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4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63" firstSheet="0" activeTab="6"/>
  </bookViews>
  <sheets>
    <sheet name="RMvsPC-Protein" sheetId="1" state="visible" r:id="rId2"/>
    <sheet name="RMvsPC-RNA" sheetId="2" state="visible" r:id="rId3"/>
    <sheet name="PCvsTZ-Protein" sheetId="3" state="visible" r:id="rId4"/>
    <sheet name="PCvsTZ-RNA" sheetId="4" state="visible" r:id="rId5"/>
    <sheet name="TZvsCA-Protein" sheetId="5" state="visible" r:id="rId6"/>
    <sheet name="TZvsCA-RNA" sheetId="6" state="visible" r:id="rId7"/>
    <sheet name="CAvsMC-Protein" sheetId="7" state="visible" r:id="rId8"/>
    <sheet name="CAvsMC-RNA" sheetId="8" state="visible" r:id="rId9"/>
  </sheets>
  <definedNames>
    <definedName function="false" hidden="true" localSheetId="3" name="_xlnm._FilterDatabase" vbProcedure="false">'PCvsTZ-RNA'!$J$1:$J$16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26" uniqueCount="1236">
  <si>
    <t xml:space="preserve">ID</t>
  </si>
  <si>
    <t xml:space="preserve">Term</t>
  </si>
  <si>
    <t xml:space="preserve">Ontology Source</t>
  </si>
  <si>
    <t xml:space="preserve">Term PValue</t>
  </si>
  <si>
    <t xml:space="preserve">Term PValue Corrected with Bonferroni step down</t>
  </si>
  <si>
    <t xml:space="preserve">Group PValue</t>
  </si>
  <si>
    <t xml:space="preserve">Group PValue Corrected with Bonferroni step down</t>
  </si>
  <si>
    <t xml:space="preserve">GOLevels</t>
  </si>
  <si>
    <t xml:space="preserve">GOGroups</t>
  </si>
  <si>
    <t xml:space="preserve">% Associated Genes</t>
  </si>
  <si>
    <t xml:space="preserve">Nr. Genes</t>
  </si>
  <si>
    <t xml:space="preserve">Associated Genes Found</t>
  </si>
  <si>
    <t xml:space="preserve">GO:0060349</t>
  </si>
  <si>
    <t xml:space="preserve">bone morphogenesis</t>
  </si>
  <si>
    <t xml:space="preserve">GO_BiologicalProcess-_11.01.2018_00h00</t>
  </si>
  <si>
    <t xml:space="preserve">[4, 5, 6, 7, 8]</t>
  </si>
  <si>
    <t xml:space="preserve">Group0</t>
  </si>
  <si>
    <t xml:space="preserve">[ACP5, IFITM5, MMP13, SFRP2]</t>
  </si>
  <si>
    <t xml:space="preserve">GO:0031214</t>
  </si>
  <si>
    <t xml:space="preserve">biomineral tissue development</t>
  </si>
  <si>
    <t xml:space="preserve">[4, 5, 6]</t>
  </si>
  <si>
    <t xml:space="preserve">Group1</t>
  </si>
  <si>
    <t xml:space="preserve">[ANKH, FAM20A, IFITM5, MMP13, SPP1]</t>
  </si>
  <si>
    <t xml:space="preserve">GO:0046849</t>
  </si>
  <si>
    <t xml:space="preserve">bone remodeling</t>
  </si>
  <si>
    <t xml:space="preserve">[3]</t>
  </si>
  <si>
    <t xml:space="preserve">Group3</t>
  </si>
  <si>
    <t xml:space="preserve">[ACP5, PLEKHM1, SPP1]</t>
  </si>
  <si>
    <t xml:space="preserve">GO:0045453</t>
  </si>
  <si>
    <t xml:space="preserve">bone resorption</t>
  </si>
  <si>
    <t xml:space="preserve">[4, 6]</t>
  </si>
  <si>
    <t xml:space="preserve">GO:0030641</t>
  </si>
  <si>
    <t xml:space="preserve">regulation of cellular pH</t>
  </si>
  <si>
    <t xml:space="preserve">[7, 9]</t>
  </si>
  <si>
    <t xml:space="preserve">Group4</t>
  </si>
  <si>
    <t xml:space="preserve">[ATP6V0D2, RAB38, TCIRG1]</t>
  </si>
  <si>
    <t xml:space="preserve">GO:0051453</t>
  </si>
  <si>
    <t xml:space="preserve">regulation of intracellular pH</t>
  </si>
  <si>
    <t xml:space="preserve">[8, 10]</t>
  </si>
  <si>
    <t xml:space="preserve">GO:0015822</t>
  </si>
  <si>
    <t xml:space="preserve">ornithine transport</t>
  </si>
  <si>
    <t xml:space="preserve">[6, 8, 9]</t>
  </si>
  <si>
    <t xml:space="preserve">Group218</t>
  </si>
  <si>
    <t xml:space="preserve">[SLC25A15, SLC25A29, SLC7A2]</t>
  </si>
  <si>
    <t xml:space="preserve">GO:1903352</t>
  </si>
  <si>
    <t xml:space="preserve">L-ornithine transmembrane transport</t>
  </si>
  <si>
    <t xml:space="preserve">[6, 7, 8, 9, 10, 11]</t>
  </si>
  <si>
    <t xml:space="preserve">GO:0006029</t>
  </si>
  <si>
    <t xml:space="preserve">proteoglycan metabolic process</t>
  </si>
  <si>
    <t xml:space="preserve">[5, 6]</t>
  </si>
  <si>
    <t xml:space="preserve">Group190</t>
  </si>
  <si>
    <t xml:space="preserve">[ADAMTS12, BMP2, CHST13, CHSY1, EXTL3, GPC1, IHH, NDNF, PXYLP1]</t>
  </si>
  <si>
    <t xml:space="preserve">GO:0002062</t>
  </si>
  <si>
    <t xml:space="preserve">chondrocyte differentiation</t>
  </si>
  <si>
    <t xml:space="preserve">[4, 5, 6, 7]</t>
  </si>
  <si>
    <t xml:space="preserve">Group209</t>
  </si>
  <si>
    <t xml:space="preserve">[ADAMTS12, BMP2, BMP4, CHSY1, COL11A2, EFEMP1, GLI3, IHH, MEF2C, MSX2, PTH1R, RUNX3, SCX, WNT5B]</t>
  </si>
  <si>
    <t xml:space="preserve">Group251</t>
  </si>
  <si>
    <t xml:space="preserve">[ALPL, BMP4, CHSY1, DLX5, GLI3, IFITM5, IHH, MEF2C, MSX2, PAPPA2, SCX, SFRP4]</t>
  </si>
  <si>
    <t xml:space="preserve">GO:0090090</t>
  </si>
  <si>
    <t xml:space="preserve">negative regulation of canonical Wnt signaling pathway</t>
  </si>
  <si>
    <t xml:space="preserve">[5, 6, 7, 8, 9, 10]</t>
  </si>
  <si>
    <t xml:space="preserve">Group245</t>
  </si>
  <si>
    <t xml:space="preserve">[BMP2, CDH2, EGR1, FOXO3, FRZB, GLI3, KREMEN1, PRKN, PTPRO, SFRP4, SOSTDC1, TNN, WNT5B]</t>
  </si>
  <si>
    <t xml:space="preserve">GO:0030178</t>
  </si>
  <si>
    <t xml:space="preserve">negative regulation of Wnt signaling pathway</t>
  </si>
  <si>
    <t xml:space="preserve">[4, 5, 6, 7, 8, 9]</t>
  </si>
  <si>
    <t xml:space="preserve">[APCDD1, BMP2, CDH2, DKK3, EGR1, FOXO3, FRZB, GLI3, KREMEN1, PRKN, PTPRO, SFRP4, SOSTDC1, TNN, WNT5B]</t>
  </si>
  <si>
    <t xml:space="preserve">GO:0051216</t>
  </si>
  <si>
    <t xml:space="preserve">cartilage development</t>
  </si>
  <si>
    <t xml:space="preserve">[ADAMTS12, BMP2, BMP4, CHSY1, COL11A2, CYR61, EFEMP1, FRZB, GLI3, IHH, MEF2C, MSX2, MYF5, PTH1R, RUNX3, SATB2, SCX, SNAI1, WNT5B]</t>
  </si>
  <si>
    <t xml:space="preserve">GO:0050807</t>
  </si>
  <si>
    <t xml:space="preserve">regulation of synapse organization</t>
  </si>
  <si>
    <t xml:space="preserve">[4, 5]</t>
  </si>
  <si>
    <t xml:space="preserve">Group149</t>
  </si>
  <si>
    <t xml:space="preserve">[ADGRL1, CDH2, CDK5R1, EPHA4, EPHA7, FLRT3, FRMPD4, FYN, MEF2C, NLGN3, NTRK2, SLITRK3, SRPX2]</t>
  </si>
  <si>
    <t xml:space="preserve">GO:0050803</t>
  </si>
  <si>
    <t xml:space="preserve">regulation of synapse structure or activity</t>
  </si>
  <si>
    <t xml:space="preserve">GO:0061448</t>
  </si>
  <si>
    <t xml:space="preserve">connective tissue development</t>
  </si>
  <si>
    <t xml:space="preserve">[4]</t>
  </si>
  <si>
    <t xml:space="preserve">Group241</t>
  </si>
  <si>
    <t xml:space="preserve">[ADAMTS12, BMP2, BMP4, CHSY1, COL11A2, CYR61, EFEMP1, EGR1, FRZB, GLI3, IHH, MEF2C, MSX2, MYF5, PPARGC1A, PTH1R, RUNX3, SATB2, SCX, SELENOM, SNAI1, WNT5B]</t>
  </si>
  <si>
    <t xml:space="preserve">GO:0001649</t>
  </si>
  <si>
    <t xml:space="preserve">osteoblast differentiation</t>
  </si>
  <si>
    <t xml:space="preserve">[3, 4]</t>
  </si>
  <si>
    <t xml:space="preserve">Group065</t>
  </si>
  <si>
    <t xml:space="preserve">[ALPL, BMP2, BMP4, CDK6, CYR61, DLX5, GLI3, IBSP, IHH, MEF2C, MSX2, PTH1R, RRAS2, SATB2, SNAI1, SP7, TNC, TNN]</t>
  </si>
  <si>
    <t xml:space="preserve">GO:0060047</t>
  </si>
  <si>
    <t xml:space="preserve">heart contraction</t>
  </si>
  <si>
    <t xml:space="preserve">[5]</t>
  </si>
  <si>
    <t xml:space="preserve">Group189</t>
  </si>
  <si>
    <t xml:space="preserve">[ADRA1B, DSC2, GNAO1, HBEGF, HOPX, IRX5, KCNE3, KCNH2, KCNJ2, MYL3, RPS6KA2, SCN1B, SGCG, SLC8A1, TNNI2]</t>
  </si>
  <si>
    <t xml:space="preserve">GO:0060828</t>
  </si>
  <si>
    <t xml:space="preserve">regulation of canonical Wnt signaling pathway</t>
  </si>
  <si>
    <t xml:space="preserve">[5, 6, 7, 8, 9]</t>
  </si>
  <si>
    <t xml:space="preserve">Group120</t>
  </si>
  <si>
    <t xml:space="preserve">[BAMBI, BMP2, CDH2, DLX5, EGR1, FOXO3, FRZB, GLI3, KREMEN1, PRKN, PTPRO, SFRP4, SOSTDC1, TNN, WNT5B, XIAP]</t>
  </si>
  <si>
    <t xml:space="preserve">GO:0030111</t>
  </si>
  <si>
    <t xml:space="preserve">regulation of Wnt signaling pathway</t>
  </si>
  <si>
    <t xml:space="preserve">[APCDD1, BAMBI, BMP2, CDH2, DKK3, DLX5, EGR1, FOXO3, FRZB, GLI3, KREMEN1, LGR6, PRKN, PTPRO, RSPO3, SFRP4, SOSTDC1, TNN, WNT5B, XIAP]</t>
  </si>
  <si>
    <t xml:space="preserve">GO:0001822</t>
  </si>
  <si>
    <t xml:space="preserve">kidney development</t>
  </si>
  <si>
    <t xml:space="preserve">Group238</t>
  </si>
  <si>
    <t xml:space="preserve">[BMP2, BMP4, EGR1, EPHA4, EPHA7, FOXJ1, FRAS1, GLI3, KIF26B, KLHL3, LOC528098, MEF2C, MME, MMP17, NID1, PAX8, PTPRO, PYGO1, WFS1]</t>
  </si>
  <si>
    <t xml:space="preserve">GO:0006936</t>
  </si>
  <si>
    <t xml:space="preserve">muscle contraction</t>
  </si>
  <si>
    <t xml:space="preserve">[ADRA1B, CACNA1S, DSC2, EDNRA, HTR7, KCNE3, KCNH2, KCNJ2, MYL1, MYL3, OBSL1, PRKG1, PTGER3, SCN1B, SLC8A3, SPHK1, TACR2, TNNI2, TRPV1]</t>
  </si>
  <si>
    <t xml:space="preserve">GO:0008015</t>
  </si>
  <si>
    <t xml:space="preserve">blood circulation</t>
  </si>
  <si>
    <t xml:space="preserve">Group165</t>
  </si>
  <si>
    <t xml:space="preserve">[ADRA1B, AVP, DSC2, EDNRA, F2RL1, GNAO1, HBEGF, HOPX, HRH2, HTR7, IRX5, KCNE3, KCNH2, KCNJ2, LOC528098, MYL3, MYLK3, PDE3A, PRKG1, PTGS2, PTPRO, RPS6KA2, SCN1B, SGCG, SLC4A5, SLC8A1, TNNI2]</t>
  </si>
  <si>
    <t xml:space="preserve">GO:0072001</t>
  </si>
  <si>
    <t xml:space="preserve">renal system development</t>
  </si>
  <si>
    <t xml:space="preserve">[BMP2, BMP4, EGR1, EPHA4, EPHA7, FOXJ1, FRAS1, GLI3, KIF26B, KLHL3, LOC528098, MEF2C, MME, MMP17, NFIA, NID1, PAX8, PTPRO, PYGO1, WFS1]</t>
  </si>
  <si>
    <t xml:space="preserve">GO:0001655</t>
  </si>
  <si>
    <t xml:space="preserve">urogenital system development</t>
  </si>
  <si>
    <t xml:space="preserve">[BMP2, BMP4, EAF2, EGR1, EPHA4, EPHA7, ESR1, FOXJ1, FRAS1, GLI3, KIF26B, KLHL3, LOC528098, MEF2C, MME, MMP17, NFIA, NID1, PAX8, PTPRO, PYGO1, TNC, WFS1]</t>
  </si>
  <si>
    <t xml:space="preserve">GO:0003013</t>
  </si>
  <si>
    <t xml:space="preserve">circulatory system process</t>
  </si>
  <si>
    <t xml:space="preserve">GO:0003012</t>
  </si>
  <si>
    <t xml:space="preserve">muscle system process</t>
  </si>
  <si>
    <t xml:space="preserve">[ADRA1B, CACNA1S, DSC2, EDNRA, HTR7, KCNE3, KCNH2, KCNJ2, MEF2C, MYL1, MYL3, OBSL1, PRKCA, PRKG1, PTGER3, SCN1B, SLC8A3, SPHK1, TACR2, TNNI2, TRPV1]</t>
  </si>
  <si>
    <t xml:space="preserve">GO:0044057</t>
  </si>
  <si>
    <t xml:space="preserve">regulation of system process</t>
  </si>
  <si>
    <t xml:space="preserve">[ADRA1B, CRHR1, DSC2, F2RL1, FGF12, GNAO1, HBEGF, HOPX, HRH2, IRX5, KCNE3, KCNH2, KCNJ2, MYL3, NLGN3, PRKCA, PRKG1, PTGER3, PTPRO, SCN1B, SLC8A1, SLC8A3, SPHK1, TACR2]</t>
  </si>
  <si>
    <t xml:space="preserve">GO:1905114</t>
  </si>
  <si>
    <t xml:space="preserve">cell surface receptor signaling pathway involved in cell-cell signaling</t>
  </si>
  <si>
    <t xml:space="preserve">[3, 4, 5, 6]</t>
  </si>
  <si>
    <t xml:space="preserve">[APCDD1, BAMBI, BMP2, BMP4, CDH2, DKK3, DLX5, EGR1, FOXO3, FRZB, GLI3, GRIK2, GRIK5, GRIN3A, KREMEN1, LGR6, MEF2C, NLGN3, NPAS4, PRKN, PTPRO, PYGO1, RSPO3, SFRP4, SOSTDC1, TCF7, TNN, WNT16, WNT5B, XIAP]</t>
  </si>
  <si>
    <t xml:space="preserve">GO:0016055</t>
  </si>
  <si>
    <t xml:space="preserve">Wnt signaling pathway</t>
  </si>
  <si>
    <t xml:space="preserve">[APCDD1, BAMBI, BMP2, CDH2, DKK3, DLX5, EGR1, FOXO3, FRZB, GLI3, KREMEN1, LGR6, PRKN, PTPRO, PYGO1, RSPO3, SFRP4, SOSTDC1, TCF7, TNN, WNT16, WNT5B, XIAP]</t>
  </si>
  <si>
    <t xml:space="preserve">GO:0198738</t>
  </si>
  <si>
    <t xml:space="preserve">cell-cell signaling by wnt</t>
  </si>
  <si>
    <t xml:space="preserve">GO:0001501</t>
  </si>
  <si>
    <t xml:space="preserve">skeletal system development</t>
  </si>
  <si>
    <t xml:space="preserve">Group221</t>
  </si>
  <si>
    <t xml:space="preserve">[ADAMTS12, ALPL, BMP2, BMP4, CHAD, CHSY1, COL11A2, CYR61, DLX5, EFEMP1, FRZB, GLI3, IFITM5, IHH, IRX5, LOC528098, MEF2C, MSX2, MYF5, PAPPA2, PTH1R, RUNX3, SATB2, SCX, SERP1, SFRP4, SNAI1, WNT5B]</t>
  </si>
  <si>
    <t xml:space="preserve">GO:0045597</t>
  </si>
  <si>
    <t xml:space="preserve">positive regulation of cell differentiation</t>
  </si>
  <si>
    <t xml:space="preserve">[3, 4, 5]</t>
  </si>
  <si>
    <t xml:space="preserve">Group250</t>
  </si>
  <si>
    <t xml:space="preserve">[ADAMTS20, ADAMTS9, BAMBI, BMP2, BMP4, CD83, CYR61, FNDC5, FOXJ1, FOXO3, FRZB, FYN, GLI3, GLIPR2, GPC1, HOPX, IHH, IL7R, JADE2, KCTD11, MAPT, MEF2C, METRNL, MSX2, MYF5, MYF6, NDNF, NTRK2, OBSL1, PAX8, PDE3A, PLPPR5, PRKCA, PRKN, PTGS2, RASAL1, S100A10, SCN1B, SFRP4, SNAI1, SP7, SYT17, SYT3, WIF1, WNT5B]</t>
  </si>
  <si>
    <t xml:space="preserve">GO:0048812</t>
  </si>
  <si>
    <t xml:space="preserve">neuron projection morphogenesis</t>
  </si>
  <si>
    <t xml:space="preserve">Group231</t>
  </si>
  <si>
    <t xml:space="preserve">[AUTS2, BRSK1, CDK5R1, CNTN2, CNTNAP1, COL25A1, DCLK1, DLX5, EPHA4, EPHA7, FLRT3, FYN, GLI3, JADE2, KIF5C, LINGO1, LRRC55, MAPT, NDN, NLGN3, NR4A2, OBSL1, PRKN, PTPRO, RASAL1, SCN1B, SLITRK3, SYT17, SYT3, TNN]</t>
  </si>
  <si>
    <t xml:space="preserve">GO:0051094</t>
  </si>
  <si>
    <t xml:space="preserve">positive regulation of developmental process</t>
  </si>
  <si>
    <t xml:space="preserve">[2, 3, 4]</t>
  </si>
  <si>
    <t xml:space="preserve">Group199</t>
  </si>
  <si>
    <t xml:space="preserve">[ADAMTS20, ADAMTS9, ADGRL1, BAMBI, BMP2, BMP4, BNIP3, C6, CD83, CYR61, EGR1, FLRT3, FNDC5, FOXJ1, FOXO3, FRZB, FYN, GLI3, GLIPR2, GPC1, HDAC9, HOPX, IHH, IL7R, JADE2, KCTD11, MAPT, MEF2C, METRNL, MSX2, MYF5, MYF6, NDNF, NLGN3, NTRK2, OBSL1, PAX8, PDE3A, PLPPR5, PLS1, PPARGC1A, PRKCA, PRKN, PTGS2, RASAL1, S100A10, SCN1B, SCX, SERP1, SFRP4, SLC8A1, SLITRK3, SNAI1, SP7, SPHK1, SRPX2, STOX1, SYT17, SYT3, WIF1, WNT5B]</t>
  </si>
  <si>
    <t xml:space="preserve">GO:0007267</t>
  </si>
  <si>
    <t xml:space="preserve">cell-cell signaling</t>
  </si>
  <si>
    <t xml:space="preserve">[2, 3]</t>
  </si>
  <si>
    <t xml:space="preserve">[ADRA1B, APCDD1, BAMBI, BHLHA15, BMP2, BMP4, CDH2, CNTN2, CRHR1, CYR61, DKK3, DLX5, EGR1, EPHA4, FFAR2, FGF12, FOXO3, FRZB, GLI3, GRID2IP, GRIK2, GRIK5, GRIN3A, HRH2, HTR7, IHH, KREMEN1, LGR6, LIN7A, MEF2C, NLGN3, NPAS4, NTRK2, OPRD1, PANX2, PANX3, PAX8, PCDH10, PRKN, PTPRO, PYGO1, RAPSN, RSPO3, SCN1B, SELENOM, SERP1, SFRP4, SLC8A3, SMPD3, SOSTDC1, SYT11, SYT17, SYT3, TACR2, TCF7, TNC, TNN, UNC13C, WNT16, WNT5B, XIAP]</t>
  </si>
  <si>
    <t xml:space="preserve">GO:0009887</t>
  </si>
  <si>
    <t xml:space="preserve">animal organ morphogenesis</t>
  </si>
  <si>
    <t xml:space="preserve">[ACP4, ALPL, AQP5, BMP2, BMP4, CDH2, CHAD, CHSY1, COL11A2, CYR61, DLX3, DLX5, DLX6, EFEMP1, ESR1, FOXJ1, FOXO3, FRAS1, FRZB, GLI3, IFITM5, IHH, IRX5, KIF26B, KLHL3, LHX8, MEF2C, MSX2, MYF5, MYF6, MYL3, NTRK2, PAPPA2, PAX8, RPGRIP1, SATB2, SCX, SERP1, SFRP4, SNAI1, SOSTDC1, STOX1, TCF7, TGFBR3, TNC, TNFRSF11B, WNT16]</t>
  </si>
  <si>
    <t xml:space="preserve">GO:0009888</t>
  </si>
  <si>
    <t xml:space="preserve">tissue development</t>
  </si>
  <si>
    <t xml:space="preserve">Group100</t>
  </si>
  <si>
    <t xml:space="preserve">[ADAMTS12, ADAMTS9, ALDOC, ALPL, APCDD1, ARHGEF26, BAMBI, BMP2, BMP4, BNC2, CA9, CDH2, CDHR2, CDK6, CHSY1, COL11A2, CYR61, DLX3, DLX5, DLX6, DNASE1L2, EDNRA, EFEMP1, EGR1, EPHA4, EPHA7, ESR1, EYA2, F2RL1, FLRT3, FOXJ1, FRAS1, FRZB, GLI3, GLIPR2, GPC1, GPCPD1, HBEGF, HOPX, HRH2, IBSP, IFITM5, IHH, INTU, IRF6, KIF26B, KLHL3, LGR6, LOXL3, MEF2C, MSC, MSX2, MYCL, MYF5, MYF6, MYL3, MYLK3, NINJ2, PAX8, PPARGC1A, PTGS2, PTH1R, PTPRO, RUNX3, SATB1, SATB2, SCX, SELENOM, SFRP4, SGCG, SLC4A5, SLC8A1, SNAI1, SOSTDC1, SRPK3, STOX1, TCF7, TGFBR3, TNC, WNT16, WNT5B]</t>
  </si>
  <si>
    <t xml:space="preserve">GO:0030182</t>
  </si>
  <si>
    <t xml:space="preserve">neuron differentiation</t>
  </si>
  <si>
    <t xml:space="preserve">[4, 6, 7, 8]</t>
  </si>
  <si>
    <t xml:space="preserve">Group224</t>
  </si>
  <si>
    <t xml:space="preserve">[ALK, AUTS2, BMP2, BMP4, BRSK1, CDK5R1, CNTN2, CNTNAP1, COL25A1, DCLK1, DLX5, EPHA4, EPHA7, FLRT3, FRMD7, FYN, GLI3, IHH, IRX5, JADE2, KCTD11, KIF5C, LHX8, LINGO1, LRRC55, MAPT, MEF2C, MYCL, NDN, NDNF, NLGN3, NR4A2, NTRK2, OBSL1, PLP1, PLPPR5, PRKN, PTPRO, RASAL1, RORA, RPGRIP1, RUNX3, SATB2, SCN1B, SLITRK3, SYT17, SYT3, TNC, TNN, WNT16, WNT5B, ZNF521]</t>
  </si>
  <si>
    <t xml:space="preserve">GO:0060429</t>
  </si>
  <si>
    <t xml:space="preserve">epithelium development</t>
  </si>
  <si>
    <t xml:space="preserve">[ADAMTS12, ALDOC, APCDD1, ARHGEF26, BMP2, BMP4, CA9, CDH2, CDHR2, CDK6, CYR61, DLX3, DLX5, DLX6, DNASE1L2, EDNRA, EPHA4, EPHA7, ESR1, F2RL1, FLRT3, FOXJ1, FRAS1, FRZB, GLI3, HBEGF, HRH2, IHH, INTU, IRF6, KIF26B, KLHL3, LOXL3, MEF2C, MSX2, MYCL, MYF5, MYF6, PAX8, PTPRO, SCX, SFRP4, SLC4A5, SNAI1, SOSTDC1, STOX1, TCF7, TNC, WNT16]</t>
  </si>
  <si>
    <t xml:space="preserve">GO:0045595</t>
  </si>
  <si>
    <t xml:space="preserve">regulation of cell differentiation</t>
  </si>
  <si>
    <t xml:space="preserve">Group202</t>
  </si>
  <si>
    <t xml:space="preserve">[ADAMTS12, ADAMTS20, ADAMTS9, BAMBI, BHLHA15, BMP2, BMP4, CD83, CDH2, CDK5R1, CDK6, CNTN2, CYR61, EFEMP1, EPHA4, EPHA7, FNDC5, FOXJ1, FOXO3, FRMD7, FRZB, FYN, GLI3, GLIPR2, GPC1, HOPX, IHH, IL7R, JADE2, KCTD11, LOXL3, MAPT, MEF2C, METRNL, MSX2, MYCL, MYF5, MYF6, NDNF, NLGN3, NTRK2, OBSL1, PAX8, PDE3A, PGLYRP1, PIK3R1, PLPPR5, PRDM6, PRKCA, PRKN, PTGS2, RASAL1, RORA, RUNX3, S100A10, SCN1B, SFRP4, SLC46A2, SNAI1, SOSTDC1, SP7, SYT17, SYT3, TNN, WIF1, WNT5B]</t>
  </si>
  <si>
    <t xml:space="preserve">GO:0048468</t>
  </si>
  <si>
    <t xml:space="preserve">cell development</t>
  </si>
  <si>
    <t xml:space="preserve">[ACRBP, ALK, ANTXR1, ARHGEF26, AUTS2, BHLHA15, BMP2, BMP4, BRSK1, CDH2, CDK5R1, CDK6, CHSY1, CNTN2, CNTNAP1, COL25A1, DCLK1, DLX5, DNAH1, DNASE1L2, EDNRA, EPHA4, EPHA7, ESR1, F2RL1, FLRT3, FOXJ1, FOXO3, FRMD7, FRZB, FYN, GLI3, HRH2, IHH, IRF6, IRX5, JADE2, KCTD11, KIF5C, LHX8, LINGO1, LRRC55, MAPT, MEF2C, MFSD2A, MSX2, MYCL, MYF5, MYF6, MYLK3, NDN, NDNF, NLGN3, NR4A2, NTRK2, OBSL1, OCA2, OSBP2, PACRG, PDE3A, PLP1, PLPPR5, PRKN, PTGS2, PTH1R, PTPRO, PYGO1, RASAL1, RPGRIP1, RPS6KA2, S100A10, SATB2, SCN1B, SGCG, SLC4A5, SLITRK3, SYT17, SYT3, TNC, TNN, TSSK6, UBE2J1, ZMYND15]</t>
  </si>
  <si>
    <t xml:space="preserve">GO:0048513</t>
  </si>
  <si>
    <t xml:space="preserve">animal organ development</t>
  </si>
  <si>
    <t xml:space="preserve">[ACP4, ADAMTS12, ADAMTS9, ALK, ALPL, APCDD1, AQP5, ASB1, BAMBI, BMP2, BMP4, BNC2, CD83, CDH2, CDK5R1, CDK6, CHAD, CHRDL1, CHSY1, CNTN2, COL11A2, CRHR1, CRYAB, CYR61, DLX3, DLX5, DLX6, DNAH11, DNAH5, DNASE1L2, EAF2, EBP, EDNRA, EFEMP1, EGR1, EPHA4, EPHA7, ESR1, F2RL1, FLRT3, FOSL1, FOXJ1, FOXO3, FRAS1, FRZB, FYN, GLI3, GLIPR2, GPC1, GPCPD1, HOPX, HRH2, IBSP, IFITM5, IHH, IL7R, INA, INTU, IRF6, IRX5, KIF26B, KLHL3, LGALS1, LHX8, LIN7A, LOC528098, LOXL3, MAB21L1, MEF2C, MFSD2A, MME, MMP17, MSC, MSX2, MYCL, MYF5, MYF6, MYL3, MYLK3, NFIA, NHEJ1, NID1, NR4A2, NTRK2, PAPPA2, PAX8, PGLYRP1, PIK3R1, PLCD1, PLEK, PLP1, PPARGC1A, PRKCA, PRKG1, PTGS2, PTH1R, PTPRO, PYGO1, RORA, RPGRIP1, RPS6KA2, RUNX3, RXFP2, SATB1, SATB2, SCX, SELENOM, SERP1, SFRP4, SGCG, SLC46A2, SLC4A5, SLC8A1, SLC8A3, SMPD3, SNAI1, SOSTDC1, SP7, SPHK1, SRD5A1, SRPK3, STOX1, TCF7, TET2, TEX15, TGFBR3, TNC, TNFRSF11B, WFS1, WNT16, WNT5B]</t>
  </si>
  <si>
    <t xml:space="preserve">GO:0051240</t>
  </si>
  <si>
    <t xml:space="preserve">positive regulation of multicellular organismal process</t>
  </si>
  <si>
    <t xml:space="preserve">[ADGRL1, ADRA1B, BAMBI, BMP2, BMP4, C6, CADM1, CD83, CYR61, EGR1, F2RL1, FFAR2, FLRT3, FOXJ1, FOXO3, FYN, GLI3, GLIPR2, GPC1, HBEGF, HDAC9, HRH2, IHH, IL7R, JADE2, KCTD11, MAPT, MEF2C, METRNL, MSX2, MYF5, MYF6, NDNF, NLGN3, NTRK2, OBSL1, PAX8, PDE3A, PIK3R1, PLEK, PLPPR5, PLS1, PPARGC1A, PRKCA, PRKN, PTGS2, RASAL1, RORA, SCAMP5, SCN1B, SCX, SERP1, SLC8A1, SLITRK3, SNAI1, SPHK1, SRPX2, STOX1, SYT17, SYT3, TACR2, TLR3]</t>
  </si>
  <si>
    <t xml:space="preserve">GO:0009653</t>
  </si>
  <si>
    <t xml:space="preserve">anatomical structure morphogenesis</t>
  </si>
  <si>
    <t xml:space="preserve">[ACP4, ADAMTS12, ADAMTS9, ALPL, ANTXR1, AQP5, ARHGEF26, AUTS2, BAMBI, BMP2, BMP4, BNIP3, BRSK1, C6, CA9, CDC42EP3, CDH2, CDK5R1, CHAD, CHSY1, CNTN2, CNTNAP1, COL11A2, COL25A1, CRYAB, CYR61, DCLK1, DLX3, DLX5, DLX6, EDNRA, EFEMP1, EPB41, EPHA4, EPHA7, ESM1, ESR1, FLRT3, FOXJ1, FOXO3, FRAS1, FRZB, FYN, GLI3, HBEGF, HDAC9, HOPX, HRH2, IFITM5, IHH, IL7R, INTU, IRX5, JADE2, KIF26B, KIF5C, KLHL3, LHX8, LINGO1, LOC528098, LRRC55, MAPT, MEF2C, MSX2, MYF5, MYF6, MYL3, MYLK3, NDN, NDNF, NLGN3, NR4A2, NTRK2, OBSL1, PAPPA2, PAX8, PLCD1, PRKCA, PRKN, PTPRO, RASAL1, RORA, RPGRIP1, RSPO3, S100A10, SATB2, SCN1B, SCX, SERP1, SFRP4, SLITRK3, SNAI1, SOSTDC1, SPHK1, SRPX2, STOX1, SYT17, SYT3, TCF7, TGFBR3, THBS4, TNC, TNFRSF11B, TNN, WNT16]</t>
  </si>
  <si>
    <t xml:space="preserve">GO:0022008</t>
  </si>
  <si>
    <t xml:space="preserve">neurogenesis</t>
  </si>
  <si>
    <t xml:space="preserve">[ALK, APCDD1, AUTS2, BMP2, BMP4, BRSK1, CDH2, CDK5R1, CDK6, CNTN2, CNTNAP1, COL25A1, DCLK1, DLX5, EPHA4, EPHA7, FLRT3, FRMD7, FYN, GLI3, IHH, IRX5, JADE2, KCTD11, KIF5C, LHX8, LINGO1, LRRC55, MAPT, MEF2C, MYCL, NDN, NDNF, NLGN3, NR4A2, NTRK2, OBSL1, PLP1, PLPPR5, PRDM6, PRKG1, PRKN, PTPRO, RASAL1, RORA, RPGRIP1, RUNX3, SATB2, SCN1B, SLC8A3, SLITRK3, SYT17, SYT3, TNC, TNN, WNT16, WNT5B, ZNF521]</t>
  </si>
  <si>
    <t xml:space="preserve">GO:0051239</t>
  </si>
  <si>
    <t xml:space="preserve">regulation of multicellular organismal process</t>
  </si>
  <si>
    <t xml:space="preserve">Group144</t>
  </si>
  <si>
    <t xml:space="preserve">[ADAMTS12, ADAMTS9, ADGRL1, ADRA1B, BAMBI, BMP2, BMP4, C6, CADM1, CD83, CDH2, CDK5R1, CDK6, CHAD, CHSY1, CNTN2, CRHR1, CYR61, DSC2, EAF2, EFEMP1, EGR1, EPHA4, EPHA7, ESR1, F2RL1, FFAR2, FGF12, FLRT3, FOXJ1, FOXO3, FRMD7, FRZB, FYN, GLI3, GLIPR2, GNAO1, GPC1, HBEGF, HDAC9, HOPX, HRH2, IHH, IL7R, INTU, IRX5, JADE2, KCNE3, KCNH2, KCNJ2, KCTD11, KREMEN1, LOXL3, MAPT, MEF2C, METRNL, MSX2, MYCL, MYF5, MYF6, MYL3, NDNF, NLGN3, NR4A2, NTRK2, OBSL1, PAX8, PDE3A, PGLYRP1, PIK3R1, PLEK, PLPPR5, PLS1, PPARGC1A, PRKCA, PRKG1, PRKN, PTGER3, PTGS2, PTPRO, RASAL1, RNF128, RORA, SCAMP5, SCN1B, SCX, SERP1, SFRP4, SLC46A2, SLC8A1, SLC8A3, SLITRK3, SNAI1, SOSTDC1, SPHK1, SRPX2, STC2, STOX1, SYT11, SYT17, SYT3, TACR2, THBS4, TLR3, TNFRSF11B, TNN, UBE2J1]</t>
  </si>
  <si>
    <t xml:space="preserve">GO:2000026</t>
  </si>
  <si>
    <t xml:space="preserve">regulation of multicellular organismal development</t>
  </si>
  <si>
    <t xml:space="preserve">[ADAMTS12, ADAMTS9, ADGRL1, BAMBI, BMP2, BMP4, C6, CD83, CDH2, CDK5R1, CDK6, CHAD, CNTN2, CYR61, EAF2, EFEMP1, EGR1, EPHA4, EPHA7, ESR1, FLRT3, FOXJ1, FOXO3, FRMD7, FRZB, FYN, GLI3, GLIPR2, GPC1, HDAC9, HOPX, IHH, IL7R, JADE2, KCTD11, LOXL3, MAPT, MEF2C, MSX2, MYCL, MYF5, MYF6, NDNF, NLGN3, NTRK2, OBSL1, PAX8, PGLYRP1, PIK3R1, PLPPR5, PRKCA, PRKN, PTGS2, RASAL1, SCN1B, SCX, SFRP4, SLC46A2, SLC8A1, SLITRK3, SNAI1, SOSTDC1, SPHK1, SRPX2, STOX1, SYT17, SYT3, THBS4, TNFRSF11B]</t>
  </si>
  <si>
    <t xml:space="preserve">GO:0048731</t>
  </si>
  <si>
    <t xml:space="preserve">system development</t>
  </si>
  <si>
    <t xml:space="preserve">[ACP4, ADAMTS12, ADAMTS9, ADGRL1, ALK, ALPL, ANTXR1, APCDD1, AQP5, ASB1, AUTS2, BAMBI, BMP2, BMP4, BNC2, BRSK1, C6, CD83, CDH2, CDK5R1, CDK6, CHAD, CHRDL1, CHSY1, CLDN11, CNTN2, CNTNAP1, COL11A2, COL25A1, CRHR1, CRYAB, CYR61, DCLK1, DLX3, DLX5, DLX6, DNAH11, DNAH5, DNASE1L2, EAF2, EBP, EDNRA, EFEMP1, EGR1, EPHA4, EPHA7, ESM1, ESR1, F2RL1, FLRT3, FOSL1, FOXJ1, FOXO3, FRAS1, FRMD7, FRZB, FYN, GLI3, GLIPR2, GPC1, GPCPD1, HDAC9, HOPX, HRH2, IBSP, IFITM5, IHH, IL7R, INA, INTU, IRF6, IRX5, JADE2, KCTD11, KIF26B, KIF5C, KLHL3, LAMC2, LGALS1, LHX8, LIN7A, LINGO1, LOC528098, LOXL3, LRRC55, MAB21L1, MAPT, MEF2C, MFSD2A, MME, MMP17, MSC, MSX2, MYCL, MYF5, MYF6, MYL3, MYLK3, NDN, NDNF, NFIA, NHEJ1, NID1, NLGN3, NPAS4, NR4A2, NTRK2, OBSL1, PAPPA2, PAX8, PCDH10, PGLYRP1, PIK3R1, PLCD1, PLEK, PLP1, PLPPR5, PPARGC1A, PRDM6, PRKCA, PRKG1, PRKN, PTGS2, PTH1R, PTPRO, PYGO1, RASAL1, RORA, RPGRIP1, RPS6KA2, RSPO3, RUNX3, RXFP2, SATB1, SATB2, SCN1B, SCX, SELENOM, SERP1, SFRP4, SGCG, SLC46A2, SLC4A5, SLC8A1, SLC8A3, SLITRK3, SMPD3, SNAI1, SOSTDC1, SP7, SPHK1, SRD5A1, SRPK3, SRPX2, STOX1, SYT17, SYT3, TCF7, TET2, TEX15, TGFBR3, THBS4, TNC, TNFRSF11B, TNN, WFS1, WNT16, WNT5B, ZNF521]</t>
  </si>
  <si>
    <t xml:space="preserve">GO:0030154</t>
  </si>
  <si>
    <t xml:space="preserve">cell differentiation</t>
  </si>
  <si>
    <t xml:space="preserve">[ACRBP, ADAMTS12, ADAMTS20, ADAMTS9, ALDOC, ALK, ALPL, ANTXR1, APCDD1, ARHGEF26, AUTS2, BAMBI, BHLHA15, BMP2, BMP4, BNIP3, BRSK1, CD83, CDH2, CDHR2, CDK5R1, CDK6, CHD5, CHSY1, CNTN2, CNTNAP1, COL11A2, COL25A1, CYR61, DCLK1, DLX3, DLX5, DLX6, DNAH1, DNASE1L2, EDNRA, EFEMP1, EGR1, EPHA4, EPHA7, ESR1, EYA2, F2RL1, FFAR2, FLRT3, FNDC5, FOXJ1, FOXO3, FRMD7, FRZB, FYN, GADD45B, GLI3, GLIPR2, GPC1, HOPX, HRH2, HSPA2, IBSP, IHH, IL7R, INA, INTU, IRF6, IRX5, JADE2, KCTD11, KIF5C, LGALS1, LHX8, LINGO1, LOXL3, LRRC55, MAPT, MEF2C, METRNL, MFSD2A, MSX2, MYCL, MYF5, MYF6, MYLK3, NDN, NDNF, NHEJ1, NLGN3, NR4A2, NTRK2, OBSL1, OCA2, OSBP2, PACRG, PAX8, PDE3A, PGLYRP1, PIK3R1, PLEK, PLP1, PLPPR5, PPARGC1A, PRDM6, PRKCA, PRKG1, PRKN, PRRC2B, PTGS2, PTH1R, PTPRO, PYGO1, RAB38, RASAL1, RORA, RPGRIP1, RPS6KA2, RRAS2, RUNX3, S100A10, SATB1, SATB2, SCN1B, SCUBE3, SCX, SFRP4, SGCG, SLC46A2, SLC4A5, SLC8A3, SLITRK3, SMPD3, SNAI1, SOSTDC1, SP7, SRD5A1, SYT17, SYT3, TCF7, TET2, TGFBR3, TNC, TNN, TSSK6, UBE2J1, WIF1, WNT16, WNT5B, ZMYND15, ZNF521]</t>
  </si>
  <si>
    <t xml:space="preserve">GO:0050793</t>
  </si>
  <si>
    <t xml:space="preserve">regulation of developmental process</t>
  </si>
  <si>
    <t xml:space="preserve">Group059</t>
  </si>
  <si>
    <t xml:space="preserve">[ADAMTS12, ADAMTS20, ADAMTS9, ADGRL1, BAMBI, BHLHA15, BMP2, BMP4, BNIP3, C6, CD83, CDC42EP3, CDH2, CDK5R1, CDK6, CHAD, CNTN2, CYR61, EAF2, EFEMP1, EGR1, EPB41, EPHA4, EPHA7, ESR1, FLRT3, FNDC5, FOXJ1, FOXO3, FRMD7, FRZB, FYN, GLI3, GLIPR2, GPC1, HDAC9, HOPX, IHH, IL7R, JADE2, KCTD11, LOXL3, MAPT, MEF2C, METRNL, MSX2, MYCL, MYF5, MYF6, NDNF, NLGN3, NTRK2, OBSL1, PAX8, PDE3A, PGLYRP1, PIK3R1, PLPPR5, PLS1, PPARGC1A, PRDM6, PRKCA, PRKN, PTGS2, RASAL1, RORA, RUNX3, S100A10, SCN1B, SCX, SERP1, SFRP4, SLC46A2, SLC8A1, SLITRK3, SNAI1, SOSTDC1, SP7, SPHK1, SRPX2, STC2, STOX1, SYT17, SYT3, THBS4, TNFRSF11B, TNN, WIF1, WNT5B]</t>
  </si>
  <si>
    <t xml:space="preserve">GO:0007275</t>
  </si>
  <si>
    <t xml:space="preserve">multicellular organism development</t>
  </si>
  <si>
    <t xml:space="preserve">[ACP4, ADAMTS12, ADAMTS9, ADGRL1, ALK, ALPL, ANTXR1, APCDD1, AQP5, ARVCF, ASB1, AUTS2, BAMBI, BMP2, BMP4, BNC2, BRSK1, C6, CD83, CDH2, CDK5R1, CDK6, CHAD, CHRDL1, CHSY1, CISD2, CLDN11, CNTN2, CNTNAP1, COL11A2, COL25A1, CRHR1, CRYAB, CYR61, DCLK1, DKK3, DLX3, DLX5, DLX6, DNAH11, DNAH5, DNAI2, DNASE1L2, EAF2, EBP, EDNRA, EFEMP1, EGR1, EPHA4, EPHA7, ESM1, ESR1, EYA2, F2RL1, FLRT3, FOSL1, FOXJ1, FOXO3, FRAS1, FRMD7, FRZB, FYN, GADD45B, GLI3, GLIPR2, GPC1, GPCPD1, HDAC9, HOPX, HRH2, IBSP, IFITM5, IHH, IL7R, INA, INTU, IRF6, IRX5, JADE2, KCTD11, KIF26B, KIF5C, KLHL3, KREMEN1, LAMC2, LENEP, LGALS1, LHX8, LIN7A, LINGO1, LOC528098, LOXL3, LRRC55, MAB21L1, MAPT, MEF2C, MFSD2A, MME, MMP17, MSC, MSX2, MYCL, MYF5, MYF6, MYL3, MYLK3, NDN, NDNF, NFIA, NHEJ1, NID1, NLGN3, NPAS4, NR4A2, NTRK2, OBSL1, PAPPA2, PAX8, PCDH10, PGLYRP1, PIK3R1, PLCD1, PLEK, PLP1, PLPPR5, PPARGC1A, PRDM6, PRKCA, PRKG1, PRKN, PTGS2, PTH1R, PTPRO, PYGO1, RASAL1, RORA, RPGRIP1, RPS6KA2, RSPO3, RUNX3, RXFP2, SATB1, SATB2, SCN1B, SCX, SELENOM, SERP1, SFRP4, SGCG, SLC46A2, SLC4A5, SLC8A1, SLC8A3, SLITRK3, SMPD3, SNAI1, SOSTDC1, SP7, SPHK1, SRD5A1, SRPK3, SRPX2, STOX1, SYT17, SYT3, TCF7, TET2, TEX15, TGFBR3, THBS4, TNC, TNFRSF11B, TNN, WFS1, WNT16, WNT5B, ZNF521]</t>
  </si>
  <si>
    <t xml:space="preserve">GO:0010646</t>
  </si>
  <si>
    <t xml:space="preserve">regulation of cell communication</t>
  </si>
  <si>
    <t xml:space="preserve">[ADAMTS12, ADAMTS20, ADRA1B, AKAP12, ALK, APCDD1, APLN, ARHGEF19, ARHGEF26, ARHGEF4, AUTS2, AVP, BAMBI, BMP2, BMP4, BNIP3, BTC, CDH2, CDK5R1, CGNL1, CHAD, CHN2, CHRDL1, CHSY1, CLEC11A, CNTN2, CRHR1, CYR61, DAPK1, DKK3, DLX5, DUSP14, EGR1, EPHA4, EPHA7, ESM1, ESR1, EYA2, F2RL1, F2RL2, FFAR2, FGF12, FLRT3, FOXO3, FRMD7, FRZB, FYN, GADD45B, GLI3, GLIPR2, GPC1, GRID2IP, GRIK2, GRIK5, HBEGF, HRH2, HTRA3, IGFBP4, IHH, IL16, INTU, KCTD11, KREMEN1, LDLRAP1, LGALS1, LGR6, LOXL3, LRRC3, LRRC66, LRRTM4, MAPK8IP1, MDK, MEF2C, METRNL, MGLL, MIA, MSX2, NECAB2, NGEF, NLGN3, NPAS4, NR4A2, NTRK2, PAK6, PAX8, PIK3R1, PLAUR, PLEK, PLEKHG5, PRKCA, PRKN, PRR5L, PSD3, PTGS2, PTPRO, RAP1GAP, RASAL1, RORA, RSPO3, SCUBE3, SERP1, SFRP4, SHF, SLC8A3, SNAI1, SOSTDC1, SPHK1, STARD10, STC2, STOX1, THBS4, TLR3, TNN, TSPAN5, UNC13C, WFS1, WNT16, WNT5B, XIAP]</t>
  </si>
  <si>
    <t xml:space="preserve">GO:0007166</t>
  </si>
  <si>
    <t xml:space="preserve">cell surface receptor signaling pathway</t>
  </si>
  <si>
    <t xml:space="preserve">Group174</t>
  </si>
  <si>
    <t xml:space="preserve">[ADAMTS12, ADGRL1, ADGRL2, ALK, APCDD1, BAIAP2L2, BAMBI, BMP2, BMP4, BTC, CD82, CDH2, CDK5R1, CDK6, CHAD, CHRDL1, CHSY1, CNTN2, CRHR1, CYR61, DAPK1, DKK3, DLX5, EFEMP1, EGR1, EPHA4, EPHA7, ESM1, EYA2, F2RL1, FFAR2, FGF12, FLRT3, FOXO3, FRZB, FYN, GLI3, GPC1, GRIK2, GRIK5, GRIN3A, HBEGF, HTRA3, IGFBP4, IHH, IL10RB, IL7R, INTU, ITGA10, JADE2, KCTD11, KREMEN1, LGR6, LOXL3, LRRC3, LRRC66, LRRTM4, MAPKAPK3, MEF2C, MSX2, NDN, NECAB2, NLGN3, NPAS4, NTRK2, PIK3R1, PIK3R3, PLAUR, PLEK, PRKCA, PRKN, PTH1R, PTPRO, PYGO1, RORA, RSPO3, SCUBE3, SCX, SFRP4, SNAI1, SOSTDC1, SPHK1, TCF7, TGFBR3, TLR3, TNFRSF11B, TNN, TSPAN5, TXNDC17, WNT16, WNT5B, XIAP]</t>
  </si>
  <si>
    <t xml:space="preserve">GO:0023051</t>
  </si>
  <si>
    <t xml:space="preserve">regulation of signaling</t>
  </si>
  <si>
    <t xml:space="preserve">GO:0009966</t>
  </si>
  <si>
    <t xml:space="preserve">regulation of signal transduction</t>
  </si>
  <si>
    <t xml:space="preserve">[ADAMTS12, ADAMTS20, ADRA1B, AKAP12, ALK, APCDD1, APLN, ARHGEF19, ARHGEF26, ARHGEF4, AUTS2, AVP, BAMBI, BMP2, BMP4, BNIP3, BTC, CDH2, CDK5R1, CGNL1, CHAD, CHN2, CHRDL1, CHSY1, CLEC11A, CNTN2, CYR61, DAPK1, DKK3, DLX5, DUSP14, EGR1, EPHA4, EPHA7, ESM1, ESR1, EYA2, F2RL1, F2RL2, FGF12, FLRT3, FOXO3, FRMD7, FRZB, FYN, GADD45B, GLI3, GLIPR2, GPC1, HBEGF, HTRA3, IGFBP4, IHH, IL16, INTU, KCTD11, KREMEN1, LDLRAP1, LGALS1, LGR6, LOXL3, LRRC3, LRRC66, LRRTM4, MAPK8IP1, MDK, MEF2C, METRNL, MGLL, MIA, MSX2, NECAB2, NGEF, NLGN3, NR4A2, NTRK2, PAK6, PIK3R1, PLAUR, PLEK, PLEKHG5, PRKCA, PRKN, PRR5L, PSD3, PTGS2, PTPRO, RAP1GAP, RASAL1, RORA, RSPO3, SCUBE3, SFRP4, SHF, SNAI1, SOSTDC1, SPHK1, STARD10, STC2, STOX1, THBS4, TLR3, TNN, TSPAN5, WFS1, WNT16, WNT5B, XIAP]</t>
  </si>
  <si>
    <t xml:space="preserve">GO:0048583</t>
  </si>
  <si>
    <t xml:space="preserve">regulation of response to stimulus</t>
  </si>
  <si>
    <t xml:space="preserve">[ADAMTS12, ADAMTS20, ADRA1B, AKAP12, ALK, APCDD1, APLN, ARHGEF19, ARHGEF26, ARHGEF4, AUTS2, AVP, BAMBI, BMP2, BMP4, BNIP3, BTC, C6, CADM1, CDH2, CDK5R1, CDK6, CGNL1, CHAD, CHN2, CHRDL1, CHSY1, CLEC11A, CNTN2, CYR61, DAPK1, DERL3, DKK3, DLX5, DUSP14, EGR1, EPHA4, EPHA7, ESM1, ESR1, EYA2, F2RL1, F2RL2, FFAR2, FGF12, FLRT3, FOXJ1, FOXO3, FRMD7, FRZB, FYN, GADD45B, GLI3, GLIPR2, GPC1, GRIN3A, HBEGF, HOPX, HTRA3, IER3, IGFBP4, IHH, IL16, IL7R, INTU, KCTD11, KREMEN1, LDLRAP1, LGALS1, LGR6, LOXL3, LRRC3, LRRC66, LRRTM4, MAPK8IP1, MAPKAPK3, MAPT, MDK, MEF2C, METRNL, MGLL, MIA, MSX2, NECAB2, NGEF, NLGN3, NR4A2, NTRK2, PAK6, PGLYRP1, PIK3R1, PIK3R3, PLAUR, PLEK, PLEKHG5, PRKCA, PRKG1, PRKN, PRR5L, PSD3, PTGS2, PTPRO, RAP1GAP, RASAL1, RORA, RSPO3, SCUBE3, SFRP4, SHF, SLC7A2, SNAI1, SOSTDC1, SPHK1, STARD10, STC2, STOX1, SYT11, TEX15, THBS4, TLR3, TNN, TSPAN5, UBE2J1, WFS1, WNT16, WNT5B, XIAP]</t>
  </si>
  <si>
    <t xml:space="preserve">GO:0048522</t>
  </si>
  <si>
    <t xml:space="preserve">positive regulation of cellular process</t>
  </si>
  <si>
    <t xml:space="preserve">[ABCB4, ADAMTS20, ADAMTS9, ADGRL1, ADRA1B, AKAP12, ALK, ANTXR1, APLN, ASIP, AUTS2, AVP, BAIAP2L2, BAMBI, BHLHA15, BMP2, BMP4, BNIP3, BTC, C6, CADM1, CD80, CD83, CDC42EP3, CDCA7L, CDH2, CDK5R1, CDK6, CDKN1A, CHSY1, CLEC11A, CNTN2, CYR61, DAPK1, DDN, DLX3, DLX5, DLX6, EAF2, EGR1, EPHA4, EPHA7, ERLIN2, ESM1, ESR1, EYA2, F2RL1, F2RL2, FAM83H, FFAR2, FLRT3, FNDC5, FOSL1, FOXJ1, FOXO3, FRMD7, FRMPD4, FRZB, FYN, GADD45B, GLI3, GLIPR2, GPC1, GRIK2, HBEGF, HDAC9, HOPX, IGFBP4, IHH, IL7R, INTU, IRF6, JADE2, KCNH2, KCTD11, LAMC2, LDLRAP1, LGALS1, LGR6, LOXL3, LRRC55, MAB21L1, MAPK15, MAPK8IP1, MAPT, MEF2C, METRNL, MSX2, MYF5, MYF6, NDN, NDNF, NECAB2, NFE2L3, NFIA, NFIX, NLGN3, NPAS4, NR4A2, NTRK2, OBSL1, OPRD1, PAK6, PAX8, PCOLCE2, PDE3A, PGLYRP1, PIK3R1, PIK3R3, PLAUR, PLEK, PLEK2, PLEKHG5, PLPPR5, PPARGC1A, PRKCA, PRKN, PRR5L, PTGS2, PTH1R, PXYLP1, PYGO1, RANBP3L, RAPSN, RASAL1, RORA, RRAS2, RSPO3, RUNX3, S100A10, SATB2, SCAMP5, SCN1B, SCUBE3, SCX, SERP1, SFRP4, SHF, SLC17A9, SLC38A3, SLC8A3, SLITRK3, SMARCA2, SNAI1, SP7, SPHK1, SRPX2, SSBP2, STARD10, STOX1, SYT17, SYT3, TACR2, TET2, THBS4, TLR3, TLX1, TNC, TNNI2, TOM1L1, TSPAN5, TSPO, WFS1, WIF1, WNT16, WNT5B, WWP2, XIAP]</t>
  </si>
  <si>
    <t xml:space="preserve">GO:0048518</t>
  </si>
  <si>
    <t xml:space="preserve">positive regulation of biological process</t>
  </si>
  <si>
    <t xml:space="preserve">[1, 2, 3]</t>
  </si>
  <si>
    <t xml:space="preserve">[ABCB4, ADAMTS20, ADAMTS9, ADGRL1, ADRA1B, AKAP12, ALK, ANTXR1, APLN, ASIP, AUTS2, AVP, BAIAP2L2, BAMBI, BHLHA15, BMP2, BMP4, BNIP3, BTC, C6, CADM1, CD80, CD83, CDC42EP3, CDCA7L, CDH2, CDK5R1, CDK6, CDKN1A, CHSY1, CLEC11A, CNTN2, CYR61, DAPK1, DDN, DLX3, DLX5, DLX6, DPP10, EAF2, EGR1, EPB41, EPHA4, EPHA7, ERLIN2, ESM1, ESR1, EYA2, F2RL1, F2RL2, FAM83H, FFAR2, FGF12, FLRT3, FNDC5, FOSL1, FOXJ1, FOXO3, FRMD7, FRMPD4, FRZB, FYN, GADD45B, GLI3, GLIPR2, GPC1, GRIK2, HBEGF, HDAC9, HOPX, HRH2, IBSP, IGFBP4, IHH, IL16, IL7R, INTU, IRF6, JADE2, KCNH2, KCTD11, KIF26B, LAMC2, LDLRAP1, LGALS1, LGR6, LOC781765, LOXL3, LRRC55, MAB21L1, MAPK15, MAPK8IP1, MAPKAPK3, MAPT, MEF2C, METRNL, MSX2, MYF5, MYF6, NDN, NDNF, NECAB2, NFE2L3, NFIA, NFIX, NID1, NLGN3, NPAS4, NR4A2, NTRK2, OBSL1, OPRD1, PAK6, PAX8, PCOLCE2, PDE3A, PGLYRP1, PIK3R1, PIK3R3, PLAUR, PLEK, PLEK2, PLEKHG5, PLP1, PLPPR5, PLS1, PPARGC1A, PRF1, PRKCA, PRKN, PRR5L, PTGS2, PTH1R, PXYLP1, PYGO1, RANBP3L, RAPSN, RASAL1, RORA, RPS6KA2, RRAS2, RSPO3, RUNX3, S100A10, SATB2, SCAMP5, SCN1B, SCUBE3, SCX, SERP1, SFRP4, SHF, SLC17A9, SLC38A3, SLC8A1, SLC8A3, SLITRK3, SMARCA2, SNAI1, SP7, SPHK1, SRPX2, SSBP2, STARD10, STOX1, SYT11, SYT17, SYT3, TACR2, TET2, THBS4, TLR3, TLX1, TNC, TNNI2, TOM1L1, TSPAN5, TSPO, WFS1, WIF1, WNT16, WNT5B, WWP2, XIAP]</t>
  </si>
  <si>
    <t xml:space="preserve">GO:0015865</t>
  </si>
  <si>
    <t xml:space="preserve">purine nucleotide transport</t>
  </si>
  <si>
    <t xml:space="preserve">[7]</t>
  </si>
  <si>
    <t xml:space="preserve">Group313</t>
  </si>
  <si>
    <t xml:space="preserve">[ABCC11, GJA1, SLC25A17, SLC25A4, SLC25A5, SLC35B2, SLC35B3]</t>
  </si>
  <si>
    <t xml:space="preserve">GO:0051503</t>
  </si>
  <si>
    <t xml:space="preserve">adenine nucleotide transport</t>
  </si>
  <si>
    <t xml:space="preserve">[8]</t>
  </si>
  <si>
    <t xml:space="preserve">[GJA1, SLC25A17, SLC25A4, SLC25A5, SLC35B2, SLC35B3]</t>
  </si>
  <si>
    <t xml:space="preserve">GO:0015868</t>
  </si>
  <si>
    <t xml:space="preserve">purine ribonucleotide transport</t>
  </si>
  <si>
    <t xml:space="preserve">[6, 8]</t>
  </si>
  <si>
    <t xml:space="preserve">GO:0000470</t>
  </si>
  <si>
    <t xml:space="preserve">maturation of LSU-rRNA</t>
  </si>
  <si>
    <t xml:space="preserve">[5, 6, 8, 9, 10]</t>
  </si>
  <si>
    <t xml:space="preserve">Group140</t>
  </si>
  <si>
    <t xml:space="preserve">[FTSJ3, NOP2, NSA2, PES1, RPL35, RPL36, RPL7, RPL7A, RSL1D1]</t>
  </si>
  <si>
    <t xml:space="preserve">GO:0006862</t>
  </si>
  <si>
    <t xml:space="preserve">nucleotide transport</t>
  </si>
  <si>
    <t xml:space="preserve">[6]</t>
  </si>
  <si>
    <t xml:space="preserve">GO:0034067</t>
  </si>
  <si>
    <t xml:space="preserve">protein localization to Golgi apparatus</t>
  </si>
  <si>
    <t xml:space="preserve">Group044</t>
  </si>
  <si>
    <t xml:space="preserve">[ARFRP1, ARL1, ARL5A, ARL5B, OBSL1, RAB33B, SORL1]</t>
  </si>
  <si>
    <t xml:space="preserve">GO:1903513</t>
  </si>
  <si>
    <t xml:space="preserve">endoplasmic reticulum to cytosol transport</t>
  </si>
  <si>
    <t xml:space="preserve">Group278</t>
  </si>
  <si>
    <t xml:space="preserve">[BCAP31, DERL1, ERLEC1, OS9, RHBDD1, SEC61B, SELENOS, TMEM129, UBAC2]</t>
  </si>
  <si>
    <t xml:space="preserve">GO:0030970</t>
  </si>
  <si>
    <t xml:space="preserve">retrograde protein transport, ER to cytosol</t>
  </si>
  <si>
    <t xml:space="preserve">GO:0042273</t>
  </si>
  <si>
    <t xml:space="preserve">ribosomal large subunit biogenesis</t>
  </si>
  <si>
    <t xml:space="preserve">Group124</t>
  </si>
  <si>
    <t xml:space="preserve">[EBNA1BP2, FTSJ3, MDN1, NOC2L, NOP2, NSA2, PES1, RPL10, RPL24, RPL26, RPL26L1, RPL3, RPL35, RPL35A, RPL36, RPL38, RPL6, RPL7, RPL7A, RSL1D1, SURF6, WDR74]</t>
  </si>
  <si>
    <t xml:space="preserve">GO:0032527</t>
  </si>
  <si>
    <t xml:space="preserve">protein exit from endoplasmic reticulum</t>
  </si>
  <si>
    <t xml:space="preserve">Group101</t>
  </si>
  <si>
    <t xml:space="preserve">[BCAP31, DERL1, ERLEC1, OS9, RHBDD1, SEC61B, SELENOS, SORL1, TM9SF4, TMEM129, UBAC2]</t>
  </si>
  <si>
    <t xml:space="preserve">GO:0010257</t>
  </si>
  <si>
    <t xml:space="preserve">NADH dehydrogenase complex assembly</t>
  </si>
  <si>
    <t xml:space="preserve">[6, 7]</t>
  </si>
  <si>
    <t xml:space="preserve">Group359</t>
  </si>
  <si>
    <t xml:space="preserve">[NDUFA11, NDUFA13, NDUFA2, NDUFA3, NDUFA9, NDUFB10, NDUFB4, NDUFB5, NDUFB6, NDUFS7, NDUFS8]</t>
  </si>
  <si>
    <t xml:space="preserve">GO:0032981</t>
  </si>
  <si>
    <t xml:space="preserve">mitochondrial respiratory chain complex I assembly</t>
  </si>
  <si>
    <t xml:space="preserve">[5, 6, 7, 8]</t>
  </si>
  <si>
    <t xml:space="preserve">GO:0097031</t>
  </si>
  <si>
    <t xml:space="preserve">mitochondrial respiratory chain complex I biogenesis</t>
  </si>
  <si>
    <t xml:space="preserve">GO:0070972</t>
  </si>
  <si>
    <t xml:space="preserve">protein localization to endoplasmic reticulum</t>
  </si>
  <si>
    <t xml:space="preserve">[BCAP31, KDELR1, KDELR3, OS9, SEC61A1, SEC61B, SEC62, SEC63, SSR3, UBAC2]</t>
  </si>
  <si>
    <t xml:space="preserve">GO:0002181</t>
  </si>
  <si>
    <t xml:space="preserve">cytoplasmic translation</t>
  </si>
  <si>
    <t xml:space="preserve">[6, 7, 8]</t>
  </si>
  <si>
    <t xml:space="preserve">Group336</t>
  </si>
  <si>
    <t xml:space="preserve">[RPL13A, RPL15, RPL22L1, RPL26, RPL26L1, RPL27A, RPL29, RPL35A, RPL36, RPL4, RPL6, RPL7, RPL8, RPS7]</t>
  </si>
  <si>
    <t xml:space="preserve">GO:0033108</t>
  </si>
  <si>
    <t xml:space="preserve">mitochondrial respiratory chain complex assembly</t>
  </si>
  <si>
    <t xml:space="preserve">[5, 6, 7]</t>
  </si>
  <si>
    <t xml:space="preserve">Group291</t>
  </si>
  <si>
    <t xml:space="preserve">[COA3, NDUFA11, NDUFA13, NDUFA2, NDUFA3, NDUFA9, NDUFB10, NDUFB4, NDUFB5, NDUFB6, NDUFS7, NDUFS8, SAMM50, UQCR10, UQCRB]</t>
  </si>
  <si>
    <t xml:space="preserve">GO:0042274</t>
  </si>
  <si>
    <t xml:space="preserve">ribosomal small subunit biogenesis</t>
  </si>
  <si>
    <t xml:space="preserve">Group335</t>
  </si>
  <si>
    <t xml:space="preserve">[BMS1, HEATR1, KRI1, PWP2, RIOK1, RPL38, RPS24, RPS6, RPS7, RPS8, SURF6, UTP11, UTP20, UTP4]</t>
  </si>
  <si>
    <t xml:space="preserve">GO:0042254</t>
  </si>
  <si>
    <t xml:space="preserve">ribosome biogenesis</t>
  </si>
  <si>
    <t xml:space="preserve">Group211</t>
  </si>
  <si>
    <t xml:space="preserve">[AATF, BMS1, DDX56, EBNA1BP2, FTSJ3, GNL2, GNL3, GNL3L, GTPBP4, HEATR1, KRI1, MDN1, NOC2L, NOP2, NPM3, NSA2, PES1, PWP2, RIOK1, RPL10, RPL24, RPL26, RPL26L1, RPL3, RPL34, RPL35, RPL35A, RPL36, RPL38, RPL6, RPL7, RPL7A, RPS24, RPS6, RPS7, RPS8, RRP1, RSL1D1, SURF6, TARBP1, TSC1, UTP11, UTP20, UTP4, WDR74, ZNF593]</t>
  </si>
  <si>
    <t xml:space="preserve">GO:0006364</t>
  </si>
  <si>
    <t xml:space="preserve">rRNA processing</t>
  </si>
  <si>
    <t xml:space="preserve">[5, 7, 8, 9]</t>
  </si>
  <si>
    <t xml:space="preserve">Group215</t>
  </si>
  <si>
    <t xml:space="preserve">[BMS1, DDX56, EBNA1BP2, FTSJ3, HEATR1, KRI1, MDN1, NOP2, NPM3, NSA2, PES1, PWP2, RIOK1, RPL26, RPL35, RPL36, RPL7, RPL7A, RPS24, RPS6, RPS7, RPS8, RRP1, RSL1D1, TARBP1, UTP11, UTP20, UTP4]</t>
  </si>
  <si>
    <t xml:space="preserve">GO:0016072</t>
  </si>
  <si>
    <t xml:space="preserve">rRNA metabolic process</t>
  </si>
  <si>
    <t xml:space="preserve">[BMS1, DDX56, EBNA1BP2, FTSJ3, HEATR1, KRI1, MDN1, NOP2, NPM3, NSA2, PELO, PES1, PWP2, RIOK1, RPL26, RPL35, RPL36, RPL7, RPL7A, RPS24, RPS6, RPS7, RPS8, RRP1, RSL1D1, TARBP1, UTP11, UTP20, UTP4]</t>
  </si>
  <si>
    <t xml:space="preserve">GO:0015992</t>
  </si>
  <si>
    <t xml:space="preserve">proton transport</t>
  </si>
  <si>
    <t xml:space="preserve">[5, 7]</t>
  </si>
  <si>
    <t xml:space="preserve">Group219</t>
  </si>
  <si>
    <t xml:space="preserve">[COX15, COX4I1, COX5B, COX7A2L, NDUFA4, NDUFA4L2, NNT, SLC2A10, SLC2A13, SLC33A1, SLC35A1, SLC35A2, SLC36A1, SLC36A2, SLC9B2, TCIRG1, UQCR10, UQCRB]</t>
  </si>
  <si>
    <t xml:space="preserve">GO:0022613</t>
  </si>
  <si>
    <t xml:space="preserve">ribonucleoprotein complex biogenesis</t>
  </si>
  <si>
    <t xml:space="preserve">Group206</t>
  </si>
  <si>
    <t xml:space="preserve">[AATF, ATM, BMS1, DDX56, DYNC1H1, EBNA1BP2, FTSJ3, GNL2, GNL3, GNL3L, GTPBP4, HEATR1, KRI1, LIMD1, MDN1, NOC2L, NOP2, NPM3, NSA2, PES1, PWP2, RIOK1, RPL10, RPL13A, RPL24, RPL26, RPL26L1, RPL3, RPL34, RPL35, RPL35A, RPL36, RPL38, RPL6, RPL7, RPL7A, RPS24, RPS6, RPS7, RPS8, RRP1, RSL1D1, SRSF1, SRSF10, SRSF6, SURF6, TARBP1, TSC1, UTP11, UTP20, UTP4, WDR74, ZNF593]</t>
  </si>
  <si>
    <t xml:space="preserve">GO:0010256</t>
  </si>
  <si>
    <t xml:space="preserve">endomembrane system organization</t>
  </si>
  <si>
    <t xml:space="preserve">Group112</t>
  </si>
  <si>
    <t xml:space="preserve">[ABCA1, AKAP8L, ANO6, AQP1, ARFGEF2, ARL1, ATL1, ATP2A2, ATP8B2, BNIP1, CAV2, CCDC47, CHMP2B, CTDNEP1, LNPK, NUP155, OBSL1, PLEKHM2, PLSCR3, RAB30, RAB33B, REEP4, RILP, SEC61A1, SPTA1, SYNGR2, TMED9, TMEM33, TRAPPC11, VMP1, ZFYVE27, ZMPSTE24]</t>
  </si>
  <si>
    <t xml:space="preserve">GO:0006518</t>
  </si>
  <si>
    <t xml:space="preserve">peptide metabolic process</t>
  </si>
  <si>
    <t xml:space="preserve">[ALDH5A1, BECN1, COA3, CPE, CPN1, CPQ, EEF1A1, ERAP2, GCN1, GDAP1, GFM2, GPX1, GSS, GSTA4, GSTK1, LIMD1, MME, MRPL52, MRPL57, MRPS14, NOLC1, PARS2, PCSK6, PELO, RMND1, RPL10, RPL13, RPL13A, RPL15, RPL18, RPL18A, RPL19, RPL22L1, RPL23, RPL24, RPL26, RPL26L1, RPL27A, RPL29, RPL3, RPL32, RPL34, RPL35, RPL35A, RPL36, RPL37A, RPL38, RPL39, RPL4, RPL6, RPL7, RPL7A, RPL8, RPS11, RPS13, RPS24, RPS26, RPS4X, RPS6, RPS6KB2, RPS7, RPS8, RPS9, SORL1, TCOF1, TGFBRAP1, THBS1, TSC1, ZC3H7B]</t>
  </si>
  <si>
    <t xml:space="preserve">GO:0006412</t>
  </si>
  <si>
    <t xml:space="preserve">translation</t>
  </si>
  <si>
    <t xml:space="preserve">[COA3, EEF1A1, GCN1, GFM2, LIMD1, MRPL52, MRPL57, MRPS14, NOLC1, PARS2, PELO, RMND1, RPL10, RPL13, RPL13A, RPL15, RPL18, RPL18A, RPL19, RPL22L1, RPL23, RPL24, RPL26, RPL26L1, RPL27A, RPL29, RPL3, RPL32, RPL34, RPL35, RPL35A, RPL36, RPL37A, RPL38, RPL39, RPL4, RPL6, RPL7, RPL7A, RPL8, RPS11, RPS13, RPS24, RPS26, RPS4X, RPS6, RPS6KB2, RPS7, RPS8, RPS9, TCOF1, TGFBRAP1, THBS1, TSC1, ZC3H7B]</t>
  </si>
  <si>
    <t xml:space="preserve">GO:0043043</t>
  </si>
  <si>
    <t xml:space="preserve">peptide biosynthetic process</t>
  </si>
  <si>
    <t xml:space="preserve">[COA3, EEF1A1, GCN1, GFM2, GSS, LIMD1, MRPL52, MRPL57, MRPS14, NOLC1, PARS2, PELO, RMND1, RPL10, RPL13, RPL13A, RPL15, RPL18, RPL18A, RPL19, RPL22L1, RPL23, RPL24, RPL26, RPL26L1, RPL27A, RPL29, RPL3, RPL32, RPL34, RPL35, RPL35A, RPL36, RPL37A, RPL38, RPL39, RPL4, RPL6, RPL7, RPL7A, RPL8, RPS11, RPS13, RPS24, RPS26, RPS4X, RPS6, RPS6KB2, RPS7, RPS8, RPS9, TCOF1, TGFBRAP1, THBS1, TSC1, ZC3H7B]</t>
  </si>
  <si>
    <t xml:space="preserve">GO:0043603</t>
  </si>
  <si>
    <t xml:space="preserve">cellular amide metabolic process</t>
  </si>
  <si>
    <t xml:space="preserve">[ALDH5A1, ARG1, BECN1, CAD, CERS5, COA3, CPE, CPN1, CPQ, EEF1A1, ERAP2, GCN1, GDAP1, GFM2, GLA, GPX1, GSS, GSTA4, GSTK1, HEXA, LIMD1, MME, MRPL52, MRPL57, MRPS14, NIT2, NOLC1, ORMDL3, PARS2, PCSK6, PELO, PLA2G15, RMND1, RPL10, RPL13, RPL13A, RPL15, RPL18, RPL18A, RPL19, RPL22L1, RPL23, RPL24, RPL26, RPL26L1, RPL27A, RPL29, RPL3, RPL32, RPL34, RPL35, RPL35A, RPL36, RPL37A, RPL38, RPL39, RPL4, RPL6, RPL7, RPL7A, RPL8, RPS11, RPS13, RPS24, RPS26, RPS4X, RPS6, RPS6KB2, RPS7, RPS8, RPS9, SMPD3, SORL1, TCOF1, TGFBRAP1, THBS1, TSC1, ZC3H7B]</t>
  </si>
  <si>
    <t xml:space="preserve">GO:0043604</t>
  </si>
  <si>
    <t xml:space="preserve">amide biosynthetic process</t>
  </si>
  <si>
    <t xml:space="preserve">[ARG1, CAD, CERS5, COA3, EEF1A1, GCN1, GFM2, GSS, LIMD1, MRPL52, MRPL57, MRPS14, NOLC1, ORMDL3, PARS2, PELO, RMND1, RPL10, RPL13, RPL13A, RPL15, RPL18, RPL18A, RPL19, RPL22L1, RPL23, RPL24, RPL26, RPL26L1, RPL27A, RPL29, RPL3, RPL32, RPL34, RPL35, RPL35A, RPL36, RPL37A, RPL38, RPL39, RPL4, RPL6, RPL7, RPL7A, RPL8, RPS11, RPS13, RPS24, RPS26, RPS4X, RPS6, RPS6KB2, RPS7, RPS8, RPS9, TCOF1, TGFBRAP1, THBS1, TSC1, ZC3H7B]</t>
  </si>
  <si>
    <t xml:space="preserve">GO:0044255</t>
  </si>
  <si>
    <t xml:space="preserve">cellular lipid metabolic process</t>
  </si>
  <si>
    <t xml:space="preserve">Group339</t>
  </si>
  <si>
    <t xml:space="preserve">[ABCD1, ACSL1, ACSL3, ADIPOQ, AGPAT1, AGPS, AGT, ALDH1A1, ALDH5A1, ALG8, ATM, CAT, CEPT1, CERS5, CHPT1, CPT1A, CSF1R, CTDNEP1, DGAT1, DHRS3, DPAGT1, DPM1, ECHDC1, ERLIN1, ETFBKMT, FADS2, GLA, HEXA, HMGCR, HSD17B12, KDSR, LMF1, LONP2, LPCAT1, LPCAT3, LPGAT1, MBOAT7, MPDU1, MYO5A, NDUFS6, ORMDL3, PCCB, PCYT1A, PIGS, PLA2G15, PLD2, PLPP1, PLPP3, PTGIS, PTGR1, RBP1, RBP4, SACM1L, SERINC3, SFTPB, SGPP2, SIRT1, SLC25A17, SLC27A1, SLC27A3, SMPD3, SOAT1, SPHK1, SPHK2]</t>
  </si>
  <si>
    <t xml:space="preserve">GO:1901566</t>
  </si>
  <si>
    <t xml:space="preserve">organonitrogen compound biosynthetic process</t>
  </si>
  <si>
    <t xml:space="preserve">Group262</t>
  </si>
  <si>
    <t xml:space="preserve">[AATF, ABCA1, ABHD17A, ACSL3, ADCY9, ADIPOQ, ALG5, ALG8, AQP1, ARG1, CAD, CALM, CEPT1, CERS5, CHPT1, CHST11, CHST13, CHST6, CKM, COA3, COX15, COX5B, CTPS1, DAD1, DCAKD, DDC, DHODH, DPAGT1, DPM1, DPY19L1, EEF1A1, EXTL1, GALNT15, GCN1, GFM2, GOT1, GSS, ICOSLG, KDSR, KRTCAP2, LIMD1, LMF1, LOC618664, LPCAT1, MRPL52, MRPL57, MRPS14, NDST2, NDST3, NMNAT1, NOLC1, ORMDL3, OSTC, PARS2, PCYT1A, PELO, PIGS, POMGNT2, PORCN, RMND1, RPL10, RPL13, RPL13A, RPL15, RPL18, RPL18A, RPL19, RPL22L1, RPL23, RPL24, RPL26, RPL26L1, RPL27A, RPL29, RPL3, RPL32, RPL34, RPL35, RPL35A, RPL36, RPL37A, RPL38, RPL39, RPL4, RPL6, RPL7, RPL7A, RPL8, RPN1, RPN2, RPS11, RPS13, RPS24, RPS26, RPS4X, RPS6, RPS6KB2, RPS7, RPS8, RPS9, SLC27A1, SOAT1, SPHK1, SPHK2, SPTA1, STT3A, TBK1, TCIRG1, TCOF1, TGFBRAP1, THBS1, TMEM165, TMEM258, TPK1, TSC1, UCKL1, UROD, ZC3H7B, ZDHHC23, ZDHHC6]</t>
  </si>
  <si>
    <t xml:space="preserve">GO:0006629</t>
  </si>
  <si>
    <t xml:space="preserve">lipid metabolic process</t>
  </si>
  <si>
    <t xml:space="preserve">[ABCA1, ABCD1, ACSL1, ACSL3, ADIPOQ, AGPAT1, AGPS, AGT, ALDH1A1, ALDH5A1, ALG8, ATM, CAT, CEPT1, CERS5, CHPT1, CPT1A, CSF1R, CTDNEP1, CYB5R1, CYP39A1, CYP51A1, DGAT1, DHCR7, DHRS3, DPAGT1, DPM1, ECHDC1, ERLIN1, ETFBKMT, FADS1, FADS2, FAM151B, GLA, HEXA, HMGCR, HSD17B12, HSD17B6, KDSR, LBR, LMF1, LONP2, LPCAT1, LPCAT3, LPGAT1, LSS, MBOAT7, MGLL, MPDU1, MYO5A, NAAA, NDUFS6, ORMDL3, PCCB, PCYT1A, PIGS, PLA2G15, PLBD2, PLD2, PLPP1, PLPP3, PTGIS, PTGR1, RBP1, RBP4, SACM1L, SERINC3, SERPINA6, SFTPB, SGPP2, SIRT1, SLC16A1, SLC25A17, SLC27A1, SLC27A3, SMPD3, SOAT1, SPHK1, SPHK2]</t>
  </si>
  <si>
    <t xml:space="preserve">GO:0055085</t>
  </si>
  <si>
    <t xml:space="preserve">transmembrane transport</t>
  </si>
  <si>
    <t xml:space="preserve">Group337</t>
  </si>
  <si>
    <t xml:space="preserve">[ABCA1, ABCB8, ABCC1, ABCC11, ABCD1, ABCD4, AHNAK, ANO5, ANO6, ANXA6, AQP1, ATP13A1, ATP13A3, ATP2A2, ATP2B3, CA2, CALHM5, CALM, CDH17, CLCN7, COX15, COX4I1, COX5B, COX7A2L, FLVCR1, FXYD1, FXYD5, GJA1, LRRC8C, MFSD10, MPC1, MYO5A, NDUFA13, NDUFA4, NDUFA4L2, NEDD4L, RHAG, SEC61B, SEC63, SFXN2, SLC12A4, SLC12A9, SLC15A4, SLC16A1, SLC16A3, SLC1A5, SLC25A17, SLC25A20, SLC25A22, SLC25A4, SLC25A40, SLC25A5, SLC26A2, SLC2A1, SLC2A10, SLC2A13, SLC30A1, SLC30A5, SLC30A6, SLC35B2, SLC35B3, SLC35D2, SLC36A1, SLC36A2, SLC37A2, SLC37A3, SLC38A1, SLC38A3, SLC41A3, SLC4A2, SLC50A1, SLC7A1, SLC7A6, SLC8A3, SLC9B2, STIM2, STOM, TAP2, TCIRG1, THBS1, TIMM50, TMCO1, TOMM20, TRPM4, TRPV2, TSC1, TSPAN13, UQCR10, UQCRB, VDAC2, ZDHHC13]</t>
  </si>
  <si>
    <t xml:space="preserve">GO:0006810</t>
  </si>
  <si>
    <t xml:space="preserve">transport</t>
  </si>
  <si>
    <t xml:space="preserve">Group352</t>
  </si>
  <si>
    <t xml:space="preserve">[ABCA1, ABCB8, ABCC1, ABCC11, ABCD1, ABCD4, ACSL1, ACSL3, ADIPOQ, AFM, AGT, AHNAK, AHSG, AKAP8L, ALB, ANKRD54, ANO5, ANO6, ANP32E, ANXA6, APOO, AQP1, ARF6, ARFGAP1, ARFGEF2, ARFRP1, ARL1, ARL6, ARRDC1, ATAD1, ATP13A1, ATP13A3, ATP2A2, ATP2B3, ATP8B2, BCAP31, BECN1, BET1L, CA2, CALHM5, CALM, CAV2, CCT3, CD36, CD40, CD47, CDC42SE1, CDH17, CHMP2B, CLCN7, CNTN1, COX15, COX4I1, COX5B, COX7A2L, CP, CSF1R, CYB5R1, DENND3, DERL1, DKK1, DYNC1H1, DYNLL1, ERGIC3, ERLEC1, FCER1G, FLVCR1, FXYD1, FXYD5, FYTTD1, GDAP1, GJA1, GPI, GULP1, GUSB, HBA, HBB, HBE4, HNMT, IFT122, IL1R2, ITGB2, KANK1, KDELR1, KDELR3, KIF1C, LCP1, LEPROT, LMF1, LONP2, LOXL2, LOXL3, LRRC8C, MAPKBP1, MFSD10, MGRN1, MON1B, MPC1, MTCH1, MYBBP1A, MYO10, MYO1B, MYO1C, MYO1D, MYO5A, NDEL1, NDUFA13, NDUFA4, NDUFA4L2, NDUFAF2, NEDD4L, NNT, NUP155, ORM1, OS9, PCSK6, PEAR1, PEX3, PLD2, PNKD, POLR3A, PRAF2, PTTG1IP, RAB33B, RBP1, RBP4, RHAG, RHBDD1, RHOD, RILP, RNF126, S100A10, SAMM50, SAR1A, SCAMP2, SCAMP3, SEC22A, SEC61A1, SEC61B, SEC62, SEC63, SELENOS, SERINC3, SERPINA6, SERPINA7, SFXN2, SIRT1, SLC12A4, SLC12A9, SLC15A4, SLC16A1, SLC16A3, SLC1A5, SLC25A17, SLC25A20, SLC25A22, SLC25A4, SLC25A40, SLC25A5, SLC26A2, SLC27A1, SLC2A1, SLC2A10, SLC2A13, SLC30A1, SLC30A5, SLC30A6, SLC33A1, SLC35A1, SLC35A2, SLC35B2, SLC35B3, SLC35D2, SLC36A1, SLC36A2, SLC37A2, SLC37A3, SLC38A1, SLC38A3, SLC38A5, SLC41A3, SLC4A1, SLC4A2, SLC50A1, SLC7A1, SLC7A6, SLC8A3, SLC9B2, SMPD3, SOAT1, SORL1, SPHK1, SRSF1, SRSF10, SRSF3, SRSF7, SSR1, SSR3, STIM2, STOM, SYNGR2, SYPL1, TAP2, TBC1D8, TCIRG1, TEX261, TGFBRAP1, TGM2, THBS1, TIMM50, TM9SF4, TMCO1, TMED2, TMED3, TMED4, TMED9, TMEM129, TMEM165, TMEM167B, TMEM230, TMEM87A, TMEM87B, TOMM20, TRAM1, TRAPPC11, TRIP6, TRPM4, TRPV2, TSC1, TSPAN13, UBAC2, UQCR10, UQCRB, VDAC2, VMP1, VPS41, VTI1B, WWTR1, XPO4, YIF1B, ZDHHC13, ZFYVE27, ZNF593]</t>
  </si>
  <si>
    <t xml:space="preserve">GO:0050794</t>
  </si>
  <si>
    <t xml:space="preserve">regulation of cellular process</t>
  </si>
  <si>
    <t xml:space="preserve">Group265</t>
  </si>
  <si>
    <t xml:space="preserve">[A2M, AATF, ABCA1, ACP5, ACSL1, ACSL3, ADCY9, ADGRD1, ADIPOQ, AFAP1, AGT, AHNAK, AHSG, AKAP8L, ALB, AMOT, AMOTL1, ANKRD54, ANO6, ANP32E, ANXA6, ANXA7, AQP1, ARF6, ARFGAP1, ARFGEF2, ARFRP1, ARG1, ARHGAP20, ARHGEF12, ARL1, ARL5A, ARL5B, ARL6, ARL8A, ARL8B, ARRDC1, ATAD1, ATAD2B, ATM, ATP2A2, AURKAIP1, BAHCC1, BCAP31, BCCIP, BECN1, BET1L, CA2, CALM, CAMK2D, CAMLG, CAMTA2, CAPN6, CAT, CAV2, CCDC47, CCNT1, CCT3, CD248, CD36, CD40, CD47, CDC42EP1, CDC42SE1, CDH17, CDK12, CDKN1C, CDKN3, CEBPZ, CHMP2B, CHST11, CKMT1B, CLK3, CLMN, CMTM3, CNTN1, COA3, COL4A2, COL4A3, COX7A2L, CPE, CRTC1, CSF1R, CST6, CTDNEP1, CYB5R1, DAD1, DDX41, DERL1, DHCR7, DHRS3, DHX33, DKK1, DNAJA3, DSP, DSTYK, DUSP1, DYNC1H1, DYNLL1, EI24, EPB42, ERAP2, ERCC2, ERLEC1, ERLIN1, ETFBKMT, FAM162A, FAM168A, FBN1, FBN2, FCER1G, FETUB, FGD2, FGD3, FHL2, FLRT2, FOXP4, FRMD6, FXYD1, FZD2, GCN1, GJA1, GNA12, GNG4, GNL3, GNL3L, GOT1, GPI, GPSM2, GPX1, GTPBP4, HEATR1, HECA, HEXA, HIRA, HMGCR, HNMT, HTRA3, ICOSLG, IFT122, IKBKB, IL1R2, INO80, IQSEC1, ITCH, ITGA11, ITGB2, JAK1, JTB, KANK1, KRT5, LCP1, LEPROT, LIMD1, LMF1, LNPK, LONP2, LOXL2, LOXL3, LPAR1, LPCAT1, LPGAT1, LRCH3, LRG1, LRRC8C, MAEA, MAGED1, MAP2K3, MAP2K6, MAPK12, MAPKBP1, MARF1, MED10, MED29, MED4, MGLL, MGRN1, MRGBP, MSH6, MTCH1, MYBBP1A, MYO10, MYO1C, MYO1D, MYO5A, MYO9A, NACC1, NCOA2, NDEL1, NDUFA13, NDUFAF2, NDUFS3, NEDD4L, NFXL1, NKAPL, NKIRAS2, NOC2L, NOLC1, NOP2, NR3C1, NSMCE3, OBSL1, ORMDL3, OS9, P3H2, PALM3, PEAR1, PELO, PES1, PGLYRP2, PLAT, PLD2, PLEKHG4, PLEKHM2, PLK2, PLPP1, PLPP3, PNKD, POLR3A, PORCN, POSTN, PQBP1, PTGIS, PTTG1IP, RAB33B, RALGAPA2, RAP2B, RAP2C, RARG, RARRES1, RBM14, RBP1, RBP4, RFC2, RFC4, RHBDD1, RHOD, RHOF, RHOG, RIOK1, RMND1, RNF121, RNF126, RNPS1, ROMO1, RPL10, RPL13A, RPL24, RPL26, RPL38, RPS13, RPS6KA4, RPS6KB2, RPS7, RPS9, RSL1D1, S100A10, S100A14, SAP30L, SCGB1A1, SCUBE3, SELENOS, SERINC3, SERPINA1, SERPINA3-1, SERPINA3-7, SERPINA3-8, SERPINA6, SERPINA7, SERPINB1, SERPING1, SHARPIN, SHPK, SIAH2, SIRT1, SLAIN2, SLC16A1, SLC25A4, SLC25A5, SLC27A1, SLC30A1, SLC30A5, SLC30A6, SLC33A1, SLC35B2, SLC38A3, SLC8A3, SLC9B2, SND1, SOAT1, SORL1, SP7, SPHK1, SPHK2, SPTA1, SPTB, SRPX2, SRSF10, SRSF2, SRSF3, SRSF4, SRSF6, SRSF7, STK17B, STOML3, SYNPO, TAOK2, TBC1D32, TBC1D8, TBK1, TCOF1, TEX261, TFCP2L1, TGFB1I1, TGFBRAP1, TGM1, TGM2, THBS1, TIAM2, TIMM50, TM2D1, TMCO1, TMED4, TMED9, TMEM33, TMEM88, TMEM9B, TMX2, TNN, TRA2B, TRIP6, TRPM4, TRPS1, TRPV2, TSC1, TSPAN11, TSPAN13, TSPAN31, UBAC2, UHRF2, UTP11, UTP4, VASN, VDAC2, VPS41, WWC3, WWTR1, YBX3, ZC3H7B, ZDHHC13, ZEB2, ZFYVE27, ZMYND8, ZNF512, ZNF593, ZNF713, ZYX]</t>
  </si>
  <si>
    <t xml:space="preserve">GO:0003223</t>
  </si>
  <si>
    <t xml:space="preserve">ventricular compact myocardium morphogenesis</t>
  </si>
  <si>
    <t xml:space="preserve">Group252</t>
  </si>
  <si>
    <t xml:space="preserve">[CHD7, DSP, NOG, TGFBR1]</t>
  </si>
  <si>
    <t xml:space="preserve">GO:0055010</t>
  </si>
  <si>
    <t xml:space="preserve">ventricular cardiac muscle tissue morphogenesis</t>
  </si>
  <si>
    <t xml:space="preserve">[CHD7, COL11A1, DLL4, DSP, FOXC2, HEY2, MYL3, NOG, NOTCH1, RXRA, SMAD7, TGFBR1, TPM1]</t>
  </si>
  <si>
    <t xml:space="preserve">GO:0061383</t>
  </si>
  <si>
    <t xml:space="preserve">trabecula morphogenesis</t>
  </si>
  <si>
    <t xml:space="preserve">Group185</t>
  </si>
  <si>
    <t xml:space="preserve">[ADGRG6, CHAD, CHD7, DLL4, FBN2, GREM1, HEY2, MSX2, NOG, NOTCH1, PLXNB1, TGFBR1]</t>
  </si>
  <si>
    <t xml:space="preserve">GO:0003229</t>
  </si>
  <si>
    <t xml:space="preserve">ventricular cardiac muscle tissue development</t>
  </si>
  <si>
    <t xml:space="preserve">GO:0060038</t>
  </si>
  <si>
    <t xml:space="preserve">cardiac muscle cell proliferation</t>
  </si>
  <si>
    <t xml:space="preserve">Group311</t>
  </si>
  <si>
    <t xml:space="preserve">[FOXC2, HEY2, NOG, NOTCH1, PIM1, RXRA, SMAD1, TGFBR1]</t>
  </si>
  <si>
    <t xml:space="preserve">GO:0055008</t>
  </si>
  <si>
    <t xml:space="preserve">cardiac muscle tissue morphogenesis</t>
  </si>
  <si>
    <t xml:space="preserve">GO:0060415</t>
  </si>
  <si>
    <t xml:space="preserve">muscle tissue morphogenesis</t>
  </si>
  <si>
    <t xml:space="preserve">[CHD7, COL11A1, DLL4, DSP, FOXC2, HEY2, MYF5, MYF6, MYL3, NOG, NOTCH1, RXRA, SMAD7, TGFBR1, TPM1]</t>
  </si>
  <si>
    <t xml:space="preserve">GO:0045668</t>
  </si>
  <si>
    <t xml:space="preserve">negative regulation of osteoblast differentiation</t>
  </si>
  <si>
    <t xml:space="preserve">Group287</t>
  </si>
  <si>
    <t xml:space="preserve">[CHRD, GREM1, ID1, ID3, LIMD1, LRP5L, NOG, NOTCH1]</t>
  </si>
  <si>
    <t xml:space="preserve">GO:0048644</t>
  </si>
  <si>
    <t xml:space="preserve">muscle organ morphogenesis</t>
  </si>
  <si>
    <t xml:space="preserve">Group363</t>
  </si>
  <si>
    <t xml:space="preserve">[CHD7, COL11A1, DLL4, DSP, FOXC2, HEY2, MYF5, MYF6, MYL3, NOG, NOTCH1, RXRA, SMAD7, TCF15, TGFBR1, TPM1]</t>
  </si>
  <si>
    <t xml:space="preserve">GO:0030199</t>
  </si>
  <si>
    <t xml:space="preserve">collagen fibril organization</t>
  </si>
  <si>
    <t xml:space="preserve">Group116</t>
  </si>
  <si>
    <t xml:space="preserve">[ACAN, COL11A1, COL11A2, COL2A1, COL5A1, FOXC2, GREM1, LOX, TGFBR1]</t>
  </si>
  <si>
    <t xml:space="preserve">GO:0072132</t>
  </si>
  <si>
    <t xml:space="preserve">mesenchyme morphogenesis</t>
  </si>
  <si>
    <t xml:space="preserve">Group235</t>
  </si>
  <si>
    <t xml:space="preserve">[ACTA2, ACTG2, FOXC2, HEY1, MSX2, NOG, NOTCH1, TGFBR1, WNT11]</t>
  </si>
  <si>
    <t xml:space="preserve">GO:0003208</t>
  </si>
  <si>
    <t xml:space="preserve">cardiac ventricle morphogenesis</t>
  </si>
  <si>
    <t xml:space="preserve">Group119</t>
  </si>
  <si>
    <t xml:space="preserve">[ACAN, CHST11, COL11A1, COL11A2, COL27A1, COL2A1, CREB3L2, EFEMP1, GDF5, GREM1, MAF, MATN1, MEF2D, MSX2, PTH1R, SCIN, TGFBR1, ZBTB16]</t>
  </si>
  <si>
    <t xml:space="preserve">GO:0030514</t>
  </si>
  <si>
    <t xml:space="preserve">negative regulation of BMP signaling pathway</t>
  </si>
  <si>
    <t xml:space="preserve">[4, 5, 6, 7, 8, 9, 10, 11, 12, 13, 14]</t>
  </si>
  <si>
    <t xml:space="preserve">[CHRD, DKK1, GREM1, HTRA3, NOG, NOTCH1, SMAD6, SMAD7, SOST]</t>
  </si>
  <si>
    <t xml:space="preserve">GO:0030282</t>
  </si>
  <si>
    <t xml:space="preserve">bone mineralization</t>
  </si>
  <si>
    <t xml:space="preserve">[3, 5, 6, 7]</t>
  </si>
  <si>
    <t xml:space="preserve">Group264</t>
  </si>
  <si>
    <t xml:space="preserve">[ANKH, CLEC3B, FAM20C, FBN2, FZD9, GREM1, IBSP, IFITM5, MATN1, MGP, MMP13, P2RX7, PHEX, PTH1R, WNT11, WNT4]</t>
  </si>
  <si>
    <t xml:space="preserve">GO:0060350</t>
  </si>
  <si>
    <t xml:space="preserve">endochondral bone morphogenesis</t>
  </si>
  <si>
    <t xml:space="preserve">Group275</t>
  </si>
  <si>
    <t xml:space="preserve">[COL13A1, COL27A1, COL2A1, COMP, CSGALNACT1, MATN1, MEF2D, MMP13, TRPV4]</t>
  </si>
  <si>
    <t xml:space="preserve">[ACAN, CHST11, COL11A1, COL11A2, COL27A1, COL2A1, COL5A1, COMP, CREB3L2, CSF1, CSGALNACT1, EFEMP1, FOXC2, FRZB, GDF5, GPR4, GREM1, LRP5L, MAF, MATN1, MEF2D, MGP, MMP13, MSX2, MYF5, NOG, NOTCH1, PKD1, PTH1R, SCIN, SH3PXD2B, SMAD1, SOX8, TGFBR1, TRPV4, ZBTB16, ZNF516]</t>
  </si>
  <si>
    <t xml:space="preserve">[ANKH, CLEC3B, FAM20A, FAM20C, FBN2, FZD9, GREM1, IBSP, IFITM5, MATN1, MGP, MMP13, MSX2, P2RX7, PHEX, PTH1R, SPP1, TUFT1, WNT11, WNT4]</t>
  </si>
  <si>
    <t xml:space="preserve">[ACAN, CHST11, COL11A1, COL11A2, COL27A1, COL2A1, COMP, CREB3L2, CSGALNACT1, EFEMP1, FRZB, GDF5, GREM1, MAF, MATN1, MEF2D, MGP, MMP13, MSX2, MYF5, NOG, PKD1, PTH1R, SCIN, SMAD1, TGFBR1, TRPV4, ZBTB16]</t>
  </si>
  <si>
    <t xml:space="preserve">GO:0030279</t>
  </si>
  <si>
    <t xml:space="preserve">negative regulation of ossification</t>
  </si>
  <si>
    <t xml:space="preserve">[CHRD, DKK1, GREM1, ID1, ID3, LIMD1, LRP5L, NOG, NOTCH1, SMAD6, SOST]</t>
  </si>
  <si>
    <t xml:space="preserve">GO:0048705</t>
  </si>
  <si>
    <t xml:space="preserve">skeletal system morphogenesis</t>
  </si>
  <si>
    <t xml:space="preserve">[ACAN, CHAD, CHST11, COL11A1, COL11A2, COL13A1, COL27A1, COL2A1, COMP, CSGALNACT1, CYP26B1, FBN2, FOXC2, GREM1, HHIP, IFITM5, IRX5, LRP5L, MATN1, MDFI, MEF2D, MEGF8, MMP13, MSX2, MYF5, NOG, P2RX7, PDGFRA, PKD1, SH3PXD2B, TCF15, TGFBR1, TRPV4]</t>
  </si>
  <si>
    <t xml:space="preserve">[COL13A1, COL27A1, COL2A1, COMP, CSGALNACT1, CYP26B1, IFITM5, LRP5L, MATN1, MEF2D, MEGF8, MMP13, MSX2, TRPV4]</t>
  </si>
  <si>
    <t xml:space="preserve">GO:0003206</t>
  </si>
  <si>
    <t xml:space="preserve">cardiac chamber morphogenesis</t>
  </si>
  <si>
    <t xml:space="preserve">[3, 4, 5, 6, 7, 8]</t>
  </si>
  <si>
    <t xml:space="preserve">Group411</t>
  </si>
  <si>
    <t xml:space="preserve">[ADGRG6, CHD7, COL11A1, DLL4, DSP, FGFRL1, FOXC2, HEY2, MSX2, MYL3, NOG, NOTCH1, RXRA, SMAD6, SMAD7, TGFBR1, TPM1, WNT11]</t>
  </si>
  <si>
    <t xml:space="preserve">GO:0060840</t>
  </si>
  <si>
    <t xml:space="preserve">artery development</t>
  </si>
  <si>
    <t xml:space="preserve">[4, 6, 7, 8, 9]</t>
  </si>
  <si>
    <t xml:space="preserve">[CHD7, DLL4, FOXC2, HEY2, LOX, NOG, NOTCH1, SMAD6, SMAD7, TGFBR1, WNT11]</t>
  </si>
  <si>
    <t xml:space="preserve">GO:0090101</t>
  </si>
  <si>
    <t xml:space="preserve">negative regulation of transmembrane receptor protein serine/threonine kinase signaling pathway</t>
  </si>
  <si>
    <t xml:space="preserve">[BAMBI, CD109, CHRD, CHST11, DKK1, FBN2, GREM1, HTRA3, NOG, NOTCH1, SMAD6, SMAD7, SOST, VASN]</t>
  </si>
  <si>
    <t xml:space="preserve">GO:0043062</t>
  </si>
  <si>
    <t xml:space="preserve">extracellular structure organization</t>
  </si>
  <si>
    <t xml:space="preserve">[ACAN, ATXN1L, COL11A1, COL11A2, COL27A1, COL2A1, COL5A1, CSGALNACT1, DAG1, FAP, FOXC2, GREM1, IBSP, LOX, LOXL3, MELTF, MMP13, MMP9, MYF5, NOTCH1, NOXO1, PDGFRA, PHLDB2, SH3PXD2B, TCF15, TEX14, TGFBR1, VIT]</t>
  </si>
  <si>
    <t xml:space="preserve">GO:0061053</t>
  </si>
  <si>
    <t xml:space="preserve">somite development</t>
  </si>
  <si>
    <t xml:space="preserve">[DKK1, FOXC2, FRZB, LOXL3, MYF5, MYF6, NOG, NOTCH1, PCDH8, TCF15, WNT11, WNT4]</t>
  </si>
  <si>
    <t xml:space="preserve">GO:0001837</t>
  </si>
  <si>
    <t xml:space="preserve">epithelial to mesenchymal transition</t>
  </si>
  <si>
    <t xml:space="preserve">[ADAM15, BAMBI, DAG1, FOXA2, GREM1, HEY1, HEY2, LOXL3, MSX2, NOG, NOTCH1, PHLDB2, SMAD7, TGFBR1, VASN, WNT11, WNT4]</t>
  </si>
  <si>
    <t xml:space="preserve">GO:0003231</t>
  </si>
  <si>
    <t xml:space="preserve">cardiac ventricle development</t>
  </si>
  <si>
    <t xml:space="preserve">[CHD7, COL11A1, DLL4, DSP, FGFRL1, FOXC2, HEY2, MYL3, NOG, NOTCH1, RXRA, SMAD6, SMAD7, TGFBR1, TPM1, WNT11]</t>
  </si>
  <si>
    <t xml:space="preserve">GO:0060348</t>
  </si>
  <si>
    <t xml:space="preserve">bone development</t>
  </si>
  <si>
    <t xml:space="preserve">[CHAD, COL13A1, COL27A1, COL2A1, COMP, CSGALNACT1, CYP26B1, FAM20C, GPR68, GREM1, IFITM5, LRP5L, MATN1, MEF2D, MEGF8, MEIS1, MMP13, MSX2, PAPSS2, PLXNB1, SH3PXD2B, SMAD1, TAL1, TNFSF11, TRPV4]</t>
  </si>
  <si>
    <t xml:space="preserve">GO:0030198</t>
  </si>
  <si>
    <t xml:space="preserve">extracellular matrix organization</t>
  </si>
  <si>
    <t xml:space="preserve">[ACAN, ATXN1L, COL11A1, COL11A2, COL27A1, COL2A1, COL5A1, CSGALNACT1, DAG1, FAP, FOXC2, GREM1, IBSP, LOX, LOXL3, MELTF, MMP13, MMP9, MYF5, NOTCH1, NOXO1, PDGFRA, PHLDB2, SH3PXD2B, TCF15, TGFBR1, VIT]</t>
  </si>
  <si>
    <t xml:space="preserve">GO:0048738</t>
  </si>
  <si>
    <t xml:space="preserve">cardiac muscle tissue development</t>
  </si>
  <si>
    <t xml:space="preserve">[CHD7, COL11A1, CSRP3, DKK1, DLL4, DSP, FOXC2, GREM1, HEY2, MYL3, NEBL, NEXN, NOG, NOTCH1, PDGFRA, PIM1, RXRA, SGCG, SMAD1, SMAD7, TGFBR1, TPM1]</t>
  </si>
  <si>
    <t xml:space="preserve">GO:0030278</t>
  </si>
  <si>
    <t xml:space="preserve">regulation of ossification</t>
  </si>
  <si>
    <t xml:space="preserve">[ANKH, CHRD, CSF1, DKK1, FAM20C, FBN2, FZD9, GREM1, ID1, ID3, LIMD1, LRP5L, MATN1, MGP, MSX2, NOG, NOTCH1, P2RX7, SMAD1, SMAD6, SOST, WNT4, ZBTB16]</t>
  </si>
  <si>
    <t xml:space="preserve">GO:0045667</t>
  </si>
  <si>
    <t xml:space="preserve">regulation of osteoblast differentiation</t>
  </si>
  <si>
    <t xml:space="preserve">[CHRD, FAM20C, FBN2, GREM1, ID1, ID3, LIMD1, LRP5L, MSX2, NOG, NOTCH1, SMAD1, WNT4]</t>
  </si>
  <si>
    <t xml:space="preserve">Group331</t>
  </si>
  <si>
    <t xml:space="preserve">[ACAN, CHAD, CHD7, CHRD, CHST11, COL11A1, COL11A2, COL13A1, COL27A1, COL2A1, COMP, CREB3L2, CSGALNACT1, CYP26B1, EFEMP1, FAM20C, FBN2, FGFRL1, FOXC2, FRZB, GDF5, GPR68, GREM1, HAPLN1, HAPLN3, HHIP, IFITM5, IRX5, LRP5L, MAF, MATN1, MDFI, MEF2D, MEGF8, MEIS1, MGP, MMP13, MMP9, MSX2, MYF5, NOG, P2RX7, PAPSS2, PDGFRA, PKD1, PLXNB1, PTH1R, SCIN, SH3PXD2B, SMAD1, TAL1, TCF15, TGFBR1, TNFSF11, TRPV4, VDR, WNT11, ZBTB16]</t>
  </si>
  <si>
    <t xml:space="preserve">GO:0001763</t>
  </si>
  <si>
    <t xml:space="preserve">morphogenesis of a branching structure</t>
  </si>
  <si>
    <t xml:space="preserve">Group353</t>
  </si>
  <si>
    <t xml:space="preserve">[ADM, COL13A1, CSF1, DAG1, DLL4, ESRP2, FGF7, FOXC2, FZD5, GBX2, GREM1, HHIP, LRP5L, MSX2, NOG, NOTCH1, PKD1, PLXNA1, RASIP1, RERE, RXRA, SOX8, ST14, TGM2, VDR, WNT4]</t>
  </si>
  <si>
    <t xml:space="preserve">GO:0061138</t>
  </si>
  <si>
    <t xml:space="preserve">morphogenesis of a branching epithelium</t>
  </si>
  <si>
    <t xml:space="preserve">[ADM, CSF1, DAG1, DLL4, ESRP2, FGF7, FOXC2, FZD5, GBX2, GREM1, HHIP, LRP5L, MSX2, NOG, NOTCH1, PKD1, PLXNA1, RASIP1, RXRA, SOX8, ST14, TGM2, VDR, WNT4]</t>
  </si>
  <si>
    <t xml:space="preserve">GO:0090288</t>
  </si>
  <si>
    <t xml:space="preserve">negative regulation of cellular response to growth factor stimulus</t>
  </si>
  <si>
    <t xml:space="preserve">[3, 4, 5, 6, 7]</t>
  </si>
  <si>
    <t xml:space="preserve">[BAMBI, CD109, CHRD, CHST11, DKK1, FBN2, GREM1, HTRA3, NOG, NOTCH1, SMAD6, SMAD7, SOST, VASN, WNT4]</t>
  </si>
  <si>
    <t xml:space="preserve">GO:0035265</t>
  </si>
  <si>
    <t xml:space="preserve">organ growth</t>
  </si>
  <si>
    <t xml:space="preserve">[COL27A1, COMP, FGF7, FOXC2, HEY2, HLX, MATN1, MMP13, MSX2, NOG, NOTCH1, PIM1, RXRA, SMAD1, TGFBR1, WWC1]</t>
  </si>
  <si>
    <t xml:space="preserve">GO:0048762</t>
  </si>
  <si>
    <t xml:space="preserve">mesenchymal cell differentiation</t>
  </si>
  <si>
    <t xml:space="preserve">[ADAM15, BAMBI, DAG1, FOXA2, FOXC2, FRZB, GBX2, GREM1, HEY1, HEY2, LOXL3, MSX2, NOG, NOTCH1, NRTN, PHLDB2, SMAD7, SOX8, TGFBR1, VASN, WNT11, WNT4]</t>
  </si>
  <si>
    <t xml:space="preserve">GO:0003205</t>
  </si>
  <si>
    <t xml:space="preserve">cardiac chamber development</t>
  </si>
  <si>
    <t xml:space="preserve">GO:0055001</t>
  </si>
  <si>
    <t xml:space="preserve">muscle cell development</t>
  </si>
  <si>
    <t xml:space="preserve">Group333</t>
  </si>
  <si>
    <t xml:space="preserve">[ACTA2, ACTN1, ADM, CSRP3, HEY2, MYBPC1, MYF5, MYF6, MYOM2, MYOZ1, NEBL, NEXN, NOTCH1, PDGFRA, SGCG, TPM1]</t>
  </si>
  <si>
    <t xml:space="preserve">GO:0003007</t>
  </si>
  <si>
    <t xml:space="preserve">heart morphogenesis</t>
  </si>
  <si>
    <t xml:space="preserve">Group409</t>
  </si>
  <si>
    <t xml:space="preserve">[ADAM15, ADGRG6, CHD7, COL11A1, COL2A1, COL5A1, DKK1, DLL4, DSP, FGFRL1, FOXC2, HEY1, HEY2, INSR, MEGF8, MSX2, MYL3, NOG, NOTCH1, PIM1, RXRA, SMAD6, SMAD7, TGFBR1, TPM1, WNT11]</t>
  </si>
  <si>
    <t xml:space="preserve">Group304</t>
  </si>
  <si>
    <t xml:space="preserve">[CHRD, CLEC5A, FAM20C, FBN2, GREM1, IBSP, ID1, ID3, LIMD1, LRP5L, MEF2D, MSX2, NOG, NOTCH1, PTH1R, SEMA7A, SH3PXD2B, SMAD1, SOX8, SPP1, WNT11, WNT4]</t>
  </si>
  <si>
    <t xml:space="preserve">GO:0006941</t>
  </si>
  <si>
    <t xml:space="preserve">striated muscle contraction</t>
  </si>
  <si>
    <t xml:space="preserve">Group369</t>
  </si>
  <si>
    <t xml:space="preserve">[ATP2A1, CACNA2D1, CSRP3, DSP, KCNE3, MAP2K6, MYBPC1, MYH14, MYL3, MYOM2, RGS2, SLC8A3, SMAD7, SNTA1, TNNI2, TPM1]</t>
  </si>
  <si>
    <t xml:space="preserve">[ADM, CACNA2D1, CSRP3, DSP, HEY2, HOPX, IRX5, KCNE3, MAP2K6, MYL3, NOS3, RGS2, S100A1, SGCG, SMAD7, SNTA1, THRB, TNNI2, TPM1]</t>
  </si>
  <si>
    <t xml:space="preserve">GO:0060485</t>
  </si>
  <si>
    <t xml:space="preserve">mesenchyme development</t>
  </si>
  <si>
    <t xml:space="preserve">[ACTA2, ACTG2, ADAM15, BAMBI, DAG1, FOXA2, FOXC2, FRZB, GBX2, GREM1, HEY1, HEY2, LOXL3, MSX2, NOG, NOTCH1, NRTN, PHLDB2, SMAD7, SOX8, TCF15, TGFBR1, VASN, WNT11, WNT4]</t>
  </si>
  <si>
    <t xml:space="preserve">GO:0048754</t>
  </si>
  <si>
    <t xml:space="preserve">branching morphogenesis of an epithelial tube</t>
  </si>
  <si>
    <t xml:space="preserve">[CSF1, DAG1, DLL4, ESRP2, FOXC2, GBX2, GREM1, HHIP, LRP5L, MSX2, NOG, NOTCH1, PKD1, RASIP1, SOX8, VDR, WNT4]</t>
  </si>
  <si>
    <t xml:space="preserve">GO:0003015</t>
  </si>
  <si>
    <t xml:space="preserve">heart process</t>
  </si>
  <si>
    <t xml:space="preserve">GO:0008016</t>
  </si>
  <si>
    <t xml:space="preserve">regulation of heart contraction</t>
  </si>
  <si>
    <t xml:space="preserve">[ADM, CACNA2D1, CSRP3, DSP, HEY2, HOPX, IRX5, KCNE3, MYL3, NOS3, RGS2, S100A1, SMAD7, SNTA1, THRB, TPM1]</t>
  </si>
  <si>
    <t xml:space="preserve">GO:0072073</t>
  </si>
  <si>
    <t xml:space="preserve">kidney epithelium development</t>
  </si>
  <si>
    <t xml:space="preserve">Group403</t>
  </si>
  <si>
    <t xml:space="preserve">[AQP1, FOXC2, GREM1, MTSS1, NOG, NOTCH1, PKD1, SALL1, SMAD1, SMAD6, SMAD7, SOX8, WNK4, WNT11, WNT4]</t>
  </si>
  <si>
    <t xml:space="preserve">GO:2000027</t>
  </si>
  <si>
    <t xml:space="preserve">regulation of organ morphogenesis</t>
  </si>
  <si>
    <t xml:space="preserve">[ANKRD6, CELSR3, CHAD, CSF1, DKK1, FGF7, FOXC2, GREM1, NOG, NOTCH1, PIM1, RXRA, SOX8, SP6, TGFBR1, VDR, WNT11, WNT4]</t>
  </si>
  <si>
    <t xml:space="preserve">GO:1903708</t>
  </si>
  <si>
    <t xml:space="preserve">positive regulation of hemopoiesis</t>
  </si>
  <si>
    <t xml:space="preserve">[3, 4, 5, 6, 7, 8, 9]</t>
  </si>
  <si>
    <t xml:space="preserve">Group378</t>
  </si>
  <si>
    <t xml:space="preserve">[ADAM8, ATXN1L, BCL6, CSF1, ETS1, FOS, FOXO3, GPR68, HLX, NLRP3, PRKCA, PRKCZ, SCIN, TAL1, TNFSF11, ZBTB16, ZBTB46]</t>
  </si>
  <si>
    <t xml:space="preserve">[ABR, ACAN, ACTA2, ACTG2, ADAM15, ADGRG6, ANKRD6, AQP1, BCR, CELSR3, CHAD, CHD7, CHST11, COL11A1, COL11A2, COL13A1, COL27A1, COL2A1, COL5A1, COMP, CSF1, CSGALNACT1, CYP26B1, DAG1, DKK1, DLL4, DLX3, DSP, EFEMP1, ESRP2, FAM20A, FAM20C, FBN2, FGF7, FGFRL1, FOXC2, FOXO3, FRZB, FZD5, GBX2, GNAT1, GREM1, HEY1, HEY2, HHIP, HLX, ID1, ID3, IFITM5, INSR, IRX5, ITGA6, LRIG3, LRP5L, MATN1, MDFI, MEF2D, MEGF8, MEIS1, MMP13, MSX2, MYF5, MYF6, MYL3, NOG, NOTCH1, P2RX7, PDE6C, PDGFRA, PIM1, PKD1, PLXNA1, ROM1, RXRA, SALL1, SDK2, SH3PXD2B, SMAD6, SMAD7, SOBP, SOX8, SP6, TCF15, TGFBR1, TGM2, THRB, TNFSF11, TPM1, TRPV4, VDR, WNK4, WNT11, WNT4]</t>
  </si>
  <si>
    <t xml:space="preserve">GO:0031032</t>
  </si>
  <si>
    <t xml:space="preserve">actomyosin structure organization</t>
  </si>
  <si>
    <t xml:space="preserve">Group315</t>
  </si>
  <si>
    <t xml:space="preserve">[ACTA2, ACTN1, CSRP3, MYBPC1, MYH10, MYH14, MYOM2, MYOZ1, NEBL, PDGFRA, PHLDB2, PXN, RAPGEF3, SH3PXD2B, TGFBR1, TPM1, WNT11, WNT4]</t>
  </si>
  <si>
    <t xml:space="preserve">GO:0071772</t>
  </si>
  <si>
    <t xml:space="preserve">response to BMP</t>
  </si>
  <si>
    <t xml:space="preserve">[3, 5]</t>
  </si>
  <si>
    <t xml:space="preserve">Group371</t>
  </si>
  <si>
    <t xml:space="preserve">[CHRD, COL2A1, DKK1, FAM83G, GDF1, GDF5, GREM1, HTRA3, ID1, MEGF8, MSX2, NOG, NOTCH1, SMAD1, SMAD6, SMAD7, SOST]</t>
  </si>
  <si>
    <t xml:space="preserve">GO:0071773</t>
  </si>
  <si>
    <t xml:space="preserve">cellular response to BMP stimulus</t>
  </si>
  <si>
    <t xml:space="preserve">GO:0007507</t>
  </si>
  <si>
    <t xml:space="preserve">heart development</t>
  </si>
  <si>
    <t xml:space="preserve">[ACAN, ADAM15, ADGRG6, ADM, CHD7, COL11A1, COL2A1, COL5A1, CSRP3, DKK1, DLL4, DSP, FGFRL1, FOXC2, FOXL1, GPER1, GREM1, HEY1, HEY2, HOPX, ID1, ID3, INSR, LOX, MEF2D, MEGF8, MSX2, MYL3, NEBL, NEXN, NOG, NOTCH1, PDGFRA, PIM1, PKD1, RXRA, SALL1, SGCG, SH3PXD2B, SMAD1, SMAD6, SMAD7, SOX18, TGFBR1, TPM1, WNT11]</t>
  </si>
  <si>
    <t xml:space="preserve">GO:1903522</t>
  </si>
  <si>
    <t xml:space="preserve">regulation of blood circulation</t>
  </si>
  <si>
    <t xml:space="preserve">[ADM, ADRA2B, ASIC2, CACNA2D1, CSRP3, DSP, HEY2, HOPX, IRX5, KCNE3, MYL3, NOS3, RGS2, S100A1, SMAD7, SNTA1, THRB, TPM1]</t>
  </si>
  <si>
    <t xml:space="preserve">GO:0045444</t>
  </si>
  <si>
    <t xml:space="preserve">fat cell differentiation</t>
  </si>
  <si>
    <t xml:space="preserve">Group064</t>
  </si>
  <si>
    <t xml:space="preserve">[ADGRF5, BNIP3, CMKLR1, FFAR4, FRZB, GPER1, ITGA6, LRP5L, MEDAG, METRNL, MSX2, RGS2, SH2B2, SH3PXD2B, SLC2A4, SMAD6, SOX8, TRPV4, ZBTB16, ZBTB7C, ZNF516]</t>
  </si>
  <si>
    <t xml:space="preserve">GO:0030324</t>
  </si>
  <si>
    <t xml:space="preserve">lung development</t>
  </si>
  <si>
    <t xml:space="preserve">[ATXN1L, DAG1, ESRP2, FGF7, FLT4, HHIP, HOPX, ID1, LOX, LOXL3, NOG, NOS3, NOTCH1, PDGFRA, PKD1, THRB, WNT11]</t>
  </si>
  <si>
    <t xml:space="preserve">GO:0048729</t>
  </si>
  <si>
    <t xml:space="preserve">tissue morphogenesis</t>
  </si>
  <si>
    <t xml:space="preserve">[ACTA2, ACTG2, ADM, ANKRD6, CELSR3, CHD7, CHRD, COL11A1, COL5A1, CSF1, DAG1, DKK1, DLL4, DSP, ESRP2, FGF7, FOXC2, FOXL1, FRZB, FZD5, GBX2, GREM1, HEY1, HEY2, HHIP, LRP5L, MATN1, MEGF8, MSX2, MTSS1, MYF5, MYF6, MYL3, NOG, NOTCH1, PCDH8, PHLDB2, PKD1, PLXNA1, RASIP1, RXRA, SALL1, SDC4, SMAD1, SMAD7, SOX8, ST14, TAL1, TCF15, TGFBR1, TGM2, TPM1, VDR, WNK4, WNT11, WNT4]</t>
  </si>
  <si>
    <t xml:space="preserve">GO:0042060</t>
  </si>
  <si>
    <t xml:space="preserve">wound healing</t>
  </si>
  <si>
    <t xml:space="preserve">Group193</t>
  </si>
  <si>
    <t xml:space="preserve">[ADRA2B, AQP1, ASIC2, CD109, COL5A1, DYSF, F2RL3, FOXA2, FOXC2, FZD9, GPR4, HMOX1, HOPX, HSPB1, KANK1, LGR6, LYN, MSX2, NINJ1, NLRP6, NOG, NOS3, PAPSS2, PDGFRA, PHLDB2, PIK3CD, PRKCA, SDC4, SLC11A1, SYT7, WNT4]</t>
  </si>
  <si>
    <t xml:space="preserve">GO:0060541</t>
  </si>
  <si>
    <t xml:space="preserve">respiratory system development</t>
  </si>
  <si>
    <t xml:space="preserve">[ATXN1L, CHD7, DAG1, ESRP2, FGF7, FGFRL1, FLT4, HHIP, HOPX, ID1, LOX, LOXL3, NOG, NOS3, NOTCH1, PDGFRA, PKD1, THRB, WNT11]</t>
  </si>
  <si>
    <t xml:space="preserve">[ABR, ADM, ADRA2B, ASIC2, AVP, BCR, CACNA2D1, CHD7, CSRP3, DSP, FOXC2, GRIP2, HEY2, HOPX, IRX5, KCNE3, KCNMA1, LRP5L, LVRN, MAP2K6, MYL3, NOS2, NOS3, RGS2, S100A1, SGCG, SLC2A5, SMAD7, SNTA1, THRB, TNNI2, TPM1, TRPV4, UTS2R]</t>
  </si>
  <si>
    <t xml:space="preserve">GO:0090596</t>
  </si>
  <si>
    <t xml:space="preserve">sensory organ morphogenesis</t>
  </si>
  <si>
    <t xml:space="preserve">Group326</t>
  </si>
  <si>
    <t xml:space="preserve">[ABR, AQP1, BCR, CHD7, COL11A1, COL2A1, COL5A1, CYP26B1, EFEMP1, FBN2, FRZB, FZD5, GBX2, GNAT1, IRX5, LRIG3, LRP5L, MEIS1, NOG, PDE6C, ROM1, SALL1, SDK2, SOBP, SOX8]</t>
  </si>
  <si>
    <t xml:space="preserve">GO:0090287</t>
  </si>
  <si>
    <t xml:space="preserve">regulation of cellular response to growth factor stimulus</t>
  </si>
  <si>
    <t xml:space="preserve">[3, 4, 6]</t>
  </si>
  <si>
    <t xml:space="preserve">[BAMBI, CD109, CDKN1C, CHRD, CHST11, DKK1, FAM20C, FBN2, FLT1, GDF5, GREM1, HHIP, HTRA3, MSX2, NOG, NOTCH1, SMAD6, SMAD7, SOST, VASN, WNT4]</t>
  </si>
  <si>
    <t xml:space="preserve">GO:1901342</t>
  </si>
  <si>
    <t xml:space="preserve">regulation of vasculature development</t>
  </si>
  <si>
    <t xml:space="preserve">[ADM, AQP1, BTG1, CCL2, COL4A2, DLL4, ETS1, FLT1, FOXC2, GPER1, GPR4, GREM1, HEY2, HSPB1, ID1, NOS3, NOTCH1, PRKCA, PTGIS, RAPGEF3, WNT4]</t>
  </si>
  <si>
    <t xml:space="preserve">GO:0051271</t>
  </si>
  <si>
    <t xml:space="preserve">negative regulation of cellular component movement</t>
  </si>
  <si>
    <t xml:space="preserve">Group368</t>
  </si>
  <si>
    <t xml:space="preserve">[ABR, ACTN1, ADAM15, BCR, CCL2, CHRD, DAG1, DLL4, KANK1, KCNE3, NOG, NOTCH1, PADI2, PHLDB2, SEMA6D, SRGAP1, STK26, TP53INP1, TPM1, WNT11, WNT4]</t>
  </si>
  <si>
    <t xml:space="preserve">[ADRA2B, ATP2A1, CACNA1S, CACNA2D1, CSRP3, DSP, GATM, GPER1, GRIP2, HEY2, KCNE3, KCNMA1, MAP2K6, MYBPC1, MYH14, MYL3, MYOM2, NOS3, PRKCA, RGS2, SGCA, SLC8A3, SMAD7, SNTA1, TNNI2, TPM1]</t>
  </si>
  <si>
    <t xml:space="preserve">Group381</t>
  </si>
  <si>
    <t xml:space="preserve">[AQP1, FOXC2, GPR4, GREM1, ID3, MME, MTSS1, NOG, NOTCH1, PDGFRA, PKD1, SALL1, SMAD1, SMAD6, SMAD7, SOX8, TGFBR1, WNK4, WNT11, WNT4, ZBTB16]</t>
  </si>
  <si>
    <t xml:space="preserve">GO:0007423</t>
  </si>
  <si>
    <t xml:space="preserve">sensory organ development</t>
  </si>
  <si>
    <t xml:space="preserve">[ABR, AQP1, BCR, CDH23, CHD7, COL11A1, COL2A1, COL5A1, CYP26B1, DLL4, EFEMP1, FBN2, FOXC2, FRZB, FZD5, GBX2, GNAT1, HEY2, IRX5, KCNMA1, KERA, LAMC3, LRIG3, LRP5L, MAF, MEIS1, MEIS2, MYF5, NINJ1, NOG, NOTCH1, PDE6C, PDGFRA, RAB11FIP4, ROM1, RXRA, SALL1, SDC4, SDK2, SH3PXD2B, SOBP, SOX8, TCF15, TGFBR1]</t>
  </si>
  <si>
    <t xml:space="preserve">GO:0043010</t>
  </si>
  <si>
    <t xml:space="preserve">camera-type eye development</t>
  </si>
  <si>
    <t xml:space="preserve">[AQP1, CHD7, DLL4, EFEMP1, FBN2, FOXC2, FZD5, GNAT1, IRX5, KERA, LAMC3, LRP5L, MAF, MEIS1, MYF5, NINJ1, PDE6C, PDGFRA, RAB11FIP4, ROM1, RXRA, SDK2, SOX8, TGFBR1]</t>
  </si>
  <si>
    <t xml:space="preserve">GO:0001525</t>
  </si>
  <si>
    <t xml:space="preserve">angiogenesis</t>
  </si>
  <si>
    <t xml:space="preserve">[3, 4, 5, 7, 8, 9, 10]</t>
  </si>
  <si>
    <t xml:space="preserve">[ACKR3, ADAM8, ADM, AQP1, BTG1, CCL2, COL4A2, DLL4, ETS1, FAP, FLT1, FLT4, FOXC2, FZD5, GBX2, GPR4, GREM1, HEY1, HSPB1, ID1, MEIS1, NOS3, NOTCH1, PDGFRA, PRKCA, PTGIS, RAPGEF3, RASIP1, ROBO4, RSPO3, SOX18, TAL1, TGFBR1]</t>
  </si>
  <si>
    <t xml:space="preserve">GO:0048514</t>
  </si>
  <si>
    <t xml:space="preserve">blood vessel morphogenesis</t>
  </si>
  <si>
    <t xml:space="preserve">[3, 4, 6, 7, 8, 9]</t>
  </si>
  <si>
    <t xml:space="preserve">[ACKR3, ADAM8, ADM, AQP1, BTG1, CCL2, CHD7, COL4A2, DLL4, ETS1, FAP, FLT1, FLT4, FOXC2, FZD5, GBX2, GPR4, GREM1, HEY1, HEY2, HSPB1, ID1, LOX, LRP5L, MEIS1, NOG, NOS3, NOTCH1, PDGFRA, PRKCA, PTGIS, RAPGEF3, RASIP1, ROBO4, RSPO3, SMAD7, SOX18, TAL1, TGFBR1, WNT11, WNT4]</t>
  </si>
  <si>
    <t xml:space="preserve">[ADRA2B, ATP2A1, CACNA1S, CACNA2D1, CSRP3, DSP, GPER1, GRIP2, KCNE3, KCNMA1, MAP2K6, MYBPC1, MYH14, MYL3, MYOM2, RGS2, SLC8A3, SMAD7, SNTA1, TNNI2, TPM1]</t>
  </si>
  <si>
    <t xml:space="preserve">GO:0009611</t>
  </si>
  <si>
    <t xml:space="preserve">response to wounding</t>
  </si>
  <si>
    <t xml:space="preserve">[ADRA2B, AQP1, ASIC2, CCL2, CD109, COL5A1, DYSF, F2RL3, FOXA2, FOXC2, FZD9, GPR4, HMOX1, HOPX, HSPB1, KANK1, LGR6, LYN, MSX2, NINJ1, NLRP6, NOG, NOS3, PAPSS2, PDGFRA, PHLDB2, PIK3CD, PRKCA, SCARF1, SDC4, SLC11A1, SYT7, WNT4]</t>
  </si>
  <si>
    <t xml:space="preserve">GO:0048598</t>
  </si>
  <si>
    <t xml:space="preserve">embryonic morphogenesis</t>
  </si>
  <si>
    <t xml:space="preserve">[ABR, ADM, BCR, CHD7, CHRD, CHST11, COL11A1, COL2A1, COL4A2, COL5A1, CYP26B1, DAG1, DKK1, DLL4, DUSP4, EFEMP1, FBN2, FOXC2, FRZB, FZD5, GBX2, GDF5, GREM1, HES3, HLX, IL1RN, IRX5, LRIG3, LRP5L, MDFI, MEGF8, MMP9, MSX2, MYF5, NOG, NOTCH1, PCDH8, PDGFRA, PHLDB2, SALL1, SDC4, SMAD1, SOBP, SOX8, ST14, TAL1, TGFBR1, WNT11, WNT4, ZBTB16]</t>
  </si>
  <si>
    <t xml:space="preserve">GO:0048562</t>
  </si>
  <si>
    <t xml:space="preserve">embryonic organ morphogenesis</t>
  </si>
  <si>
    <t xml:space="preserve">Group234</t>
  </si>
  <si>
    <t xml:space="preserve">[ABR, BCR, CHD7, CHST11, COL11A1, COL2A1, EFEMP1, FBN2, FOXC2, FRZB, FZD5, GBX2, HLX, IRX5, LRIG3, MDFI, MEGF8, MYF5, NOG, NOTCH1, PDGFRA, SALL1, SOBP, TGFBR1, WNT11]</t>
  </si>
  <si>
    <t xml:space="preserve">GO:0001568</t>
  </si>
  <si>
    <t xml:space="preserve">blood vessel development</t>
  </si>
  <si>
    <t xml:space="preserve">[3, 5, 6, 7, 8]</t>
  </si>
  <si>
    <t xml:space="preserve">Group405</t>
  </si>
  <si>
    <t xml:space="preserve">[ACKR3, ADAM8, ADM, AQP1, BTG1, CCL2, CHD7, COL4A2, COL5A1, DLL4, DLX3, ETS1, FAP, FLT1, FLT4, FOXC2, FZD5, GBX2, GPER1, GPR4, GREM1, HEY1, HEY2, HSPB1, ID1, LOX, LRP5L, MEGF8, MEIS1, NOG, NOS3, NOTCH1, PDGFRA, PKD1, PRKCA, PTGIS, RAPGEF3, RASIP1, ROBO4, RSPO3, SMAD6, SMAD7, SOX18, TAL1, TGFBR1, WNT11, WNT4]</t>
  </si>
  <si>
    <t xml:space="preserve">[AQP1, FOXC2, GPR4, GREM1, ID3, ITGA6, MME, MTSS1, NOG, NOTCH1, PDGFRA, PKD1, SALL1, SMAD1, SMAD6, SMAD7, SOX8, TGFBR1, WNK4, WNT11, WNT4, ZBTB16]</t>
  </si>
  <si>
    <t xml:space="preserve">GO:0072359</t>
  </si>
  <si>
    <t xml:space="preserve">circulatory system development</t>
  </si>
  <si>
    <t xml:space="preserve">[ACAN, ACKR3, ADAM15, ADAM8, ADGRG6, ADM, AQP1, BTG1, CCL2, CHD7, COL11A1, COL2A1, COL4A2, COL5A1, CSRP3, DKK1, DLL4, DLX3, DSP, ETS1, FAP, FGFRL1, FLT1, FLT4, FOXC2, FOXL1, FZD5, GBX2, GPER1, GPR4, GREM1, HEY1, HEY2, HOPX, HSPB1, ID1, ID3, INSR, LOX, LRP5L, MEF2D, MEGF8, MEIS1, MSX2, MYL3, NEBL, NEXN, NOG, NOS3, NOTCH1, PDGFRA, PIM1, PKD1, PRKCA, PTGIS, RAPGEF3, RASIP1, ROBO4, ROM1, RSPO3, RXRA, SALL1, SGCG, SH3PXD2B, SMAD1, SMAD6, SMAD7, SOX18, TAL1, TGFBR1, TPM1, WNT11, WNT4]</t>
  </si>
  <si>
    <t xml:space="preserve">GO:0071363</t>
  </si>
  <si>
    <t xml:space="preserve">cellular response to growth factor stimulus</t>
  </si>
  <si>
    <t xml:space="preserve">[BAMBI, CCL2, CD109, CDKN1C, CHRD, CHST11, CLEC3B, COL2A1, COL4A2, DDIT4, DKK1, DLL4, FAM20C, FAM83G, FBN2, FGF7, FGFRL1, FLT1, FLT4, FOS, GDF1, GDF5, GREM1, HHIP, HSPB1, HTRA3, IBSP, ID1, INSR, LOC524719, MEGF8, MSX2, NOG, NOTCH1, PDGFRA, PXN, SMAD1, SMAD6, SMAD7, SOST, TGFBR1, VASN, WNT4]</t>
  </si>
  <si>
    <t xml:space="preserve">GO:0001654</t>
  </si>
  <si>
    <t xml:space="preserve">eye development</t>
  </si>
  <si>
    <t xml:space="preserve">[AQP1, CHD7, COL5A1, DLL4, EFEMP1, FBN2, FOXC2, FZD5, GNAT1, IRX5, KERA, LAMC3, LRP5L, MAF, MEIS1, MEIS2, MYF5, NINJ1, PDE6C, PDGFRA, RAB11FIP4, ROM1, RXRA, SDK2, SH3PXD2B, SOX8, TGFBR1]</t>
  </si>
  <si>
    <t xml:space="preserve">GO:0001944</t>
  </si>
  <si>
    <t xml:space="preserve">vasculature development</t>
  </si>
  <si>
    <t xml:space="preserve">[ACKR3, ADAM8, ADM, AQP1, BTG1, CCL2, CHD7, COL4A2, COL5A1, DLL4, DLX3, ETS1, FAP, FLT1, FLT4, FOXC2, FZD5, GBX2, GPER1, GPR4, GREM1, HEY1, HEY2, HSPB1, ID1, LOX, LRP5L, MEGF8, MEIS1, NOG, NOS3, NOTCH1, PDGFRA, PKD1, PRKCA, PTGIS, RAPGEF3, RASIP1, ROBO4, ROM1, RSPO3, SMAD6, SMAD7, SOX18, TAL1, TGFBR1, WNT11, WNT4]</t>
  </si>
  <si>
    <t xml:space="preserve">[ACAN, ACTA2, ACTG2, ACTN1, ADAM15, ADM, ANKH, ANKRD6, AQP1, BAMBI, BTG1, CBFA2T2, CD109, CELSR3, CHD7, CHRD, CHST11, CLEC3B, COL11A1, COL11A2, COL27A1, COL2A1, COL4A2, COL5A1, COMP, CREB3L2, CSF1, CSGALNACT1, CSRP3, CYP26B1, DAG1, DKK1, DLL4, DLX3, DSP, DUSP4, EFEMP1, ESRP2, FAM20A, FAM20C, FBN2, FGF7, FN3K, FOS, FOXA2, FOXC2, FOXL1, FOXN2, FRZB, FZD5, FZD9, GBX2, GDF5, GPR4, GREM1, HES3, HEY1, HEY2, HHIP, HIVEP3, HLX, HOPX, IBSP, ID1, ID3, IFITM5, INSR, ITGA6, KCNMA1, LGR6, LOXL3, LRP5L, MAF, MAFF, MATN1, MEF2D, MEGF8, MGP, MMP13, MMP9, MSX2, MTSS1, MYF5, MYF6, MYH14, MYL3, NEBL, NEXN, NINJ1, NOG, NOTCH1, NRTN, P2RX7, PCDH8, PDGFRA, PHEX, PHLDB2, PIM1, PKD1, PLXNA1, PTGIS, PTH1R, RAPGEF3, RASIP1, RXRA, SALL1, SCIN, SDC4, SGCG, SH3PXD2B, SMAD1, SMAD6, SMAD7, SOX18, SOX8, SPP1, ST14, TAL1, TCF15, TGFBR1, TGM2, THRB, TNFSF11, TPM1, TRPV4, TUFT1, VASN, VDR, WNK4, WNT11, WNT4, ZBTB16, ZNF516]</t>
  </si>
  <si>
    <t xml:space="preserve">GO:0035295</t>
  </si>
  <si>
    <t xml:space="preserve">tube development</t>
  </si>
  <si>
    <t xml:space="preserve">[ADM, AQP1, ATXN1L, CBFA2T2, CHD7, COL2A1, CSF1, DAG1, DLL4, ESRP2, FGF7, FLT4, FOXC2, FOXL1, GBX2, GREM1, HES3, HHIP, HLX, HOPX, ID1, ITGA6, LOX, LOXL3, LRP5L, MEGF8, MSX2, MTSS1, NOG, NOS3, NOTCH1, PDGFRA, PKD1, RASIP1, SALL1, SDC4, SMAD1, SMAD6, SMAD7, SOX18, SOX8, ST14, TGM2, THRB, VDR, WNK4, WNT11, WNT4]</t>
  </si>
  <si>
    <t xml:space="preserve">GO:0070848</t>
  </si>
  <si>
    <t xml:space="preserve">response to growth factor</t>
  </si>
  <si>
    <t xml:space="preserve">GO:0007178</t>
  </si>
  <si>
    <t xml:space="preserve">transmembrane receptor protein serine/threonine kinase signaling pathway</t>
  </si>
  <si>
    <t xml:space="preserve">[BAMBI, CD109, CDKN1C, CHRD, CHST11, DKK1, FAM83G, FBN2, FOS, GDF1, GDF5, GREM1, HTRA3, ID1, MEGF8, MSX2, NOG, NOTCH1, PXN, SMAD1, SMAD6, SMAD7, SOST, TGFBR1, VASN]</t>
  </si>
  <si>
    <t xml:space="preserve">GO:0072358</t>
  </si>
  <si>
    <t xml:space="preserve">cardiovascular system development</t>
  </si>
  <si>
    <t xml:space="preserve">GO:0048568</t>
  </si>
  <si>
    <t xml:space="preserve">embryonic organ development</t>
  </si>
  <si>
    <t xml:space="preserve">[ABR, ADM, BCR, CHD7, CHST11, COL11A1, COL2A1, EFEMP1, FBN2, FOXC2, FRZB, FZD5, GBX2, HEY2, HLX, ID3, IRX5, KMT2A, LRIG3, MDFI, MEGF8, MYF5, NOG, NOTCH1, PCDH12, PDGFRA, PKD1, SALL1, SOBP, SOX18, ST14, TAL1, TGFBR1, WNT11]</t>
  </si>
  <si>
    <t xml:space="preserve">GO:0042692</t>
  </si>
  <si>
    <t xml:space="preserve">muscle cell differentiation</t>
  </si>
  <si>
    <t xml:space="preserve">[ACTA2, ACTN1, ADM, CSRP3, CYP26B1, DKK1, GPER1, GREM1, HEY1, HEY2, HOPX, MYBPC1, MYF5, MYF6, MYOM2, MYOZ1, NEBL, NEXN, NOTCH1, PDGFRA, RXRA, SGCG, TPM1, WNT4]</t>
  </si>
  <si>
    <t xml:space="preserve">GO:0048646</t>
  </si>
  <si>
    <t xml:space="preserve">anatomical structure formation involved in morphogenesis</t>
  </si>
  <si>
    <t xml:space="preserve">[ACKR3, ACTA2, ACTN1, ADAM8, ADGRG6, ADM, AQP1, BCL6, BTG1, CCL2, CD109, CHAD, CHRD, COL11A1, COL2A1, COL4A2, COL5A1, CSRP3, DAG1, DKK1, DLL4, DUSP4, ETS1, FAM20A, FAM20C, FAP, FBN2, FLT1, FLT4, FOXC2, FZD5, GBX2, GPR4, GREM1, HEY1, HEY2, HOPX, HSPB1, ID1, ITGA6, MEIS1, MMP9, MSX2, MYBPC1, MYF5, MYF6, MYOM2, MYOZ1, NEBL, NOG, NOS3, NOTCH1, PCDH8, PDGFRA, PHLDB2, PIM1, PRKCA, PTGIS, RAPGEF3, RASIP1, ROBO4, RSPO3, SDC4, SDK2, SH3PXD2A, SMAD1, SOX18, SOX8, ST14, TAL1, TCF15, TGFBR1, TGM2, TPM1, WNT11, WNT4]</t>
  </si>
  <si>
    <t xml:space="preserve">GO:0002009</t>
  </si>
  <si>
    <t xml:space="preserve">morphogenesis of an epithelium</t>
  </si>
  <si>
    <t xml:space="preserve">[ADM, ANKRD6, CELSR3, COL5A1, CSF1, DAG1, DLL4, ESRP2, FGF7, FOXC2, FRZB, FZD5, GBX2, GREM1, HHIP, LRP5L, MEGF8, MSX2, MTSS1, NOG, NOTCH1, PCDH8, PHLDB2, PKD1, PLXNA1, RASIP1, RXRA, SALL1, SDC4, SOX8, ST14, TCF15, TGM2, VDR, WNK4, WNT11, WNT4]</t>
  </si>
  <si>
    <t xml:space="preserve">GO:0051272</t>
  </si>
  <si>
    <t xml:space="preserve">positive regulation of cellular component movement</t>
  </si>
  <si>
    <t xml:space="preserve">[ADAM8, AQP1, BCL6, CCL2, CEMIP, CMKLR1, CSF1, ETS1, FGF7, FLT1, FLT4, FOXC2, GPER1, HSPB1, IGF1R, INSR, IRS2, ITGA6, LGR6, LYN, MEGF8, MMP9, NOTCH1, PDGFRA, PIK3CD, PLVAP, PRKCA, SEMA6D, TGFBR1, TRPV4, WNT11, ZNF609]</t>
  </si>
  <si>
    <t xml:space="preserve">GO:0030335</t>
  </si>
  <si>
    <t xml:space="preserve">positive regulation of cell migration</t>
  </si>
  <si>
    <t xml:space="preserve">[ADAM8, AQP1, CCL2, CEMIP, CMKLR1, CSF1, ETS1, FGF7, FLT1, FLT4, FOXC2, GPER1, HSPB1, IGF1R, INSR, IRS2, ITGA6, LGR6, LYN, MMP9, NOTCH1, PDGFRA, PIK3CD, PLVAP, PRKCA, SEMA6D, TGFBR1, TRPV4, WNT11, ZNF609]</t>
  </si>
  <si>
    <t xml:space="preserve">GO:0035239</t>
  </si>
  <si>
    <t xml:space="preserve">tube morphogenesis</t>
  </si>
  <si>
    <t xml:space="preserve">[ADM, CHD7, CSF1, DAG1, DLL4, ESRP2, FOXC2, GBX2, GREM1, HHIP, HLX, LRP5L, MEGF8, MSX2, MTSS1, NOG, NOTCH1, PDGFRA, PKD1, RASIP1, SDC4, SOX8, ST14, TGM2, VDR, WNK4, WNT11, WNT4]</t>
  </si>
  <si>
    <t xml:space="preserve">GO:0040017</t>
  </si>
  <si>
    <t xml:space="preserve">positive regulation of locomotion</t>
  </si>
  <si>
    <t xml:space="preserve">[ADAM8, AQP1, CCL2, CEMIP, CHMP4C, CMKLR1, CSF1, ETS1, FGF7, FLT1, FLT4, FOXC2, GPER1, HSPB1, IGF1R, IL16, INSR, IRS2, ITGA6, LGR6, LYN, MEGF8, MMP9, NOTCH1, PDGFRA, PIK3CD, PLVAP, PRKCA, SEMA6D, TGFBR1, TRPV4, WNT11, ZNF609]</t>
  </si>
  <si>
    <t xml:space="preserve">GO:2000147</t>
  </si>
  <si>
    <t xml:space="preserve">positive regulation of cell motility</t>
  </si>
  <si>
    <t xml:space="preserve">[ABR, ACAN, ACKR3, ACTA2, ACTG2, ACTN1, ADAM15, ADAM8, ADGRG6, ADM, ANKRD6, AQP1, BAMBI, BCL6, BCR, BNIP3, BTBD3, BTG1, CCK, CCL2, CD109, CELSR3, CHAD, CHD7, CHRD, CHST11, COL11A1, COL11A2, COL13A1, COL25A1, COL27A1, COL2A1, COL4A2, COL5A1, COMP, CSF1, CSGALNACT1, CSRP3, CYP26B1, DAB1, DAG1, DKK1, DLL4, DLX3, DSP, DUSP4, EFEMP1, EFNA3, ESRP2, ETS1, FAM20A, FAM20C, FAP, FBN2, FGF7, FGFRL1, FLT1, FLT4, FOXA2, FOXA3, FOXC2, FOXL1, FOXO3, FRZB, FZD5, GBX2, GDF5, GNAT1, GORASP1, GPR4, GREM1, HES3, HEY1, HEY2, HHIP, HLX, HOPX, HSPB1, ID1, ID3, IFITM5, IL1RN, INSR, IRX5, ITGA6, KANK1, LAMC3, LIMD1, LOX, LRIG3, LRP5L, MAP2, MAPT, MATN1, MDFI, MEF2D, MEGF8, MEIS1, MELTF, MICALL2, MMP13, MMP9, MSX2, MTSS1, MYBPC1, MYF5, MYF6, MYH10, MYH14, MYL3, MYO10, MYOM2, MYOZ1, NEBL, NINJ1, NOG, NOS3, NOTCH1, OGN, P2RX7, PCDH8, PDE6C, PDGFRA, PHLDB2, PIM1, PKD1, PLXNA1, PLXNB1, PREX1, PRKCA, PRKCZ, PTGIS, RADIL, RAPGEF3, RAPH1, RASAL1, RASIP1, RERE, ROBO4, ROM1, RSPO3, RXRA, SALL1, SDC4, SDK2, SEMA7A, SH3PXD2A, SH3PXD2B, SMAD1, SMAD6, SMAD7, SOBP, SOX18, SOX8, SP6, SSH1, ST14, STK26, TAL1, TCF15, TGFBR1, TGM2, THRB, TNFSF11, TPM1, TRPV4, UNC5B, VDR, WNK4, WNT11, WNT4, ZBTB16]</t>
  </si>
  <si>
    <t xml:space="preserve">GO:0022603</t>
  </si>
  <si>
    <t xml:space="preserve">regulation of anatomical structure morphogenesis</t>
  </si>
  <si>
    <t xml:space="preserve">[ABR, ADM, ANKRD6, AQP1, BAMBI, BCR, BNIP3, BTG1, CCL2, CELSR3, CHAD, COL4A2, COL5A1, CSF1, DAB1, DAG1, DKK1, DLL4, ETS1, FGF7, FLT1, FLT4, FOXC2, GORASP1, GPR4, GREM1, HEY2, HSPB1, ID1, IL1RN, KANK1, LIMD1, MAP2, MAPT, MEGF8, MELTF, MYF5, MYF6, MYH10, MYO10, NOG, NOS3, NOTCH1, PHLDB2, PIM1, PLXNA1, PLXNB1, PREX1, PRKCA, PTGIS, RAPGEF3, RASAL1, RXRA, SEMA7A, SOX8, SP6, SSH1, TGFBR1, TPM1, VDR, WNT11, WNT4]</t>
  </si>
  <si>
    <t xml:space="preserve">[ADAM8, ADM, ADRA2B, BAMBI, BCL6, BTG1, CBFA2T2, CMKLR1, CSF1, CYP26B1, DAB1, DKK1, ETS1, FAM20C, FBN2, FOS, FOXO3, FRZB, GDF5, GPER1, GPR68, GREM1, HLX, HOPX, LRP5L, LYN, MAPT, MEDAG, MEGF8, METRNL, MSX2, MYF5, MYF6, NLRP3, NOTCH1, PLXNB1, PREX1, PRKCA, PRKCZ, RASAL1, SCARF1, SCIN, SEMA7A, SH3PXD2B, SMAD1, SOX8, TAL1, TGFBR1, TNFSF11, VDR, WNT4, ZBTB16, ZBTB46, ZBTB7C, ZNF609]</t>
  </si>
  <si>
    <t xml:space="preserve">GO:0030036</t>
  </si>
  <si>
    <t xml:space="preserve">actin cytoskeleton organization</t>
  </si>
  <si>
    <t xml:space="preserve">Group191</t>
  </si>
  <si>
    <t xml:space="preserve">[ABLIM3, ABR, ACTA2, ACTN1, AQP1, BCL6, BCR, CSRP3, ESPN, FCHSD2, FGF7, HIP1R, IQSEC1, KANK1, KIRREL1, LIMA1, MICAL3, MICALL2, MTSS1, MYBPC1, MYH10, MYH14, MYOM2, MYOZ1, NEBL, PDGFRA, PHLDB2, PLS1, PXN, RAPGEF3, SCIN, SH2B2, SH3PXD2B, SHROOM4, SPIRE1, SSH1, SYNPO, SYNPO2, TGFBR1, TPM1, TRPV4, WNT11, WNT4]</t>
  </si>
  <si>
    <t xml:space="preserve">GO:0030334</t>
  </si>
  <si>
    <t xml:space="preserve">regulation of cell migration</t>
  </si>
  <si>
    <t xml:space="preserve">Group295</t>
  </si>
  <si>
    <t xml:space="preserve">[ABI3, ABR, ADAM15, ADAM8, AQP1, BCR, CCL2, CEMIP, CHRD, CMKLR1, CSF1, DAG1, DLL4, ETS1, FGF7, FLT1, FLT4, FOXC2, GPER1, HSPB1, IGF1R, INSR, IRS2, ITGA6, KANK1, LGR6, LYN, MMP9, NEXN, NOG, NOTCH1, PADI2, PDGFRA, PHLDB2, PIK3CD, PLVAP, PLXNA1, PRKCA, SDC4, SEMA6D, SRGAP1, STK26, TGFBR1, TP53INP1, TPM1, TRPV4, WNT11, WNT4, ZNF609]</t>
  </si>
  <si>
    <t xml:space="preserve">GO:0010942</t>
  </si>
  <si>
    <t xml:space="preserve">positive regulation of cell death</t>
  </si>
  <si>
    <t xml:space="preserve">Group134</t>
  </si>
  <si>
    <t xml:space="preserve">[ADAM8, BCL6, BMF, BNIP3, BTG1, CDKN1A, DDIT4, FANK1, FAP, FOXO3, FRZB, HIP1R, HMOX1, ITGA6, KCNMA1, LRP1, LYN, MMP9, MSX2, NACC2, NLRP3, NOTCH1, P2RX7, PIK3CD, PTGIS, S100A8, SCIN, TGFBR1, TGM2, TIMP3, TP53INP1, VDR, WNT11, ZBTB16]</t>
  </si>
  <si>
    <t xml:space="preserve">GO:0030155</t>
  </si>
  <si>
    <t xml:space="preserve">regulation of cell adhesion</t>
  </si>
  <si>
    <t xml:space="preserve">Group205</t>
  </si>
  <si>
    <t xml:space="preserve">[ADAM15, ADAM8, BCL6, CCL2, CHRD, CSF1, CYP26B1, DAB1, ETS1, FOXC2, GREM1, HLX, IBSP, IL1RN, ITGA6, KANK1, LOXL3, LYN, MELTF, MYF5, MYO10, NINJ1, NLRP3, NOS3, NOTCH1, NUAK1, PHLDB2, PIEZO1, PKD1, PLXNB1, PREX1, PRKCA, PRKCZ, SDC4, SLC46A2, SMAD7, TGM2, TNFSF11, TRPV4, VAV3, VIT, WNT4, ZBTB16]</t>
  </si>
  <si>
    <t xml:space="preserve">GO:0007167</t>
  </si>
  <si>
    <t xml:space="preserve">enzyme linked receptor protein signaling pathway</t>
  </si>
  <si>
    <t xml:space="preserve">Group109</t>
  </si>
  <si>
    <t xml:space="preserve">[ADRA2B, BAMBI, BLK, CD109, CDKN1C, CHRD, CHST11, COL4A2, CSF1, CSPG4, DDIT4, DKK1, EFEMP1, EFNA3, FAM20C, FAM83G, FBN2, FGF7, FGFRL1, FLT1, FLT4, FOS, FOXC2, GDF1, GDF5, GIGYF1, GPER1, GREM1, HHIP, HIP1R, HSPB1, HTRA3, ID1, IGF1R, INSR, IRS2, KANK1, LIFR, LYN, MATK, MEGF8, MMP9, MSX2, NOG, NOTCH1, NPR1, NRTN, PDGFRA, PRKCZ, PXN, SH2B2, SH3TC2, SMAD1, SMAD6, SMAD7, SOST, TGFBR1, TNK2, VASN, WNT4]</t>
  </si>
  <si>
    <t xml:space="preserve">GO:0051270</t>
  </si>
  <si>
    <t xml:space="preserve">regulation of cellular component movement</t>
  </si>
  <si>
    <t xml:space="preserve">[ABI3, ABR, ACTN1, ADAM15, ADAM8, AQP1, BCL6, BCR, CCL2, CEMIP, CHRD, CMKLR1, CSF1, DAG1, DLL4, DSP, ETS1, FGF7, FLT1, FLT4, FOXC2, GPER1, HSPB1, IGF1R, INSR, IRS2, ITGA6, KANK1, KCNE3, LGR6, LYN, MAPT, MEGF8, MMP9, NEXN, NOG, NOTCH1, PADI2, PDGFRA, PHLDB2, PIK3CD, PLVAP, PLXNA1, PRKCA, SDC4, SEMA6D, SRGAP1, STK26, TGFBR1, TP53INP1, TPM1, TRPV4, WNT11, WNT4, ZNF609]</t>
  </si>
  <si>
    <t xml:space="preserve">GO:0043068</t>
  </si>
  <si>
    <t xml:space="preserve">positive regulation of programmed cell death</t>
  </si>
  <si>
    <t xml:space="preserve">[ADAM8, BCL6, BMF, BNIP3, BTG1, CDKN1A, FANK1, FAP, FOXO3, FRZB, HIP1R, HMOX1, ITGA6, KCNMA1, LYN, MMP9, MSX2, NACC2, NLRP3, NOTCH1, P2RX7, PIK3CD, PTGIS, S100A8, SCIN, TGFBR1, TGM2, TIMP3, TP53INP1, VDR, WNT11, ZBTB16]</t>
  </si>
  <si>
    <t xml:space="preserve">GO:2000145</t>
  </si>
  <si>
    <t xml:space="preserve">regulation of cell motility</t>
  </si>
  <si>
    <t xml:space="preserve">GO:0009790</t>
  </si>
  <si>
    <t xml:space="preserve">embryo development</t>
  </si>
  <si>
    <t xml:space="preserve">Group309</t>
  </si>
  <si>
    <t xml:space="preserve">[ABR, ADM, BCR, CHD7, CHRD, CHST11, COL11A1, COL2A1, COL4A2, COL5A1, CYP26B1, DAG1, DKK1, DLL4, DUSP4, EFEMP1, FBN2, FOXC2, FRZB, FZD5, GBX2, GDF5, GREM1, HES3, HEY2, HLX, HOPX, ID3, IFITM5, IL1RN, INSR, IRX5, KMT2A, LOXL3, LRIG3, LRP5L, MAFF, MDFI, MEGF8, MMP9, MSX2, MYF5, MYF6, NOG, NOS3, NOTCH1, PCDH12, PCDH8, PCSK6, PDGFRA, PHLDB2, PKD1, RXRA, SALL1, SDC4, SMAD1, SMAD6, SOBP, SOX18, SOX8, ST14, TAL1, TCF15, TGFBR1, TPM1, WNT11, WNT4, ZBTB16]</t>
  </si>
  <si>
    <t xml:space="preserve">GO:0040012</t>
  </si>
  <si>
    <t xml:space="preserve">regulation of locomotion</t>
  </si>
  <si>
    <t xml:space="preserve">[ABI3, ABR, ADAM15, ADAM8, AQP1, BCR, CCL2, CEMIP, CHMP4C, CHRD, CMKLR1, CSF1, CXCR4, DAG1, DLL4, ETS1, FGF7, FLT1, FLT4, FOXC2, GPER1, HSPB1, IGF1R, IL16, INSR, IRS2, ITGA6, KANK1, LGR6, LYN, MEGF8, MMP9, NEXN, NOG, NOTCH1, PADI2, PDGFRA, PHLDB2, PIK3CD, PLVAP, PLXNA1, PRKCA, SDC4, SEMA6D, SRGAP1, STK26, TGFBR1, TP53INP1, TPM1, TRPV4, WNT11, WNT4, ZNF609]</t>
  </si>
  <si>
    <t xml:space="preserve">[ADAM8, ADM, ADRA2B, AQP1, ASIC2, ATXN1L, BAMBI, BCL6, BNIP3, BTG1, CBFA2T2, CHD7, CMKLR1, CSF1, CYP26B1, DAB1, DAG1, DKK1, ETS1, FAM20C, FBN2, FGF7, FLT1, FOS, FOXC2, FOXO3, FRZB, FZD9, GDF5, GPER1, GPR68, GREM1, HEY2, HLX, HOPX, HSPB1, INSR, LRP5L, LYN, MAPT, MEDAG, MEGF8, METRNL, MSX2, MYF5, MYF6, NLRP3, NOG, NOS3, NOTCH1, P2RX7, PHLDB2, PIM1, PLS1, PLXNB1, PREX1, PRKCA, PRKCZ, PTGIS, RAPGEF3, RASAL1, SCARF1, SCIN, SEMA7A, SH3PXD2B, SMAD1, SOX8, TAL1, TGFBR1, TNFSF11, VDR, WNT4, ZBTB16, ZBTB46, ZBTB7C, ZNF609]</t>
  </si>
  <si>
    <t xml:space="preserve">GO:0016477</t>
  </si>
  <si>
    <t xml:space="preserve">cell migration</t>
  </si>
  <si>
    <t xml:space="preserve">[ABI3, ABR, ADAM15, ADAM8, AQP1, BAMBI, BCR, BLK, CCK, CCL2, CELSR3, CEMIP, CHRD, CMKLR1, COL5A1, CSF1, CSPG4, DAB1, DAG1, DDIT4, DLL4, ETS1, FAP, FGF7, FLT1, FLT4, FOXC2, GBX2, GPER1, GREM1, HSPB1, IGF1R, IL16, INSR, IRS2, ITGA6, KANK1, LGR6, LIMD1, LRP5L, LYN, MAPT, MEGF8, MMP9, MSX2, NEXN, NOG, NOS3, NOTCH1, NRTN, PADI2, PDGFRA, PHLDB2, PIK3CD, PLVAP, PLXNA1, PREX1, PRKCA, PSTPIP2, PXN, RERE, S100A8, SDC4, SEMA6D, SOX18, SOX8, SRGAP1, STK26, TGFBR1, TNFSF11, TNK2, TP53INP1, TPM1, TRPV4, VAV3, WNT11, WNT4, WWC1, ZNF609]</t>
  </si>
  <si>
    <t xml:space="preserve">GO:0008285</t>
  </si>
  <si>
    <t xml:space="preserve">negative regulation of cell proliferation</t>
  </si>
  <si>
    <t xml:space="preserve">[2, 3, 4, 5]</t>
  </si>
  <si>
    <t xml:space="preserve">[BCL6, BTG1, CD109, CDKN1A, CDKN1C, DLEC1, DLL4, FAP, FGFRL1, FRZB, FZD5, GDF5, GPER1, GREM1, HMOX1, KMT2A, LYN, MSX2, MTSS1, NACC2, NOG, NOS3, NOTCH1, P3H2, PLXNB1, PTH1R, SCIN, SDC4, SMAD1, SMAD6, TGFBR1, TP53INP1, TPM1, VDR, WNT11, ZBTB16, ZBTB7C]</t>
  </si>
  <si>
    <t xml:space="preserve">Group117</t>
  </si>
  <si>
    <t xml:space="preserve">[ADM, ANKRD6, AQP1, BTG1, CBFA2T2, CD109, CELSR3, CHD7, COL2A1, COL5A1, CSF1, CYP26B1, DAG1, DKK1, DLL4, DLX3, DSP, ESRP2, FAM20C, FGF7, FN3K, FOXC2, FRZB, FZD5, GBX2, GPR4, GREM1, HES3, HEY2, HHIP, ID1, ID3, KCNMA1, LOXL3, LRP5L, MAF, MAFF, MEGF8, MSX2, MTSS1, MYF5, MYF6, NOG, NOTCH1, PCDH8, PHLDB2, PKD1, PLXNA1, RAPGEF3, RASIP1, RXRA, SALL1, SDC4, SMAD1, SMAD6, SMAD7, SOX18, SOX8, ST14, TCF15, TGM2, THRB, TNFSF11, VDR, WNK4, WNT11, WNT4]</t>
  </si>
  <si>
    <t xml:space="preserve">GO:0007169</t>
  </si>
  <si>
    <t xml:space="preserve">transmembrane receptor protein tyrosine kinase signaling pathway</t>
  </si>
  <si>
    <t xml:space="preserve">[ADRA2B, BLK, COL4A2, CSF1, CSPG4, DDIT4, EFEMP1, EFNA3, FAM20C, FGF7, FGFRL1, FLT1, FLT4, FOXC2, GIGYF1, GPER1, GREM1, HHIP, HIP1R, HSPB1, IGF1R, INSR, IRS2, KANK1, LYN, MATK, MMP9, NOG, NRTN, PDGFRA, PRKCZ, PXN, SH2B2, SH3TC2, TNK2, WNT4]</t>
  </si>
  <si>
    <t xml:space="preserve">Group194</t>
  </si>
  <si>
    <t xml:space="preserve">[ADAM8, ADM, ADRA2B, ANKH, ANKRD6, AQP1, ASIC2, ATXN1L, BAMBI, BCL6, BTG1, CBFA2T2, CCL2, CD109, CELSR3, CHAD, CHD7, CHRD, COL4A2, COL5A1, CSF1, CYP26B1, DAB1, DAG1, DKK1, DLL4, EFEMP1, ETS1, FAM20C, FBN2, FGF7, FLT1, FOS, FOXA2, FOXC2, FOXO3, FRZB, FZD9, GDF5, GORASP1, GPER1, GPR4, GPR68, GREM1, HES3, HEY2, HLX, HOPX, HSPB1, ID1, IL1RN, INSR, KANK1, LOXL3, LYN, MAF, MAFF, MAP2, MAPT, MATN1, MEGF8, MEIS1, MEIS2, MGP, MSX2, MYF5, MYF6, NLRP3, NOG, NOS3, NOTCH1, P2RX7, PHLDB2, PHLPP1, PIM1, PLXNA1, PLXNB1, PRKCA, PRKCZ, PTGIS, RAPGEF3, RASAL1, RXRA, SCARF1, SCIN, SEMA7A, SH3PXD2B, SLC46A2, SMAD1, SMAD7, SOST, SOX8, SP6, SSH1, TAL1, TGFBR1, TNFSF11, VASN, VDR, WNT11, WNT4, ZBTB16, ZBTB46, ZNF609]</t>
  </si>
  <si>
    <t xml:space="preserve">[ABR, ACAN, ACTA2, ACTG2, ACTN1, ADAM15, ADAM8, ADGRG6, ADM, ANKH, ANKRD6, AQP1, ASB1, ATRN, ATXN1L, BAMBI, BCL6, BCR, BTBD3, CD109, CDH23, CELSR3, CHAD, CHD7, CHRD, CHST11, CLEC3B, CLEC5A, COL11A1, COL11A2, COL13A1, COL27A1, COL2A1, COL5A1, COMP, CREB3L2, CSF1, CSGALNACT1, CSRP3, CYP26B1, DAB1, DAG1, DDIT4, DKK1, DLL4, DLX3, DSP, EFEMP1, ESRP2, ETS1, FAM20A, FAM20C, FBN2, FGF7, FGFRL1, FLT4, FOS, FOXA2, FOXC2, FOXL1, FOXN2, FOXO3, FRZB, FZD5, FZD9, GBX2, GDF5, GNAT1, GPER1, GPR4, GPR68, GREM1, HES3, HEY1, HEY2, HHIP, HIVEP3, HLX, HOPX, IBSP, ID1, ID3, IFITM5, INSR, IRS2, IRX5, ITGA6, JPH1, KCNMA1, KERA, KMT2A, LAMC3, LOX, LOXL3, LRIG3, LRP5L, LYN, MAF, MAFF, MATN1, MDFI, MEF2D, MEGF8, MEIS1, MEIS2, MGP, MME, MMP13, MSX2, MTSS1, MYF5, MYF6, MYH14, MYL3, NEBL, NEXN, NINJ1, NLRP3, NOG, NOS3, NOTCH1, NOTCH4, NRG2, NRTN, P2RX7, PADI2, PAPSS2, PCDH12, PDE6C, PDGFRA, PHEX, PHLDB2, PIM1, PKD1, PLXNA1, PLXNB1, PREX1, PRKCA, PRKCZ, PTGIS, PTH1R, RAB11FIP4, RERE, ROM1, RXRA, SALL1, SCIN, SDC4, SDK2, SEMA6D, SEMA7A, SGCG, SH3PXD2A, SH3PXD2B, SHROOM4, SLC46A2, SLC8A3, SMAD1, SMAD6, SMAD7, SMPD3, SOBP, SOX18, SOX8, SP6, SPP1, ST14, TACC1, TAL1, TCF15, TGFBR1, TGM2, THRB, TNFSF11, TPM1, TREM2, TRPV4, TUFT1, VASN, VDR, WNK4, WNT11, WNT4, ZBTB16, ZBTB46, ZNF516]</t>
  </si>
  <si>
    <t xml:space="preserve">GO:1901701</t>
  </si>
  <si>
    <t xml:space="preserve">cellular response to oxygen-containing compound</t>
  </si>
  <si>
    <t xml:space="preserve">[AQP1, BCR, CACNA2D1, CCL2, CHRNA4, CPEB3, CPEB4, CYP26B1, DDIT4, FOS, FOXC2, GNAI1, GPER1, GPR68, HSPH1, ID3, IGF1R, INSR, IRS2, KANK1, LOC524719, LRP1, LRP5L, LYN, MMP9, MSX2, NLRP3, NOS2, NOS3, NPAS4, OSBPL7, PDGFRA, PIM1, PRKCA, PRKCZ, PXN, RAPGEF3, SH2B2, SLC2A4, SLC2A5, SPON2, SPP1, SSH1, STK26, TNFRSF1B, TP53INP1, TPM1, TREM2, VDR]</t>
  </si>
  <si>
    <t xml:space="preserve">GO:0043408</t>
  </si>
  <si>
    <t xml:space="preserve">regulation of MAPK cascade</t>
  </si>
  <si>
    <t xml:space="preserve">Group279</t>
  </si>
  <si>
    <t xml:space="preserve">[ACKR3, ADAM8, ADRA2B, ANKRD6, CCL2, CSPG4, DAG1, DKK1, DUSP4, FFAR4, FLT1, FLT4, FZD5, GDF1, GDF5, GPER1, HSPH1, ID1, IGF1R, INSR, LOC524719, LYN, MAP2K6, MAP3K15, NLRP6, NOTCH1, P2RX7, PDGFRA, PHLPP1, PRKCA, PRKCZ, RGS2, SEMA7A, SPRY4, STK26, TGFBR1, TIMP3, TNFSF11, TREM2, TRPV4, WWC1]</t>
  </si>
  <si>
    <t xml:space="preserve">GO:0051241</t>
  </si>
  <si>
    <t xml:space="preserve">negative regulation of multicellular organismal process</t>
  </si>
  <si>
    <t xml:space="preserve">Group122</t>
  </si>
  <si>
    <t xml:space="preserve">[ABR, ADM, BCL6, BCR, CCL2, CHAD, CHRD, CMKLR1, COL4A2, COL5A1, DAB1, DKK1, DLL4, EFEMP1, FFAR4, FOXA2, FOXC2, FRZB, FURIN, GDF5, GORASP1, GPR4, GPR68, GREM1, HLX, ID1, ID3, KANK1, KCNE3, KCNMA1, LIMD1, LOXL3, LRP5L, LYN, MAPKBP1, MEIS1, MEIS2, MSX2, NLRP3, NOG, NOS3, NOTCH1, P2RX7, PDGFRA, RGS2, RNF128, SLC11A1, SMAD6, SMAD7, SOST, SOX8, STC2, TGFBR1, VASN, WNK4, WNT11, WNT4, WWC1, ZBTB16, ZBTB46]</t>
  </si>
  <si>
    <t xml:space="preserve">GO:0000165</t>
  </si>
  <si>
    <t xml:space="preserve">MAPK cascade</t>
  </si>
  <si>
    <t xml:space="preserve">[4, 5, 6, 8, 9]</t>
  </si>
  <si>
    <t xml:space="preserve">Group292</t>
  </si>
  <si>
    <t xml:space="preserve">[ACKR3, ADAM8, ADRA2B, ANKRD6, AVP, CCL2, CSPG4, DAG1, DKK1, DUSP4, FFAR4, FLT1, FLT4, FZD5, GDF1, GDF5, GPER1, HSPH1, ID1, IGF1R, INSR, LOC524719, LYN, MAP2K6, MAP3K15, NLRP6, NOTCH1, P2RX7, PDGFRA, PHLPP1, PLVAP, PRKCA, PRKCZ, RGS2, SEMA7A, SH2D3C, SMAD1, SPRY4, STK26, TGFBR1, TIMP3, TNFSF11, TREM2, TRPV4, WWC1]</t>
  </si>
  <si>
    <t xml:space="preserve">GO:0051093</t>
  </si>
  <si>
    <t xml:space="preserve">negative regulation of developmental process</t>
  </si>
  <si>
    <t xml:space="preserve">[ABR, BCL6, BCR, BNIP3, CCL2, CHAD, CHRD, COL4A2, COL5A1, DAB1, DKK1, DLL4, EFEMP1, FOXA2, FOXC2, FRZB, GDF5, GORASP1, GPER1, GPR4, GPR68, GREM1, HLX, ID1, ID3, KANK1, LIMD1, LOXL3, LRP5L, LYN, MEIS1, MEIS2, MELTF, MSX2, NOG, NOTCH1, PHLDB2, RAPGEF3, SMAD7, SOST, SOX8, STC2, TGFBR1, TP53INP1, TRPV4, VASN, WNT4, WWC1, ZBTB16, ZBTB46]</t>
  </si>
  <si>
    <t xml:space="preserve">GO:0009968</t>
  </si>
  <si>
    <t xml:space="preserve">negative regulation of signal transduction</t>
  </si>
  <si>
    <t xml:space="preserve">Group373</t>
  </si>
  <si>
    <t xml:space="preserve">[ACKR3, ADM, ANKRD6, APLN, AVP, BAMBI, BCL6, BGN, CBFA2T2, CD109, CHAD, CHRD, CHST11, COL2A1, CYP26B1, DAB1, DAG1, DDIT4, DKK1, DLL4, DUSP4, FBN2, FOXO3, FRZB, GPER1, GREM1, HEY1, HEY2, HHIP, HMOX1, HSPB1, HSPH1, HTRA3, IGF1R, IL1RN, ITGA6, KANK1, LIMD1, LYN, MAPKBP1, MMP9, NLRC5, NLRP3, NLRP6, NOG, NOS3, NOTCH1, P2RX7, PADI2, PHLPP1, PREX1, PRKCZ, RASA3, RASAL1, RGS2, SGK3, SMAD6, SMAD7, SOST, SPRY4, TGFBR1, TIMP3, TNFAIP8L1, UNC5B, VASN, WNT11, WNT4, WWC1]</t>
  </si>
  <si>
    <t xml:space="preserve">GO:0048870</t>
  </si>
  <si>
    <t xml:space="preserve">cell motility</t>
  </si>
  <si>
    <t xml:space="preserve">[ABI3, ABR, ADAM15, ADAM8, AQP1, BAMBI, BCR, BLK, CCK, CCL2, CELSR3, CEMIP, CHRD, CMKLR1, COL5A1, CSF1, CSPG4, DAB1, DAG1, DDIT4, DLL4, ETS1, FAP, FGF7, FLT1, FLT4, FOXC2, GBX2, GPER1, GREM1, HSPB1, IGF1R, IL16, INSR, IRS2, ITGA6, KANK1, LGR6, LIMD1, LRP5L, LYN, MAPT, MEGF8, MMP9, MSX2, NEXN, NOG, NOS3, NOTCH1, NRTN, PADI2, PDGFRA, PHLDB2, PIK3CD, PLTP, PLVAP, PLXNA1, PREX1, PRKCA, PSTPIP2, PXN, RERE, S100A8, SDC4, SEMA6D, SOX18, SOX8, SRGAP1, STK26, TEKT3, TGFBR1, TNFSF11, TNK2, TP53INP1, TPM1, TRPV4, VAV3, WNT11, WNT4, WWC1, ZNF609]</t>
  </si>
  <si>
    <t xml:space="preserve">[ADAM8, ADM, ADRA2B, BAMBI, BCL6, BTG1, CBFA2T2, CD109, CHD7, CHRD, CMKLR1, COL5A1, CSF1, CYP26B1, DAB1, DAG1, DKK1, DLL4, EFEMP1, ETS1, FAM20C, FBN2, FOS, FOXA2, FOXO3, FRZB, GDF5, GORASP1, GPER1, GPR68, GREM1, HES3, HEY2, HLX, HOPX, ID1, ID3, KANK1, LIMD1, LOXL3, LRP5L, LYN, MAF, MAFF, MAP2, MAPT, MEDAG, MEGF8, MEIS1, MEIS2, MELTF, METRNL, MSX2, MYF5, MYF6, NLRP3, NOG, NOTCH1, PDGFRA, PHLDB2, PLEKHB1, PLXNA1, PLXNB1, PREX1, PRKCA, PRKCZ, RASAL1, SCARF1, SCIN, SEMA7A, SH3PXD2B, SLC46A2, SMAD1, SMAD7, SOX8, SSH1, TAL1, TGFBR1, TNFSF11, TP53INP1, TRPV4, VASN, VDR, WNT4, ZBTB16, ZBTB46, ZBTB7C, ZNF609]</t>
  </si>
  <si>
    <t xml:space="preserve">[ABR, ADAM8, ADM, ADRA2B, AGPAT2, ANKH, ANKRD6, AQP1, ASIC2, ATP2A1, ATRN, ATXN1L, BAMBI, BCL6, BCR, BTG1, CACNA2D1, CBFA2T2, CCL2, CD109, CELSR3, CHAD, CHD7, CHRD, CLEC5A, CMKLR1, COL4A2, COL5A1, CSF1, CSRP3, CYBA, CYP26B1, DAB1, DAG1, DKK1, DLL4, DSP, EFEMP1, ETS1, FAM20C, FAP, FBN2, FFAR4, FGF7, FLT1, FLT4, FOS, FOXA2, FOXC2, FOXO3, FRZB, FURIN, FZD5, FZD9, GDF5, GORASP1, GPER1, GPR4, GPR68, GREM1, HES3, HEY2, HIP1R, HLX, HOPX, HSPB1, ID1, ID3, IL1RN, INSR, IRX5, KANK1, KCNE3, KCNMA1, LIMD1, LOXL3, LRP1, LRP5L, LYN, MAF, MAFF, MAP2, MAPKBP1, MAPT, MATN1, MEGF8, MEIS1, MEIS2, METRNL, MGP, MMP9, MSX2, MYF5, MYF6, MYL3, NLRP3, NLRP6, NOG, NOS2, NOS3, NOTCH1, P2RX7, PDGFRA, PHLDB2, PHLPP1, PIM1, PLS1, PLXNA1, PLXNB1, PRKCA, PRKCZ, PTGIS, RAPGEF3, RASAL1, RGS2, RNF128, RXRA, S100A1, SCARF1, SCIN, SEMA7A, SH3PXD2B, SLC11A1, SLC46A2, SLC8A3, SMAD1, SMAD6, SMAD7, SNTA1, SOST, SOX8, SP6, SPON2, SPP1, SSH1, STC2, SYT7, TAL1, TGFBR1, THRB, TNFSF11, TPM1, TRPV4, VASN, VDR, WNK4, WNT11, WNT4, WWC1, ZBTB16, ZBTB46, ZNF609]</t>
  </si>
  <si>
    <t xml:space="preserve">GO:0043066</t>
  </si>
  <si>
    <t xml:space="preserve">negative regulation of apoptotic process</t>
  </si>
  <si>
    <t xml:space="preserve">Group364</t>
  </si>
  <si>
    <t xml:space="preserve">[ACKR3, ADAM8, AQP1, ASIC2, AVP, BCL6, BNIP3, CCL2, CHST11, CLEC5A, COL2A1, COMP, DKK1, FANK1, FFAR4, FLT4, FOXC2, FZD9, GDF5, GREM1, HEY2, HIP1R, HMOX1, HSPB1, HSPH1, ID1, IGF1R, IRS2, ITGA6, MMP9, MSX2, NOG, NOS3, NOTCH1, PIM1, PLK2, PRKCA, SGK3, SLC46A2, SMAD6, SOX8, TGFBR1, TNFRSF1B, TNFRSF6B, UNC5B, WNT11, WNT4]</t>
  </si>
  <si>
    <t xml:space="preserve">GO:0048585</t>
  </si>
  <si>
    <t xml:space="preserve">negative regulation of response to stimulus</t>
  </si>
  <si>
    <t xml:space="preserve">[A2M, ABR, ACKR3, ADM, ANKRD6, APLN, AVP, BAMBI, BCL6, BCR, BGN, CBFA2T2, CCL2, CD109, CHAD, CHRD, CHST11, COL2A1, CYP26B1, DAB1, DAG1, DDIT4, DKK1, DLL4, DUSP4, ETS1, FBN2, FFAR4, FOXO3, FRZB, GPER1, GREM1, HEY1, HEY2, HHIP, HLX, HMOX1, HSPB1, HSPH1, HTRA3, IGF1R, IL1RN, ITGA6, KANK1, LIMD1, LOXL3, LYN, MAPKBP1, METRNL, MMP9, NLRC5, NLRP3, NLRP6, NOG, NOS3, NOTCH1, P2RX7, PADI2, PDGFRA, PHLDB2, PHLPP1, PREX1, PRKCZ, PTGIS, RASA3, RASAL1, RGS2, SGK3, SMAD6, SMAD7, SOST, SPRY4, TGFBR1, TIMP3, TNFAIP6, TNFAIP8L1, TNFRSF1B, UNC5B, VASN, WNT11, WNT4, WWC1]</t>
  </si>
  <si>
    <t xml:space="preserve">GO:0010648</t>
  </si>
  <si>
    <t xml:space="preserve">negative regulation of cell communication</t>
  </si>
  <si>
    <t xml:space="preserve">[ACKR3, ADM, ANKRD6, APLN, AVP, BAMBI, BCL6, BGN, CBFA2T2, CD109, CHAD, CHRD, CHST11, COL2A1, CYP26B1, DAB1, DAG1, DDIT4, DKK1, DLL4, DUSP4, FBN2, FOXO3, FRZB, GPER1, GREM1, GRID2IP, HEY1, HEY2, HHIP, HMOX1, HSPB1, HSPH1, HTRA3, IGF1R, IL1RN, ITGA6, KANK1, LIMD1, LYN, MAPKBP1, MMP9, NLRC5, NLRP3, NLRP6, NOG, NOS3, NOTCH1, P2RX7, PADI2, PHLPP1, PREX1, PRKCZ, RASA3, RASAL1, RGS2, SGK3, SMAD6, SMAD7, SOST, SPRY4, TGFBR1, TIMP3, TNFAIP8L1, UNC5B, VASN, WNT11, WNT4, WWC1]</t>
  </si>
  <si>
    <t xml:space="preserve">GO:0023057</t>
  </si>
  <si>
    <t xml:space="preserve">negative regulation of signaling</t>
  </si>
  <si>
    <t xml:space="preserve">[ABR, ADAM8, ADM, ADRA2B, ANKH, ANKRD6, AQP1, ASIC2, ATRN, ATXN1L, BAMBI, BCL6, BCR, BNIP3, BTG1, CBFA2T2, CCL2, CD109, CELSR3, CHAD, CHD7, CHRD, CMKLR1, COL4A2, COL5A1, CSF1, CYP26B1, DAB1, DAG1, DKK1, DLL4, EFEMP1, ETS1, FAM20C, FBN2, FGF7, FLT1, FLT4, FOS, FOXA2, FOXC2, FOXO3, FRZB, FZD9, GDF5, GORASP1, GPER1, GPR4, GPR68, GREM1, HES3, HEY2, HLX, HOPX, HSPB1, ID1, ID3, IL1RN, INSR, KANK1, LIMD1, LOXL3, LRP5L, LYN, MAF, MAFF, MAP2, MAPT, MATN1, MEDAG, MEGF8, MEIS1, MEIS2, MELTF, METRNL, MGP, MSX2, MYF5, MYF6, MYH10, MYO10, NLRP3, NOG, NOS3, NOTCH1, NOTCH4, NUAK1, P2RX7, PDGFRA, PHLDB2, PHLPP1, PIM1, PLEKHB1, PLS1, PLXNA1, PLXNB1, PREX1, PRKCA, PRKCZ, PTGIS, RAPGEF3, RASAL1, RXRA, SCARF1, SCIN, SEMA7A, SH3PXD2B, SLC46A2, SMAD1, SMAD7, SOST, SOX8, SP6, SSH1, STC2, TAL1, TGFBR1, TNFSF11, TP53INP1, TPM1, TRPV4, VASN, VDR, WNT11, WNT4, WWC1, ZBTB16, ZBTB46, ZBTB7C, ZNF609]</t>
  </si>
  <si>
    <t xml:space="preserve">GO:0023014</t>
  </si>
  <si>
    <t xml:space="preserve">signal transduction by protein phosphorylation</t>
  </si>
  <si>
    <t xml:space="preserve">[3, 4, 5, 7, 8]</t>
  </si>
  <si>
    <t xml:space="preserve">GO:0043069</t>
  </si>
  <si>
    <t xml:space="preserve">negative regulation of programmed cell death</t>
  </si>
  <si>
    <t xml:space="preserve">[ADAM8, ADM, ADRA2B, AGPAT2, AQP1, ASIC2, ATP2A1, ATXN1L, BAMBI, BCL6, BTG1, CBFA2T2, CHD7, CLEC5A, CSF1, CYBA, CYP26B1, DAB1, DAG1, DKK1, ETS1, FAM20C, FBN2, FGF7, FLT1, FLT4, FOS, FOXC2, FOXO3, FZD5, FZD9, GDF5, GPER1, GPR68, GREM1, HEY2, HLX, HSPB1, LRP1, LYN, MAPT, MEGF8, METRNL, MMP9, MSX2, MYF5, MYF6, NLRP3, NOG, NOS3, NOTCH1, P2RX7, PHLDB2, PIM1, PLS1, PLXNB1, PRKCA, PRKCZ, PTGIS, RAPGEF3, RASAL1, RGS2, SCARF1, SCIN, SEMA7A, SH3PXD2B, SLC11A1, SMAD1, SOX8, SPON2, SPP1, TAL1, TGFBR1, TNFSF11, TPM1, TRPV4, VDR, WNT11, WNT4, ZBTB16, ZBTB46, ZNF609]</t>
  </si>
  <si>
    <t xml:space="preserve">[ABR, ACAN, ACKR3, ACTA2, ACTG2, ACTN1, ADAM15, ADAM8, ADGRG6, ADM, ADRA2B, ANKH, ANKRD6, AQP1, ASB1, ASIC2, ATRN, ATXN1L, BAMBI, BCL6, BCR, BTBD3, BTG1, C1QL1, CBFA2T2, CCK, CCL2, CD109, CDH23, CELSR3, CHAD, CHD7, CHRD, CHST11, CLEC3B, CLEC5A, COL11A1, COL11A2, COL13A1, COL25A1, COL27A1, COL2A1, COL4A2, COL5A1, COMP, CREB3L2, CSF1, CSGALNACT1, CSPG4, CSRP3, CYP26B1, DAB1, DAG1, DDIT4, DKK1, DLL4, DLX3, DSP, EFEMP1, EFHD1, EFNA3, ESRP2, ETS1, FAM20A, FAM20C, FAP, FBN2, FGF7, FGFRL1, FLT1, FLT4, FOS, FOXA2, FOXC2, FOXL1, FOXN2, FOXO3, FRZB, FZD5, FZD9, GAL3ST1, GBX2, GDF5, GLDN, GNAT1, GORASP1, GPER1, GPR4, GPR68, GREM1, HAPLN1, HAPLN3, HES3, HEY1, HEY2, HHIP, HIP1R, HIVEP3, HLX, HOPX, HSPB1, IBSP, ID1, ID3, IFITM5, INSR, IRS2, IRX5, ITGA6, JPH1, KANK1, KCNMA1, KERA, KMT2A, LAMC3, LOX, LOXL3, LRIG3, LRP1, LRP5L, LYN, MAF, MAFF, MAP2, MAPT, MATN1, MDFI, MEF2D, MEGF8, MEIS1, MEIS2, MGP, MICALL2, MME, MMP13, MMP9, MSX2, MTSS1, MXRA8, MYF5, MYF6, MYH14, MYL3, NEBL, NEFM, NEXN, NINJ1, NLRP3, NOG, NOS3, NOTCH1, NOTCH4, NPAS4, NRG2, NRTN, NRXN2, OGN, P2RX7, PADI2, PAPSS2, PCDH12, PCDH8, PDE6C, PDGFRA, PHEX, PHLDB2, PHLPP1, PIM1, PKD1, PLXNA1, PLXNB1, PREX1, PRKCA, PRKCZ, PTGIS, PTH1R, RAB11FIP4, RAPGEF3, RAPH1, RASAL1, RASIP1, RERE, ROBO4, ROM1, RSPO3, RXRA, S100A8, SALL1, SCARF1, SCIN, SDC4, SDK2, SEMA6D, SEMA7A, SERINC5, SGCG, SH3PXD2A, SH3PXD2B, SH3TC2, SHROOM4, SLC46A2, SLC8A3, SMAD1, SMAD6, SMAD7, SMPD3, SOBP, SOX18, SOX8, SP6, SPP1, SSH1, ST14, STK26, TACC1, TAL1, TCF15, TGFBR1, TGM2, THRB, TNFSF11, TPM1, TREM2, TRPV4, TUFT1, UNC5B, VASN, VDR, WNK4, WNT11, WNT4, ZBTB16, ZBTB46, ZNF516, ZNF609]</t>
  </si>
  <si>
    <t xml:space="preserve">[ACAN, ACTA2, ACTN1, ADGRG6, ADM, ADRA2B, BCL6, BTBD3, C1QL1, CBFA2T2, CCK, CDH23, CELSR3, CHD7, CHST11, CLEC5A, COL11A1, COL25A1, COL27A1, CSF1, CSRP3, DAB1, DAG1, DKK1, DLL4, EFHD1, EFNA3, FAM20C, FOXC2, FOXO3, FRZB, FZD5, GBX2, GDF1, GDF5, GLDN, GNAT1, GORASP1, GPER1, GPR4, GPR68, HES3, HEY2, ID1, IRX5, KANK1, KCNMA1, LAMC3, LIMD1, LRP1, LRP5L, LYN, MAF, MAP2, MAPT, MATN1, MCMDC2, MEGF8, MEIS1, MELTF, MICALL2, MSX2, MXRA8, MYBPC1, MYF5, MYF6, MYOM2, MYOZ1, NEBL, NEFM, NEXN, NOG, NOTCH1, NRTN, OGN, OSBP2, PABPC1L, PDE6C, PDGFRA, PLXNA1, PLXNB1, PREX1, PRKCZ, PTH1R, RADIL, RAPGEF3, RAPH1, RASAL1, RERE, S100A8, SCARF1, SDC4, SEMA7A, SGCG, SH3TC2, SOX18, SOX8, SSH1, ST14, STK26, TAL1, TNFSF11, TPM1, UNC5B, WNT4, ZBTB16, ZNF609]</t>
  </si>
  <si>
    <t xml:space="preserve">GO:0071495</t>
  </si>
  <si>
    <t xml:space="preserve">cellular response to endogenous stimulus</t>
  </si>
  <si>
    <t xml:space="preserve">[AQP1, BAMBI, CACNA2D1, CCL2, CD109, CDKN1C, CHRD, CHRNA4, CHST11, CLEC3B, COL2A1, COL4A2, CPEB3, CPEB4, DDIT4, DKK1, DLL4, FAM20C, FAM83G, FBN2, FGF7, FGFRL1, FOS, FOXC2, GDF1, GDF5, GPER1, GREM1, HHIP, HTRA3, ID1, IGF1R, INSR, IRS2, KANK1, LRP1, MEGF8, MSX2, NCOA2, NLRP3, NOG, NOTCH1, NPAS4, PADI2, PDGFRA, PRKCZ, PXN, RAPGEF3, RXRA, SH2B2, SLC2A4, SMAD1, SMAD6, SMAD7, SOST, SPP1, SSH1, TGFBR1, THRB, TREM2, VASN, VDR, WNT4]</t>
  </si>
  <si>
    <t xml:space="preserve">GO:1901700</t>
  </si>
  <si>
    <t xml:space="preserve">response to oxygen-containing compound</t>
  </si>
  <si>
    <t xml:space="preserve">[ABR, AQP1, BCR, CACNA2D1, CCL2, CHRNA4, CPEB3, CPEB4, CYP26B1, DDIT4, DKK1, FOS, FOXC2, GNAI1, GPER1, GPR68, HOMER2, HSPH1, ID3, IGF1R, INSR, IRS2, KANK1, KCNMA1, LOC524719, LRP1, LRP5L, LYN, MAFA, MATN4, MMP9, MSX2, NLRP3, NOS2, NOS3, NOTCH1, NPAS4, OSBPL7, P2RX7, PDGFRA, PIM1, PRKCA, PRKCZ, PTGER1, PXN, RAPGEF3, RXRA, SH2B2, SLC11A1, SLC2A4, SLC2A5, SPON2, SPP1, SSH1, STK26, TGFBR1, TNFRSF1B, TNFRSF6B, TP53INP1, TPM1, TREM2, TRPV4, VDR]</t>
  </si>
  <si>
    <t xml:space="preserve">Group269</t>
  </si>
  <si>
    <t xml:space="preserve">[ACTN1, ADRA2B, ANKRD6, AQP1, BAMBI, BLK, CACNA2D1, CELSR3, CHD7, CHRNA4, CHRNG, CSPG5, DKK1, EXOC3L1, FCHSD2, FFAR4, FGF7, FOXL1, FOXO3, FRAT2, FRZB, FZD5, FZD9, GPER1, GPR68, GREM1, GRID2IP, IL1RN, IRS2, ITPR3, JPH3, KANK1, KCNC4, KCNMA1, KMT2A, LGR6, LIMD1, LRP5L, LVRN, MAFA, MCHR1, NOG, NOS2, NOTCH1, NPAS4, NRXN2, P2RX7, PANX3, PCDH12, PCDH8, PLK2, PORCN, RSPO3, SALL1, SLC8A3, SMPD3, SOST, SPP1, SYN3, SYNPO, SYT7, TMEM198, TNFSF11, TRPV4, WNT11, WNT4]</t>
  </si>
  <si>
    <t xml:space="preserve">[A2M, ACAN, ACKR3, ACTA2, ACTN1, ADAM15, ADAM8, ADGRF5, ADGRG6, ADM, ADRA2B, BAMBI, BCL6, BLK, BNIP3, BTBD3, BTG1, C1QL1, CBFA2T2, CCK, CCL2, CD109, CDH23, CELSR3, CHD7, CHRD, CHST11, CLEC5A, CMKLR1, COL11A1, COL11A2, COL25A1, COL27A1, COL2A1, COL4A2, COL5A1, CREB3L2, CSF1, CSPG4, CSRP3, CYP26B1, DAB1, DAG1, DDIT4, DKK1, DLL4, DLX3, DSP, EFEMP1, EFHD1, EFNA3, ETS1, FAM20C, FBN2, FFAR4, FN3K, FOS, FOXA2, FOXA3, FOXC2, FOXL1, FOXN2, FOXO3, FRZB, FZD5, FZD9, GBX2, GDF1, GDF5, GLDN, GNAT1, GORASP1, GPER1, GPR4, GPR68, GREM1, HES3, HEY1, HEY2, HHIP, HIVEP3, HLX, HOPX, IBSP, ID1, ID3, IRX5, ITGA6, KANK1, KCNMA1, LAMC3, LIMD1, LOXL3, LRP1, LRP5L, LYN, MAF, MAFF, MAP2, MAPT, MATK, MATN1, MCMDC2, MDFI, MEDAG, MEF2D, MEGF8, MEIS1, MEIS2, MELTF, METRNL, MGP, MICALL2, MMP9, MSX2, MTSS1, MXRA8, MYBPC1, MYF5, MYF6, MYOM2, MYOZ1, NEBL, NEFM, NEXN, NLRP3, NOG, NOTCH1, NOTCH4, NRTN, OGN, OSBP2, PABPC1L, PDE6C, PDGFRA, PHLDB2, PLEKHB1, PLXNA1, PLXNB1, PREX1, PRKCA, PRKCZ, PRRC2B, PTH1R, RADIL, RAPGEF3, RAPH1, RASAL1, RASIP1, RERE, RGS2, ROM1, RXRA, S100A8, SALL1, SCARF1, SCIN, SCUBE1, SCUBE3, SDC4, SDK2, SEMA7A, SGCG, SH2B2, SH3PXD2A, SH3PXD2B, SH3TC2, SLC2A4, SLC46A2, SLC8A3, SMAD1, SMAD6, SMAD7, SMPD3, SOX18, SOX8, SPP1, SSH1, ST14, STK26, TAL1, TCF15, TGFBR1, THRB, TNFSF11, TNK2, TP53INP1, TPM1, TREM2, TRPS1, TRPV4, UNC5B, VASN, VDR, WNT11, WNT4, ZBTB16, ZBTB46, ZBTB7C, ZNF516, ZNF609]</t>
  </si>
  <si>
    <t xml:space="preserve">GO:0032989</t>
  </si>
  <si>
    <t xml:space="preserve">cellular component morphogenesis</t>
  </si>
  <si>
    <t xml:space="preserve">Group396</t>
  </si>
  <si>
    <t xml:space="preserve">[ACTA2, ACTN1, ADAM8, BAMBI, BCL6, BTBD3, CCK, CCL2, CELSR3, COL25A1, CSRP3, DAB1, DAG1, DKK1, EFNA3, GBX2, GORASP1, GREM1, ID1, KANK1, LAMC3, LIMD1, MAP2, MAPT, MATN1, MEGF8, MELTF, MICALL2, MYBPC1, MYH10, MYH14, MYO10, MYOM2, MYOZ1, NEBL, NOG, NOTCH1, OGN, P2RX7, PDGFRA, PHLDB2, PLXNA1, PLXNB1, PREX1, PRKCZ, RADIL, RAPH1, RASAL1, RERE, SEMA7A, SSH1, ST14, STK26, TAL1, TPM1, UNC5B, VDR]</t>
  </si>
  <si>
    <t xml:space="preserve">[ABR, ACAN, ACKR3, ACTA2, ACTG2, ACTN1, ADAM15, ADAM8, ADGRG6, ADM, ADRA2B, ANKH, ANKRD6, AQP1, ASB1, ASIC2, ATRN, ATXN1L, BAMBI, BCL6, BCR, BTBD3, BTG1, C1QL1, CBFA2T2, CCK, CCL2, CD109, CDH23, CELSR3, CHAD, CHD7, CHMP4C, CHRD, CHST11, CLEC3B, CLEC5A, COL11A1, COL11A2, COL13A1, COL25A1, COL27A1, COL2A1, COL4A2, COL5A1, COMP, CREB3L2, CSF1, CSGALNACT1, CSPG4, CSRP3, CYP26B1, DAB1, DAG1, DDIT4, DKK1, DLL4, DLX3, DSP, DUSP4, EFEMP1, EFHD1, EFNA3, ESRP2, ETS1, FAM20A, FAM20C, FAP, FBN2, FGF7, FGFRL1, FLT1, FLT4, FOS, FOXA2, FOXC2, FOXL1, FOXN2, FOXO3, FRZB, FZD5, FZD9, GAL3ST1, GATM, GBX2, GDF5, GLDN, GNAT1, GORASP1, GPER1, GPR4, GPR68, GREM1, HAPLN1, HAPLN3, HES3, HEY1, HEY2, HHIP, HIP1R, HIVEP3, HLX, HOPX, HSPB1, IBSP, ID1, ID3, IFITM5, IL1RN, INSR, IRS2, IRX5, ITGA6, JPH1, KANK1, KCNMA1, KERA, KMT2A, LAMC3, LOX, LOXL3, LRIG3, LRP1, LRP5L, LYN, MAF, MAFF, MAP2, MAPT, MATN1, MDFI, MEF2D, MEGF8, MEIS1, MEIS2, MGP, MICALL2, MME, MMP13, MMP9, MSX2, MTSS1, MXRA8, MYF5, MYF6, MYH14, MYL3, NEBL, NEFM, NEXN, NINJ1, NLRP3, NOG, NOS3, NOTCH1, NOTCH4, NPAS4, NRG2, NRTN, NRXN2, OGN, P2RX7, PADI2, PAPSS2, PCDH12, PCDH8, PCSK6, PDE6C, PDGFRA, PHEX, PHLDB2, PHLPP1, PIM1, PKD1, PLXNA1, PLXNB1, PREX1, PRKCA, PRKCZ, PTGIS, PTH1R, RAB11FIP4, RAPGEF3, RAPH1, RASAL1, RASIP1, RERE, ROBO4, ROM1, RSPO3, RXRA, S100A8, SALL1, SCARF1, SCIN, SDC4, SDK2, SEMA6D, SEMA7A, SERINC5, SGCG, SH3PXD2A, SH3PXD2B, SH3TC2, SHROOM4, SLC46A2, SLC8A3, SMAD1, SMAD6, SMAD7, SMPD3, SOBP, SOST, SOX18, SOX8, SP6, SPP1, SPRY4, SSH1, ST14, STK26, TACC1, TAL1, TCF15, TGFBR1, TGM2, THRB, TMEM198, TNFRSF1B, TNFRSF6B, TNFSF11, TPM1, TREM2, TRPV4, TUFT1, UNC5B, VASN, VDR, VMP1, WNK4, WNT11, WNT4, ZBTB16, ZBTB46, ZNF516, ZNF609]</t>
  </si>
  <si>
    <t xml:space="preserve">GO:0007399</t>
  </si>
  <si>
    <t xml:space="preserve">nervous system development</t>
  </si>
  <si>
    <t xml:space="preserve">[ABR, ACAN, ADGRG6, ADM, ADRA2B, AQP1, ASIC2, ATRN, ATXN1L, BCL6, BCR, BTBD3, C1QL1, CBFA2T2, CCK, CCL2, CDH23, CELSR3, CHD7, CHRD, COL25A1, COL2A1, CSF1, CSPG4, DAB1, DAG1, DDIT4, DKK1, DLL4, EFHD1, EFNA3, FOS, FOXA2, FOXO3, FZD9, GAL3ST1, GBX2, GLDN, GNAT1, GORASP1, GPER1, HAPLN1, HAPLN3, HES3, HEY2, HHIP, HLX, ID3, IRS2, IRX5, KANK1, KCNMA1, LAMC3, LOXL3, LRP1, LYN, MAP2, MAPT, MEGF8, MEIS1, MICALL2, MXRA8, NEFM, NOG, NOTCH1, NPAS4, NRTN, NRXN2, OGN, PADI2, PCDH12, PCDH8, PDE6C, PKD1, PLXNA1, PLXNB1, PRKCZ, RAPH1, RASAL1, RERE, ROM1, S100A8, SALL1, SCARF1, SDC4, SDK2, SEMA6D, SEMA7A, SERINC5, SH3TC2, SHROOM4, SLC8A3, SMAD1, SOX8, SSH1, ST14, STK26, TACC1, TAL1, TGFBR1, UNC5B, WNT11, WNT4, ZBTB16, ZNF609]</t>
  </si>
  <si>
    <t xml:space="preserve">Group200</t>
  </si>
  <si>
    <t xml:space="preserve">[ACKR3, ADAM15, ADGRA1, ADGRD1, ADGRF5, ADGRG6, ADRA2B, ANKRD6, BAMBI, BCL6, BGN, BLK, CBFA2T2, CCL2, CD109, CDKN1C, CELSR3, CHAD, CHRD, CHRNA4, CHRNG, CHST11, COL2A1, COL4A2, CSF1, CSPG4, CXCR4, DDIT4, DKK1, DLL4, DTX2, EFEMP1, EFNA3, ENHO, FAM20C, FAM83G, FBN2, FGF7, FGFRL1, FLT1, FLT4, FOS, FOXC2, FOXL1, FOXO3, FRAT2, FRZB, FZD5, FZD9, GDF1, GDF5, GIGYF1, GPER1, GREM1, GRIP2, HEY1, HEY2, HHIP, HIP1R, HMOX1, HSPB1, HTRA3, ID1, IGF1R, IL1RN, INSR, IRS2, ITGA10, ITGA6, KANK1, KCNN4, KLHL24, LGR6, LIFR, LIMD1, LOXL3, LRP5L, LYN, MATK, MEGF8, MMP9, MSX2, NLRC5, NOG, NOS3, NOTCH1, NOTCH4, NPAS4, NPR1, NRTN, P2RX7, PADI2, PDGFRA, PLVAP, PLXNA1, PLXNB1, PORCN, PRKCA, PRKCZ, PTH1R, PXN, ROM1, RSPO3, SALL1, SCUBE1, SCUBE3, SEMA7A, SGK3, SH2B2, SH3TC2, SMAD1, SMAD6, SMAD7, SOST, SUSD5, TGFBR1, TIMP3, TIMP4, TMEM198, TNFRSF1B, TNFRSF6B, TNFSF11, TNK2, TREM2, TSPAN15, UNC5B, VASN, VAV3, WNT11, WNT4]</t>
  </si>
  <si>
    <t xml:space="preserve">[ADGRG6, ADRA2B, BCL6, BTBD3, C1QL1, CBFA2T2, CCK, CCL2, CDH23, CELSR3, CHD7, COL25A1, CSF1, CSPG4, DAB1, DAG1, DDIT4, DKK1, DLL4, EFHD1, EFNA3, FOXA2, FZD9, GBX2, GLDN, GNAT1, GORASP1, GPER1, HES3, HEY2, HHIP, IRX5, KANK1, KCNMA1, LAMC3, LRP1, LYN, MAP2, MAPT, MEGF8, MEIS1, MICALL2, MXRA8, NEFM, NOG, NOTCH1, NRTN, OGN, PDE6C, PLXNA1, PLXNB1, PRKCZ, RAPH1, RASAL1, RERE, ROM1, S100A8, SALL1, SCARF1, SDC4, SDK2, SEMA7A, SH3TC2, SLC8A3, SOX8, SSH1, STK26, TAL1, TGFBR1, UNC5B, WNT11, WNT4, ZNF609]</t>
  </si>
  <si>
    <t xml:space="preserve">GO:0043067</t>
  </si>
  <si>
    <t xml:space="preserve">regulation of programmed cell death</t>
  </si>
  <si>
    <t xml:space="preserve">[ACKR3, ADAM8, AQP1, ASIC2, AVP, BCL6, BMF, BNIP3, BTG1, CCL2, CDKN1A, CHST11, CLEC5A, COL2A1, COMP, DKK1, FANK1, FAP, FFAR4, FLT4, FOXC2, FOXO3, FRZB, FZD9, GDF1, GDF5, GREM1, HEY2, HIP1R, HMOX1, HSPB1, HSPH1, ID1, IGF1R, IRS2, ITGA6, KCNMA1, LRP5L, LYN, MAP2K6, MMP9, MSX2, NACC2, NLRP3, NOG, NOS3, NOTCH1, P2RX7, PHLPP1, PIK3CD, PIM1, PLK2, PRKCA, PTGIS, S100A8, SCIN, SGK3, SLC46A2, SMAD6, SOX8, STK26, TGFBR1, TGM2, TIMP3, TNFAIP8L1, TNFRSF1B, TNFRSF6B, TP53INP1, UNC5B, VDR, WNT11, WNT4, ZBTB16]</t>
  </si>
  <si>
    <t xml:space="preserve">GO:0042981</t>
  </si>
  <si>
    <t xml:space="preserve">regulation of apoptotic process</t>
  </si>
  <si>
    <t xml:space="preserve">[ACKR3, ADAM8, AQP1, ASIC2, AVP, BCL6, BMF, BNIP3, BTG1, CCL2, CHST11, CLEC5A, COL2A1, COMP, DKK1, FANK1, FAP, FFAR4, FLT4, FOXC2, FOXO3, FRZB, FZD9, GDF1, GDF5, GREM1, HEY2, HIP1R, HMOX1, HSPB1, HSPH1, ID1, IGF1R, IRS2, ITGA6, KCNMA1, LRP5L, LYN, MAP2K6, MMP9, MSX2, NACC2, NLRP3, NOG, NOS3, NOTCH1, P2RX7, PHLPP1, PIK3CD, PIM1, PLK2, PRKCA, PTGIS, S100A8, SCIN, SGK3, SLC46A2, SMAD6, SOX8, STK26, TGFBR1, TGM2, TIMP3, TNFAIP8L1, TNFRSF1B, TNFRSF6B, TP53INP1, UNC5B, VDR, WNT11, WNT4, ZBTB16]</t>
  </si>
  <si>
    <t xml:space="preserve">GO:0006812</t>
  </si>
  <si>
    <t xml:space="preserve">cation transport</t>
  </si>
  <si>
    <t xml:space="preserve">Group243</t>
  </si>
  <si>
    <t xml:space="preserve">[AQP1, ASIC2, ATP2A1, ATP7A, CACNA1S, CACNA2D1, CALHM5, CCL2, CEMIP, CHD7, CHRNA4, CHRNG, CNNM2, CYBA, F2RL3, GPER1, HEPH, IL16, ITPR3, JPH3, KCNC4, KCNE3, KCNK17, KCNK5, KCNMA1, KCNN3, KCNN4, KCNS1, KLHL24, LYN, MCUR1, MELTF, MMP9, NDUFA4L2, NIPAL4, NOS3, P2RX7, PANX3, PIEZO1, PKD1, RASA3, SCN4A, SERINC5, SLC11A1, SLC2A13, SLC36A1, SLC36A2, SLC38A3, SLC7A1, SLC8A3, SLC9A3, SNTA1, STC2, SYT7, TRPV4, VDR, WNK4, WWP2]</t>
  </si>
  <si>
    <t xml:space="preserve">[ABR, ACKR3, ACTN1, ADAM8, ADM, ADRA2B, ANKRD6, APLN, AVP, BAMBI, BCL6, BCR, BGN, BLK, BNIP3, CBFA2T2, CCK, CCL2, CD109, CDKN1C, CHAD, CHD7, CHRD, CHST11, CMKLR1, COL2A1, CSF1, CSPG4, CSPG5, CYBA, CYP26B1, DAB1, DAG1, DDIT4, DKK1, DLL4, DUSP4, ENHO, F2RL3, FAM20C, FBN2, FFAR4, FGD3, FGF7, FLT1, FLT4, FOXL1, FOXO3, FRZB, FURIN, FZD5, FZD9, GDF1, GDF5, GNAI1, GPER1, GPR4, GPR68, GREM1, GRID2IP, HEY1, HEY2, HHIP, HIP1R, HMOX1, HOMER2, HSPB1, HSPH1, HTRA3, ID1, IGF1R, IL16, IL1RN, INSR, IQSEC1, IRS2, ITGA6, ITPR3, JPH3, KANK1, KCNC4, KCNN4, KLHL24, KMT2A, LGR6, LIMD1, LOC524719, LOXL3, LPAR4, LRP5L, LYN, MAP2K6, MAP3K15, MAPKBP1, METRNL, MIA, MMP9, MSX2, NACC2, NCOA2, NFAT5, NGEF, NLRC5, NLRP3, NLRP6, NOG, NOS2, NOS3, NOTCH1, NPAS4, NRTN, OGN, P2RX7, PADI2, PDGFRA, PHLPP1, PLK2, PLXNB1, PREX1, PRKCA, PRKCZ, PTGIS, RASA3, RASAL1, RGS2, RSPO3, S100A12, S100A8, SALL1, SCUBE1, SCUBE3, SEMA7A, SGK3, SH2B2, SH2D3C, SH3TC2, SIPA1, SLC44A2, SLC8A3, SMAD6, SMAD7, SOST, SPATA13, SPP1, SPRY4, STC2, STK26, SYNPO, SYT7, TGFBR1, TIMP3, TMEM198, TNFAIP8L1, TNFSF11, TP53INP1, TREM2, TRPV4, UNC5B, VASN, VAV3, WNT11, WNT4, WWC1]</t>
  </si>
  <si>
    <t xml:space="preserve">GO:0042127</t>
  </si>
  <si>
    <t xml:space="preserve">regulation of cell proliferation</t>
  </si>
  <si>
    <t xml:space="preserve">[ADM, AQP1, ATXN1L, BAMBI, BCL6, BLK, BTG1, CD109, CDKN1A, CDKN1C, CHRD, CHST11, CSF1, DLEC1, DLL4, ESRP2, FAP, FGF7, FGFRL1, FLT4, FOXO3, FRZB, FZD5, FZD9, GDF5, GPER1, GREM1, HEY2, HLX, HMOX1, INSR, IRS2, KMT2A, LIFR, LOC524719, LRP5L, LYN, MATK, MEIS2, MMP9, MSX2, MTSS1, NACC2, NOG, NOS2, NOS3, NOTCH1, P3H2, PDGFRA, PIM1, PLXNB1, PRKCA, PTH1R, SCIN, SDC4, SGK3, SMAD1, SMAD6, SOX18, SOX8, SP6, TAL1, TGFBR1, TNFRSF1B, TNFRSF6B, TNK2, TP53INP1, TPM1, VAV3, VDR, WNT11, ZBTB16, ZBTB7C, ZNF609]</t>
  </si>
  <si>
    <t xml:space="preserve">[ABR, ACKR3, ACTN1, ADAM8, ADM, ADRA2B, ANKRD6, APLN, AVP, BAMBI, BCL6, BCR, BGN, BLK, BNIP3, CBFA2T2, CCK, CCL2, CD109, CDKN1C, CHAD, CHD7, CHRD, CHST11, CMKLR1, COL2A1, CSF1, CSPG4, CSPG5, CYBA, CYP26B1, DAB1, DAG1, DDIT4, DKK1, DLL4, DUSP4, ENHO, F2RL3, FAM20C, FBN2, FFAR4, FGD3, FGF7, FLT1, FLT4, FOXL1, FOXO3, FRZB, FURIN, FZD5, FZD9, GDF1, GDF5, GNAI1, GPER1, GPR4, GPR68, GREM1, GRID2IP, HEY1, HEY2, HHIP, HIP1R, HMOX1, HOMER2, HSPB1, HSPH1, HTRA3, ID1, IGF1R, IL16, IL1RN, INSR, IQSEC1, IRS2, ITGA6, ITPR3, JPH3, KANK1, KCNC4, KCNN4, KLHL24, KMT2A, LGR6, LIMD1, LOC524719, LOXL3, LPAR4, LRP5L, LYN, MAP2K6, MAP3K15, MAPKBP1, METRNL, MIA, MMP9, MSX2, NACC2, NCOA2, NFAT5, NGEF, NLRC5, NLRP3, NLRP6, NOG, NOS2, NOS3, NOTCH1, NPAS4, NRTN, OGN, P2RX7, PADI2, PDGFRA, PHLPP1, PLK2, PLXNB1, PREX1, PRKCA, PRKCZ, PTGIS, RASA3, RASAL1, RGS2, RSPO3, S100A12, S100A8, SALL1, SCUBE1, SCUBE3, SEMA7A, SGK3, SH2B2, SH2D3C, SH3TC2, SIPA1, SLC44A2, SLC8A3, SMAD6, SMAD7, SOST, SPATA13, SPP1, SPRY4, STC2, STK26, SYNPO, SYT7, TBC1D16, TGFBR1, TIMP3, TMEM198, TNFAIP8L1, TNFSF11, TP53INP1, TREM2, TRPV4, UNC5B, VASN, VAV3, WNT11, WNT4, WWC1]</t>
  </si>
  <si>
    <t xml:space="preserve">GO:0071310</t>
  </si>
  <si>
    <t xml:space="preserve">cellular response to organic substance</t>
  </si>
  <si>
    <t xml:space="preserve">[ACKR3, AQP1, BAMBI, BCR, BGN, CACNA2D1, CCL2, CD109, CDKN1C, CHAD, CHRD, CHRNA4, CHST11, CLEC3B, COL2A1, COL4A2, CPEB3, CPEB4, CREB3L2, CSF1, CXCR4, CYP26B1, DDIT4, DKK1, DLL4, FAM20C, FAM83G, FBN2, FGF7, FGFRL1, FLT1, FLT4, FOS, FOXC2, FOXO3, GDF1, GDF5, GFPT2, GNAI1, GPER1, GPR68, GREM1, HHIP, HSPB1, HTRA3, IBSP, ID1, ID3, IGF1R, IL1RN, INSR, IRS2, KANK1, LIFR, LOC524719, LRP1, LRP5L, LYN, MAP2, MEGF8, MME, MSX2, NCOA2, NFIL3, NLRC5, NLRP3, NOG, NOS2, NOS3, NOTCH1, NPAS4, OSBPL7, P2RX7, PADI2, PCOLCE2, PDGFRA, PIM1, PLVAP, PRKCA, PRKCZ, PTGIS, PXN, RAPGEF3, RXRA, SH2B2, SLC2A4, SLC2A5, SMAD1, SMAD6, SMAD7, SOST, SPON2, SPP1, SPRY4, SSH1, STC2, TEX14, TGFBR1, THRB, TIMP3, TNFRSF1B, TNFRSF6B, TNFSF11, TP53INP1, TREM2, VASN, VDR, WNT4]</t>
  </si>
  <si>
    <t xml:space="preserve">[ABR, ACKR3, ADAM8, ADM, ADRA2B, ANKRD6, APLN, AVP, BAMBI, BCL6, BCR, BGN, BNIP3, CBFA2T2, CCK, CCL2, CD109, CDKN1C, CHAD, CHRD, CHST11, CMKLR1, COL2A1, CSF1, CSPG4, CYBA, CYP26B1, DAB1, DAG1, DDIT4, DKK1, DLL4, DUSP4, ENHO, F2RL3, FAM20C, FBN2, FFAR4, FGD3, FGF7, FLT1, FLT4, FOXL1, FOXO3, FRZB, FURIN, FZD5, FZD9, GDF1, GDF5, GNAI1, GPER1, GPR4, GREM1, HEY1, HEY2, HHIP, HIP1R, HMOX1, HOMER2, HSPB1, HSPH1, HTRA3, ID1, IGF1R, IL16, IL1RN, INSR, IQSEC1, ITGA6, ITPR3, JPH3, KANK1, KCNN4, KLHL24, LGR6, LIMD1, LOC524719, LOXL3, LPAR4, LRP5L, LYN, MAP2K6, MAP3K15, MAPKBP1, METRNL, MIA, MMP9, MSX2, NACC2, NCOA2, NFAT5, NGEF, NLRC5, NLRP3, NLRP6, NOG, NOS3, NOTCH1, NRTN, OGN, P2RX7, PADI2, PDGFRA, PHLPP1, PLK2, PLXNB1, PREX1, PRKCA, PRKCZ, PTGIS, RASA3, RASAL1, RGS2, RSPO3, S100A12, S100A8, SALL1, SCUBE1, SCUBE3, SEMA7A, SGK3, SH2B2, SH2D3C, SH3TC2, SIPA1, SLC44A2, SMAD6, SMAD7, SOST, SPATA13, SPP1, SPRY4, STC2, STK26, TGFBR1, TIMP3, TMEM198, TNFAIP8L1, TNFSF11, TP53INP1, TREM2, TRPV4, UNC5B, VASN, VAV3, WNT11, WNT4, WWC1]</t>
  </si>
  <si>
    <t xml:space="preserve">GO:0010941</t>
  </si>
  <si>
    <t xml:space="preserve">regulation of cell death</t>
  </si>
  <si>
    <t xml:space="preserve">[ACKR3, ADAM8, AQP1, ASIC2, AVP, BCL6, BMF, BNIP3, BTG1, CCL2, CDKN1A, CHST11, CLEC5A, COL2A1, COMP, DDIT4, DKK1, FANK1, FAP, FFAR4, FLT4, FOXC2, FOXO3, FRZB, FZD9, GDF1, GDF5, GREM1, HEY2, HIP1R, HMOX1, HSPB1, HSPH1, ID1, IGF1R, IRS2, ITGA6, KCNMA1, LRP1, LRP5L, LYN, MAP2K6, MMP9, MSX2, NACC2, NLRP3, NOG, NOS3, NOTCH1, P2RX7, PHLPP1, PIK3CD, PIM1, PLK2, PRKCA, PTGIS, S100A8, SCIN, SGK3, SLC46A2, SMAD6, SOX8, STK26, TGFBR1, TGM2, TIMP3, TNFAIP8L1, TNFRSF1B, TNFRSF6B, TP53INP1, UNC5B, VDR, WNT11, WNT4, ZBTB16]</t>
  </si>
  <si>
    <t xml:space="preserve">GO:0001932</t>
  </si>
  <si>
    <t xml:space="preserve">regulation of protein phosphorylation</t>
  </si>
  <si>
    <t xml:space="preserve">[ACKR3, ADAM8, ADRA2B, ANKRD6, AVP, BGN, CCL2, CD109, CDKN1A, CDKN1C, CELSR3, CEMIP, CHAD, CSF1, CSPG4, DAB1, DAG1, DDIT4, DKK1, DUSP4, FAM20A, FFAR4, FGF7, FLT1, FLT4, FZD5, GDF1, GDF5, GPER1, GREM1, HSPB1, HSPH1, ID1, IGF1R, INSR, KIRREL1, LOC524719, LRP5L, LYN, MAP2K6, MAP3K15, MMP9, NLRP6, NOG, NOTCH1, P2RX7, PDGFRA, PHLPP1, PKD1, PKIA, PREX1, PRKCA, PRKCZ, RAPGEF3, RGS2, SEMA7A, SLC11A1, SMAD6, SMAD7, SPRY4, STK26, TGFBR1, TIMP3, TNFSF11, TNK2, TREM2, TRPV4, WNT11, WWC1]</t>
  </si>
  <si>
    <t xml:space="preserve">GO:0032879</t>
  </si>
  <si>
    <t xml:space="preserve">regulation of localization</t>
  </si>
  <si>
    <t xml:space="preserve">[ABCG1, ABI3, ABLIM3, ABR, ACTN1, ADAM15, ADAM8, APLN, AQP1, ASIC2, BAMBI, BCL6, BCR, BLK, CACNA1S, CACNA2D1, CCL2, CDKN1A, CELSR3, CEMIP, CHD7, CHRD, CHRNA4, CLCN3, CLEC5A, CMKLR1, CSF1, CYBA, DAG1, DKK1, DLL4, DSP, ETS1, F2RL3, FFAR4, FGF7, FLT1, FLT4, FOXC2, FZD5, FZD9, GNAI1, GPER1, GPR68, GREM1, HIP1R, HSPB1, HSPH1, IGF1R, IL16, INSR, IRS2, ITGA6, ITPR3, JPH3, KANK1, KCNC4, KCNE3, KCNMA1, KCNN4, KCNS1, KLHL24, KMT2A, LGR6, LRP1, LRP5L, LRRC46, LYN, MAPKBP1, MAPT, MEGF8, MICALL2, MMP9, MYBPC1, NEXN, NLRP3, NLRP6, NOG, NOS2, NOS3, NOTCH1, P2RX7, PADI2, PDGFRA, PHLDB2, PIK3CD, PKD1, PKIA, PLS1, PLTP, PLVAP, PLXNA1, PRKCA, PRKCZ, RAPGEF3, RASA3, S100A8, SCIN, SCN4A, SDC4, SEMA6D, SGK3, SH3TC2, SLC11A1, SNTA1, SPP1, SRGAP1, STC2, STK26, SYT7, TBC1D16, TGFBR1, TNFSF11, TNK2, TP53INP1, TPM1, TREM2, TRPV4, WNK4, WNT11, WNT4, WWP2, ZNF609]</t>
  </si>
  <si>
    <t xml:space="preserve">GO:0070887</t>
  </si>
  <si>
    <t xml:space="preserve">cellular response to chemical stimulus</t>
  </si>
  <si>
    <t xml:space="preserve">[ACKR3, ADAM8, AQP1, BAMBI, BCR, BGN, BNIP3, CACNA2D1, CCL2, CD109, CDKN1C, CDO1, CHAD, CHRD, CHRNA4, CHST11, CLEC3B, CMKLR1, COL2A1, COL4A2, CPEB3, CPEB4, CREB3L2, CSF1, CXCR4, CYP26B1, DDIT4, DKK1, DLL4, FAM20C, FAM83G, FBN2, FGF7, FGFRL1, FLT1, FLT4, FOS, FOXC2, FOXO3, GDF1, GDF5, GFPT2, GNAI1, GPER1, GPR68, GREM1, HHIP, HMOX1, HSPB1, HSPH1, HTRA3, IBSP, ID1, ID3, IGF1R, IL16, IL1RN, INSR, IRS2, KANK1, KMT2A, LIFR, LOC524719, LRP1, LRP5L, LYN, MAP2, MEGF8, MME, MMP9, MSX2, NCOA2, NFIL3, NLRC5, NLRP3, NOG, NOS2, NOS3, NOTCH1, NPAS4, OSBPL7, P2RX7, PADI2, PCOLCE2, PDGFRA, PIK3CD, PIM1, PLVAP, PREX1, PRKCA, PRKCZ, PTGIS, PXN, RAPGEF3, RXRA, S100A12, S100A8, SH2B2, SLC2A4, SLC2A5, SLC8A3, SMAD1, SMAD6, SMAD7, SOST, SPON2, SPP1, SPRY4, SSH1, STC2, STK26, TEX14, TGFBR1, THRB, TIMP3, TNFRSF1B, TNFRSF6B, TNFSF11, TP53INP1, TPM1, TREM2, TRPV4, VASN, VAV3, VDR, WNT4]</t>
  </si>
  <si>
    <t xml:space="preserve">[A2M, ABR, ACKR3, ADAM8, ADM, ADRA2B, ANKRD6, APLN, ASIC2, AVP, BAMBI, BCL6, BCR, BGN, BLK, BNIP3, CBFA2T2, CCK, CCL2, CD109, CDKN1C, CHAD, CHRD, CHRNA4, CHST11, CMKLR1, COL2A1, CSF1, CSPG4, CXCR4, CYBA, CYP26B1, DAB1, DAG1, DDIT4, DKK1, DLL4, DUSP4, ENHO, ETS1, F2RL3, FAM20C, FBN2, FFAR4, FGD3, FGF7, FIGNL2, FLT1, FLT4, FOXA2, FOXC2, FOXL1, FOXO3, FRZB, FURIN, FZD5, FZD9, GDF1, GDF5, GNAI1, GPER1, GPR4, GPR68, GREM1, HERC5, HEY1, HEY2, HHIP, HIP1R, HLX, HMOX1, HOMER2, HOPX, HSPB1, HSPH1, HTRA3, ID1, IGF1R, IL16, IL1RN, INSR, IQSEC1, ITGA6, ITPR3, JPH3, KANK1, KCNN4, KLHL24, KMT2A, LGR6, LIMD1, LOC524719, LOXL3, LPAR4, LRP5L, LYN, MAP2K6, MAP3K15, MAPKBP1, MAPT, MEGF8, METRNL, MIA, MMP9, MSX2, NACC2, NCOA2, NFAT5, NGEF, NLRC5, NLRP3, NLRP6, NOG, NOS2, NOS3, NOTCH1, NRTN, NUAK1, OGN, P2RX7, PADI2, PDGFRA, PHLDB2, PHLPP1, PLK2, PLXNA1, PLXNB1, PREX1, PRKCA, PRKCZ, PTGIS, RASA3, RASAL1, RGS2, RSPO3, S100A12, S100A8, SALL1, SCARF1, SCUBE1, SCUBE3, SEMA7A, SGK3, SH2B2, SH2D3C, SH3TC2, SIPA1, SLC11A1, SLC44A2, SMAD6, SMAD7, SOST, SPATA13, SPON2, SPP1, SPRY4, STC2, STK26, SYT7, TGFBR1, TIMP3, TMEM198, TNFAIP6, TNFAIP8L1, TNFRSF1B, TNFSF11, TP53INP1, TREM2, TRPV4, UNC5B, VASN, VAV3, WNT11, WNT4, WWC1]</t>
  </si>
  <si>
    <t xml:space="preserve">GO:0010033</t>
  </si>
  <si>
    <t xml:space="preserve">response to organic substance</t>
  </si>
  <si>
    <t xml:space="preserve">[ABCG1, ABR, ACKR3, AQP1, BAMBI, BCR, BGN, CACNA2D1, CCL2, CD109, CDKN1C, CHAD, CHRD, CHRNA4, CHST11, CLEC3B, COL2A1, COL4A2, CPEB3, CPEB4, CREB3L2, CSF1, CXCR4, CYP26B1, DDIT4, DKK1, DLL4, FAM20C, FAM83G, FBN2, FGF7, FGFRL1, FLT1, FLT4, FOS, FOXC2, FOXO3, FZD5, GDF1, GDF5, GFPT2, GNAI1, GPER1, GPR68, GREM1, HHIP, HOMER2, HSPB1, HTRA3, IBSP, ID1, ID3, IGF1R, IL1RN, INSR, IRS2, KANK1, KCNMA1, LIFR, LOC524719, LRP1, LRP5L, LYN, MAFA, MAP2, MATN4, MEGF8, MME, MSX2, NCOA2, NFIL3, NLRC5, NLRP3, NOG, NOS2, NOS3, NOTCH1, NPAS4, OSBPL7, P2RX7, PADI2, PCOLCE2, PDGFRA, PIM1, PLVAP, PRKCA, PRKCZ, PTGER1, PTGIS, PXN, RAPGEF3, RXRA, SH2B2, SLC11A1, SLC2A4, SLC2A5, SMAD1, SMAD6, SMAD7, SOST, SPON2, SPP1, SPRY4, SSH1, STC2, TEX14, TGFBR1, THRB, TIMP3, TIMP4, TMEM145, TNFRSF1B, TNFRSF6B, TNFSF11, TP53INP1, TREM2, TRIM56, TRPV4, VASN, VDR, WNT4]</t>
  </si>
  <si>
    <t xml:space="preserve">GO:0035556</t>
  </si>
  <si>
    <t xml:space="preserve">intracellular signal transduction</t>
  </si>
  <si>
    <t xml:space="preserve">[ABR, ACKR3, ADAM15, ADAM8, ADCY4, ADCY9, ADGRG6, ADRA2B, ANKRD6, ARL15, ARL4D, ASB1, ATP2A1, AVP, BCL6, BCR, BGN, BNIP3, CCL2, CDKN1A, CHAD, CMKLR1, CSF1, CSPG4, CXCR4, DAB1, DAG1, DDIT4, DKK1, DUSP4, F2RL3, FFAR4, FGD3, FLT1, FLT4, FOXO3, FZD5, GDF1, GDF5, GNAI1, GPER1, GPR4, GREM1, HMOX1, HOMER2, HSPB1, HSPH1, HUNK, ID1, IGF1R, INSR, IQSEC1, ITPR3, JPH3, KANK1, LIMD1, LOC524719, LPAR4, LYN, MAFA, MAP2K6, MAP3K15, MAPKBP1, MAST1, MMP9, NACC2, NEURL2, NFAT5, NGEF, NIM1K, NLRP3, NLRP6, NOS2, NOS3, NOTCH1, NPR1, NRG2, NUAK1, P2RX7, PDGFRA, PHLPP1, PIK3CD, PKD1, PLK2, PLVAP, PLXNB1, PPP1R13B, PREX1, PRKCA, PRKCZ, PTH1R, RAPGEF3, RASA3, RASAL1, RASGEF1C, RGS2, RND3, S100A12, S100A8, SEMA7A, SGK3, SH2B2, SH2D3C, SIPA1, SLC44A2, SMAD1, SPATA13, SPRY4, STK26, TGFBR1, TIMP3, TNFAIP8L1, TNFRSF1B, TNFSF11, TREM2, TRPV4, UNC5B, VAV3, WNK4, WNT11, WWC1]</t>
  </si>
  <si>
    <t xml:space="preserve">Group254</t>
  </si>
  <si>
    <t xml:space="preserve">[ABLIM3, ABR, ACKR3, ADAM8, ADGRF5, ADM, ADRA2B, ANKRD6, APLN, AQP1, ARID3C, ASIC2, ATXN1L, AVP, BAMBI, BCL6, BCR, BLK, BMF, BNIP3, BTG1, CBFA2T2, CCL2, CDKN1A, CDKN1C, CEMIP, CHD7, CHRD, CLEC3B, CLEC5A, CMKLR1, CPEB3, CREB3L2, CSF1, CSPG4, CSRP3, CYBA, CYP26B1, DAB1, DAG1, DDIT4, DKK1, DLL4, DLX3, ENHO, ESPN, ESRP2, ETS1, F2RL3, FAM20A, FAM20C, FANK1, FAP, FBN2, FFAR4, FGF7, FLT1, FLT4, FOS, FOXA2, FOXA3, FOXC2, FOXN2, FOXO3, FRZB, FZD5, FZD9, GBX2, GDF1, GDF5, GPER1, GPR4, GPR68, GREM1, HES3, HEY2, HIP1R, HIVEP3, HLX, HMOX1, HOPX, HSPB1, HSPH1, IGF1R, INSR, IRS2, ITGA6, ITPR3, KANK1, KCNMA1, KCNN4, KIRREL1, KMT2A, LGR6, LIFR, LIMD1, LOC524719, LOXL3, LPAR4, LRP1, LRP5L, LRRC46, LYN, MAF, MAFA, MAFF, MAP2K6, MAP3K15, MAPT, MC5R, MEDAG, MEF2D, MEGF8, MEIS1, MEIS2, MELTF, METRNL, MICALL2, MMP9, MSX2, MYBPC1, MYF5, MYF6, NACC2, NCOA2, NFAT5, NLRC5, NLRP3, NOG, NOS2, NOS3, NOTCH1, NPAS4, OSBPL7, P2RX7, PABPC1L, PADI2, PCOLCE2, PDGFRA, PHLDB2, PIEZO1, PIK3CD, PIM1, PKD1, PLK2, PLVAP, PLXNB1, PREX1, PRKCA, PRKCZ, PTGIS, PTH1R, PXN, RAB11FIP4, RAPGEF3, RASAL1, RBPJL, RERE, RSPO3, RXRA, S100A12, S100A8, SALL1, SCARF1, SCIN, SCUBE1, SCUBE3, SDC4, SEMA6D, SEMA7A, SH2B2, SH2D3C, SH3PXD2B, SLC11A1, SLC38A3, SLC44A2, SLC8A3, SMAD1, SMAD6, SMAD7, SOST, SOX18, SOX8, SP6, SPIRE1, SPP1, STK26, SYNPO, SYNPO2, TAL1, TCF15, TGFBR1, TGM2, THRB, TIMP3, TMEM198, TNFRSF1B, TNFSF11, TNK2, TNNI2, TP53INP1, TREM2, TRIM65, TRPS1, TRPV4, UNC5B, VAV3, VDR, WNT11, WNT4, WWC1, WWP2, ZBTB16, ZBTB46, ZBTB7C, ZNF516, ZNF609]</t>
  </si>
  <si>
    <t xml:space="preserve">GO:0048523</t>
  </si>
  <si>
    <t xml:space="preserve">negative regulation of cellular process</t>
  </si>
  <si>
    <t xml:space="preserve">[A2M, ABR, ACKR3, ACTN1, ADAM15, ADAM8, ADGRF5, ADM, ANKRD6, APLN, AQP1, ASIC2, ATXN1L, AVP, BAMBI, BCL6, BCR, BGN, BMF, BNIP3, BTG1, CBFA2T2, CCL2, CD109, CDKN1A, CDKN1C, CEMIP, CHAD, CHD7, CHMP4C, CHRD, CHST11, CIART, CLEC5A, COL2A1, COL5A1, COMP, CPEB3, CPEB4, CST6, CYBA, CYP26B1, DAB1, DAG1, DDIT4, DKK1, DLEC1, DLL4, DUSP4, EFEMP1, ESPN, F2RL3, FANK1, FAP, FBN2, FFAR4, FGFRL1, FLT4, FOXA2, FOXC2, FOXO3, FRZB, FURIN, FZD5, FZD9, GDF5, GNG4, GORASP1, GPER1, GPR68, GREM1, GRID2IP, HES3, HEY1, HEY2, HHIP, HIP1R, HLX, HMOX1, HOPX, HSPB1, HSPH1, HTRA3, ID1, ID3, IGF1R, IL1RN, IRS2, ITGA6, ITPR3, JPH3, KANK1, KCNE3, KIRREL1, KMT2A, LIMA1, LIMD1, LOC524719, LOXL3, LRP5L, LYN, MAF, MAPKBP1, MATN4, MDFI, MEIS1, MEIS2, MELTF, MMP9, MSX2, MTSS1, MXD1, MYF6, NABP1, NACC2, NCOA2, NFIL3, NLRC5, NLRP3, NLRP6, NOG, NOS3, NOTCH1, P2RX7, P3H2, PADI2, PDGFRA, PHLDB2, PHLPP1, PIM1, PKD1, PKIA, PLK2, PLXNB1, PPP1R13B, PREX1, PRKCA, PRKCZ, PTGIS, PTH1R, QSOX1, RAPGEF3, RASA3, RASAL1, RASIP1, RCOR2, RERE, RGS2, RNF128, RXRA, SALL1, SCIN, SDC4, SEMA6D, SGK3, SLC11A1, SLC46A2, SMAD1, SMAD6, SMAD7, SNTA1, SOST, SOX18, SOX8, SPRY4, SRGAP1, STK26, SUSD2, TAL1, TEX14, TGFBR1, THRB, TIMP3, TIMP4, TNFAIP8L1, TNFRSF1B, TNFRSF6B, TOM1L2, TP53INP1, TPM1, TRPS1, TRPV4, UNC5B, VASN, VDR, WFDC2, WNT11, WNT4, WWC1, WWP2, ZBTB16, ZBTB46, ZBTB7C]</t>
  </si>
  <si>
    <t xml:space="preserve">[A2M, ABCG1, ABLIM3, ABR, ACKR3, ACTA2, ACTG2, ADAM8, ADGRF5, ADM, ADRA2B, AGPAT2, ANKRD6, APLN, AQP1, ARID3C, ASIC2, ATP2A1, ATP7A, ATXN1L, AVP, BAMBI, BCL6, BCR, BLK, BMF, BNIP3, BTG1, CBFA2T2, CCL2, CDKN1A, CDKN1C, CEMIP, CHD7, CHMP4C, CHRD, CLEC3B, CLEC5A, CMKLR1, CPEB3, CREB3L2, CSF1, CSPG4, CSRP3, CYBA, CYP26B1, DAB1, DAG1, DDIT4, DKK1, DLL4, DLX3, ENHO, ESPN, ESRP2, ETS1, F2RL3, FAM20A, FAM20C, FANK1, FAP, FBN2, FFAR4, FGF7, FLT1, FLT4, FOS, FOXA2, FOXA3, FOXC2, FOXN2, FOXO3, FRZB, FZD5, FZD9, GBX2, GDF1, GDF5, GNAI1, GPER1, GPR4, GPR68, GREM1, HES3, HEY2, HIP1R, HIVEP3, HLX, HMOX1, HOPX, HSPB1, HSPH1, IBSP, IGF1R, IL16, INSR, IRS2, ITGA6, ITPR3, KANK1, KCNMA1, KCNN4, KIRREL1, KMT2A, LGR6, LIFR, LIMD1, LOC524719, LOXL3, LPAR4, LRP1, LRP5L, LRRC46, LYN, MAF, MAFA, MAFF, MAP2K6, MAP3K15, MAPT, MC5R, MEDAG, MEF2D, MEGF8, MEIS1, MEIS2, MELTF, METRNL, MICALL2, MMP9, MSX2, MYBPC1, MYF5, MYF6, MYO10, NACC2, NCOA2, NFAT5, NFIL3, NINJ1, NLRC5, NLRP3, NLRP6, NOG, NOS2, NOS3, NOTCH1, NPAS4, OSBPL7, P2RX7, PABPC1L, PADI2, PCOLCE2, PDGFRA, PHLDB2, PIEZO1, PIK3CD, PIM1, PKD1, PLK2, PLS1, PLTP, PLVAP, PLXNB1, PREX1, PRF1, PRKCA, PRKCZ, PTGIS, PTH1R, PXN, RAB11FIP4, RAPGEF3, RASAL1, RBPJL, RERE, RGS2, RSPO3, RXRA, S100A12, S100A8, SALL1, SCARF1, SCIN, SCUBE1, SCUBE3, SDC4, SEMA6D, SEMA7A, SGK3, SH2B2, SH2D3C, SH3PXD2B, SLC11A1, SLC38A3, SLC44A2, SLC8A3, SMAD1, SMAD6, SMAD7, SOST, SOX18, SOX8, SP6, SPIRE1, SPON2, SPP1, STK26, SYNPO, SYNPO2, TAL1, TCF15, TGFBR1, TGM2, THRB, TIMP3, TMEM198, TNFRSF1B, TNFSF11, TNK2, TNNI2, TP53INP1, TPM1, TREM2, TRIM65, TRPS1, TRPV4, UNC5B, VAV3, VDR, VIT, WNT11, WNT4, WWC1, WWP2, ZBTB16, ZBTB46, ZBTB7C, ZNF516, ZNF609]</t>
  </si>
  <si>
    <t xml:space="preserve">GO:0048519</t>
  </si>
  <si>
    <t xml:space="preserve">negative regulation of biological process</t>
  </si>
  <si>
    <t xml:space="preserve">[A2M, ABCG1, ABR, ACKR3, ACTN1, ADAM15, ADAM8, ADGRF5, ADM, ANKRD6, APLN, AQP1, ASIC2, ATXN1L, AVP, BAMBI, BCL6, BCR, BGN, BMF, BNIP3, BTG1, CBFA2T2, CCL2, CD109, CDKN1A, CDKN1C, CEMIP, CHAD, CHD7, CHMP4C, CHRD, CHST11, CIART, CLEC5A, CMKLR1, COL2A1, COL4A2, COL5A1, COMP, CPEB3, CPEB4, CSDC2, CST6, CYBA, CYP26B1, DAB1, DAG1, DDIT4, DKK1, DLEC1, DLL4, DUSP4, EFEMP1, ESPN, ETS1, F2RL3, FANK1, FAP, FBN2, FFAR4, FGFRL1, FLT4, FOXA2, FOXC2, FOXO3, FRZB, FURIN, FZD5, FZD9, GDF5, GNG4, GORASP1, GPER1, GPR4, GPR68, GREM1, GRID2IP, HES3, HEY1, HEY2, HHIP, HIP1R, HLX, HMOX1, HOPX, HSPB1, HSPH1, HTRA3, ID1, ID3, IGF1R, IL1RN, IRS2, ITGA6, ITPR3, JPH3, KANK1, KCNE3, KCNMA1, KIRREL1, KMT2A, LIMA1, LIMD1, LOC524719, LOXL3, LRP5L, LYN, MAF, MAPKBP1, MAPT, MATN4, MDFI, MEIS1, MEIS2, MELTF, METRNL, MMP9, MSX2, MTSS1, MXD1, MYF6, NABP1, NACC2, NCOA2, NFIL3, NLRC5, NLRP3, NLRP6, NOG, NOS2, NOS3, NOTCH1, P2RX7, P3H2, PADI2, PDGFRA, PHLDB2, PHLPP1, PIM1, PKD1, PKIA, PLK2, PLXNB1, PPP1R13B, PREX1, PRKCA, PRKCZ, PTGIS, PTH1R, QSOX1, RAPGEF3, RASA3, RASAL1, RASIP1, RCOR2, RERE, RGS2, RNF128, RXRA, SALL1, SCIN, SDC4, SEMA6D, SGK3, SLC11A1, SLC46A2, SMAD1, SMAD6, SMAD7, SNTA1, SOST, SOX18, SOX8, SPRY4, SRGAP1, STC2, STK26, SUSD2, TAL1, TEX14, TGFBR1, THRB, TIMP3, TIMP4, TNFAIP6, TNFAIP8L1, TNFRSF1B, TNFRSF6B, TOM1L2, TP53INP1, TPM1, TRPS1, TRPV4, UNC5B, VASN, VDR, WFDC2, WNK4, WNT11, WNT4, WWC1, WWP2, ZBTB16, ZBTB46, ZBTB7C]</t>
  </si>
  <si>
    <t xml:space="preserve">GO:0007165</t>
  </si>
  <si>
    <t xml:space="preserve">signal transduction</t>
  </si>
  <si>
    <t xml:space="preserve">[ABR, ACKR3, ADAM15, ADAM8, ADCY4, ADCY9, ADGRA1, ADGRD1, ADGRF5, ADGRG6, ADM, ADRA2B, ANKRD6, ANXA9, APLN, ARHGAP27, ARL15, ARL4D, ASB1, ASIC2, ATP2A1, AVP, BAMBI, BCL6, BCR, BGN, BLK, BNIP3, CBFA2T2, CCK, CCL2, CD109, CDKN1A, CDKN1C, CELSR3, CHAD, CHRD, CHRNA4, CHRNG, CHST11, CMKLR1, COL2A1, COL4A2, CREB3L2, CSF1, CSPG4, CXCR4, CYBA, CYP26B1, DAB1, DAG1, DDIT4, DKK1, DLL4, DTX2, DUSP4, EFEMP1, EFNA3, ENHO, F2RL3, FAM20C, FAM83G, FBN2, FFAR4, FGD3, FGF7, FGFRL1, FLT1, FLT4, FOS, FOXC2, FOXL1, FOXO3, FRAT2, FRZB, FURIN, FZD5, FZD9, GDF1, GDF5, GIGYF1, GNA14, GNAI1, GNAT1, GNG4, GPER1, GPR135, GPR153, GPR4, GPR45, GPR62, GPR68, GPRC5C, GREM1, GRIP2, HEY1, HEY2, HHIP, HIP1R, HIVEP3, HMOX1, HOMER2, HSPB1, HSPH1, HTRA3, HUNK, ID1, IGF1R, IL16, IL1RN, INPP4A, INSR, IQSEC1, IRS2, ITGA10, ITGA6, ITPR3, JPH3, KANK1, KCNN4, KLHL24, LGR6, LIFR, LIMD1, LOC524719, LOXL3, LPAR4, LRP5L, LRRC1, LVRN, LYN, MAFA, MAP2K6, MAP3K15, MAPKBP1, MAST1, MATK, MC5R, MCHR1, MEGF8, METRNL, MIA, MMP9, MSX2, MYO10, NACC2, NCOA2, NEURL2, NFAT5, NGEF, NIM1K, NLRC5, NLRP3, NLRP6, NMS, NOG, NOS2, NOS3, NOTCH1, NOTCH4, NPAS4, NPR1, NRG2, NRTN, NUAK1, OGN, P2RX7, PADI2, PDE6C, PDGFRA, PHLPP1, PIK3CD, PIM1, PKD1, PLK2, PLVAP, PLXNA1, PLXNB1, PORCN, PPP1R13B, PREX1, PRKCA, PRKCZ, PTGER1, PTGIS, PTH1R, PXN, RADIL, RAPGEF3, RAPH1, RASA3, RASAL1, RASGEF1C, RASIP1, RGS2, RGS6, RIN3, RND3, ROM1, RSPO3, RXRA, S100A12, S100A8, SALL1, SCUBE1, SCUBE3, SDC4, SEMA7A, SGK3, SH2B2, SH2D3C, SH3TC2, SIPA1, SLC44A2, SMAD1, SMAD6, SMAD7, SOST, SOX8, SPATA13, SPP1, SPRY4, SRGAP1, STC2, STK26, SUSD5, TGFBR1, THRB, TIMP3, TIMP4, TMEM145, TMEM198, TNFAIP8L1, TNFRSF1B, TNFRSF6B, TNFSF11, TNK2, TOM1L2, TP53INP1, TREM2, TRPV4, TSPAN15, UNC5B, UTS2R, VASN, VAV3, VDR, WNK4, WNT11, WNT4, WWC1, ZNF516]</t>
  </si>
  <si>
    <t xml:space="preserve">GO:1901135</t>
  </si>
  <si>
    <t xml:space="preserve">carbohydrate derivative metabolic process</t>
  </si>
  <si>
    <t xml:space="preserve">Group092</t>
  </si>
  <si>
    <t xml:space="preserve">[ACAN, ADA, ADAL, ALDOA, APCS, CALM, CEMIP, CLPX, COX5B, COX7A2L, CXCL10, DNPH1, DPAGT1, DPY19L1, ENPP1, GALT, GAPDHS, GLA, GMPR2, GPI, LYVE1, NDUFB6, NME1, NME2, NPC1, NT5C, PCSK6, PF4, PFKP, PGAM1, PGAP2, PGK2, PGLYRP2, PKM, PNP, PSEN1, TCIRG1, UAP1, UCKL1, UQCR10, UQCRB, XYLT2]</t>
  </si>
  <si>
    <t xml:space="preserve">GO:0019637</t>
  </si>
  <si>
    <t xml:space="preserve">organophosphate metabolic process</t>
  </si>
  <si>
    <t xml:space="preserve">[ADA, ADAL, AGPAT1, ALDOA, APOA2, APOA4, APOC2, CALM, CHPT1, CLPX, COX5B, COX7A2L, CXCL10, DNPH1, DPAGT1, ENPP1, FABP3, FDPS, FIG4, GAPDHS, GMPR2, GPI, MPC2, MVD, NDUFB6, NME1, NME2, NT5C, PF4, PFKP, PGAM1, PGAP2, PGK2, PGS1, PHEX, PKM, PLPP3, SMPD3, TCIRG1, UCKL1, UQCR10, UQCRB]</t>
  </si>
  <si>
    <t xml:space="preserve">GO:0048878</t>
  </si>
  <si>
    <t xml:space="preserve">chemical homeostasis</t>
  </si>
  <si>
    <t xml:space="preserve">Group095</t>
  </si>
  <si>
    <t xml:space="preserve">[APOA2, APOA4, APOB, APOC2, APOC3, ATP13A3, ATP6AP1, ATP6V0D2, BDH2, CA12, CALM, CD36, CEMIP, CXCL10, CYBA, DMXL1, ENPP1, FABP3, GPI, HMGB1, IMMT, ITPR1, LETMD1, MPC2, MYOC, NPC1, NUCKS1, PLSCR3, PRND, PSEN1, RGN, SFRP4, SLC4A2, SLC9B2, TCIRG1, TGM2, WNK4, XPR1]</t>
  </si>
  <si>
    <t xml:space="preserve">GO:0055086</t>
  </si>
  <si>
    <t xml:space="preserve">nucleobase-containing small molecule metabolic process</t>
  </si>
  <si>
    <t xml:space="preserve">[ADA, ADAL, ALDOA, CALM, CLPX, COX5B, COX7A2L, CXCL10, DNPH1, ENPP1, GALT, GAPDHS, GMPR2, GPI, MPC2, NDUFB6, NME1, NME2, NT5C, PF4, PFKP, PGAM1, PGK2, PKM, PNP, TCIRG1, UAP1, UCKL1, UQCR10, UQCRB]</t>
  </si>
  <si>
    <t xml:space="preserve">GO:0006753</t>
  </si>
  <si>
    <t xml:space="preserve">nucleoside phosphate metabolic process</t>
  </si>
  <si>
    <t xml:space="preserve">[ADA, ADAL, ALDOA, CALM, CLPX, COX5B, COX7A2L, CXCL10, DNPH1, ENPP1, GAPDHS, GMPR2, GPI, MPC2, NDUFB6, NME1, NME2, NT5C, PF4, PFKP, PGAM1, PGK2, PKM, TCIRG1, UCKL1, UQCR10, UQCRB]</t>
  </si>
  <si>
    <t xml:space="preserve">GO:0009117</t>
  </si>
  <si>
    <t xml:space="preserve">nucleotide metabolic process</t>
  </si>
  <si>
    <t xml:space="preserve">GO:0006820</t>
  </si>
  <si>
    <t xml:space="preserve">anion transport</t>
  </si>
  <si>
    <t xml:space="preserve">Group047</t>
  </si>
  <si>
    <t xml:space="preserve">[ABCC5, ABCD1, ANKH, ANO5, APOA2, APOA4, APOC2, APOC3, CD36, CLCN7, CLNS1A, ENPP1, FABP3, MPC2, PSEN1, SFRP4, SLC25A6, SLC35B2, SLC36A2, SLC37A2, SLC38A7, SLC4A2, SLC7A6, WNK4, XPR1]</t>
  </si>
  <si>
    <t xml:space="preserve">GO:0017144</t>
  </si>
  <si>
    <t xml:space="preserve">drug metabolic process</t>
  </si>
  <si>
    <t xml:space="preserve">[ADA, ADAL, ALDOA, APOA4, CHPT1, CLPX, COX5B, COX7A2L, CYBB, GAPDHS, GPI, HSP90AA1, MAOA, MMAB, NDUFB6, OAT, PFKP, PGAM1, PGK2, PKM, PTGIS, TCIRG1, UQCR10, UQCRB]</t>
  </si>
  <si>
    <t xml:space="preserve">GO:0019693</t>
  </si>
  <si>
    <t xml:space="preserve">ribose phosphate metabolic process</t>
  </si>
  <si>
    <t xml:space="preserve">[ALDOA, CALM, CLPX, COX5B, COX7A2L, CXCL10, ENPP1, GAPDHS, GMPR2, GPI, NDUFB6, NME1, NME2, PF4, PFKP, PGAM1, PGK2, PKM, TCIRG1, UCKL1, UQCR10, UQCRB]</t>
  </si>
  <si>
    <t xml:space="preserve">GO:0006163</t>
  </si>
  <si>
    <t xml:space="preserve">purine nucleotide metabolic process</t>
  </si>
  <si>
    <t xml:space="preserve">[ADA, ALDOA, CALM, CLPX, COX5B, COX7A2L, CXCL10, ENPP1, GAPDHS, GMPR2, GPI, NDUFB6, NME1, NME2, PF4, PFKP, PGAM1, PGK2, PKM, TCIRG1, UQCR10, UQCRB]</t>
  </si>
  <si>
    <t xml:space="preserve">GO:0009259</t>
  </si>
  <si>
    <t xml:space="preserve">ribonucleotide metabolic process</t>
  </si>
  <si>
    <t xml:space="preserve">GO:0006091</t>
  </si>
  <si>
    <t xml:space="preserve">generation of precursor metabolites and energy</t>
  </si>
  <si>
    <t xml:space="preserve">Group099</t>
  </si>
  <si>
    <t xml:space="preserve">[ALDOA, COX5B, COX7A2L, CYBA, CYBB, ENPP1, GAPDHS, GPI, HMGB1, NDUFA4, NDUFB6, PFKP, PGAM1, PGK2, PKM, PTGES3, STBD1, TGFBRAP1, UQCR10, UQCRB]</t>
  </si>
  <si>
    <t xml:space="preserve">GO:0009141</t>
  </si>
  <si>
    <t xml:space="preserve">nucleoside triphosphate metabolic process</t>
  </si>
  <si>
    <t xml:space="preserve">Group087</t>
  </si>
  <si>
    <t xml:space="preserve">[ADA, ALDOA, CLPX, COX5B, COX7A2L, ENPP1, GAPDHS, GPI, NDUFB6, NME1, NME2, PFKP, PGAM1, PGK2, PKM, TCIRG1, UCKL1, UQCR10, UQCRB]</t>
  </si>
  <si>
    <t xml:space="preserve">GO:0009123</t>
  </si>
  <si>
    <t xml:space="preserve">nucleoside monophosphate metabolic process</t>
  </si>
  <si>
    <t xml:space="preserve">[ADA, ALDOA, CLPX, COX5B, COX7A2L, DNPH1, GAPDHS, GMPR2, GPI, NDUFB6, PFKP, PGAM1, PGK2, PKM, TCIRG1, UCKL1, UQCR10, UQCRB]</t>
  </si>
  <si>
    <t xml:space="preserve">GO:0009161</t>
  </si>
  <si>
    <t xml:space="preserve">ribonucleoside monophosphate metabolic process</t>
  </si>
  <si>
    <t xml:space="preserve">[ADA, ALDOA, CLPX, COX5B, COX7A2L, GAPDHS, GMPR2, GPI, NDUFB6, PFKP, PGAM1, PGK2, PKM, TCIRG1, UCKL1, UQCR10, UQCRB]</t>
  </si>
  <si>
    <t xml:space="preserve">GO:0009144</t>
  </si>
  <si>
    <t xml:space="preserve">purine nucleoside triphosphate metabolic process</t>
  </si>
  <si>
    <t xml:space="preserve">[ADA, ALDOA, CLPX, COX5B, COX7A2L, GAPDHS, GPI, NDUFB6, NME1, NME2, PFKP, PGAM1, PGK2, PKM, TCIRG1, UQCR10, UQCRB]</t>
  </si>
  <si>
    <t xml:space="preserve">GO:0009199</t>
  </si>
  <si>
    <t xml:space="preserve">ribonucleoside triphosphate metabolic process</t>
  </si>
  <si>
    <t xml:space="preserve">[ALDOA, CLPX, COX5B, COX7A2L, GAPDHS, GPI, NDUFB6, NME1, NME2, PFKP, PGAM1, PGK2, PKM, TCIRG1, UCKL1, UQCR10, UQCRB]</t>
  </si>
  <si>
    <t xml:space="preserve">GO:0009126</t>
  </si>
  <si>
    <t xml:space="preserve">purine nucleoside monophosphate metabolic process</t>
  </si>
  <si>
    <t xml:space="preserve">[ADA, ALDOA, CLPX, COX5B, COX7A2L, GAPDHS, GMPR2, GPI, NDUFB6, PFKP, PGAM1, PGK2, PKM, TCIRG1, UQCR10, UQCRB]</t>
  </si>
  <si>
    <t xml:space="preserve">GO:0009167</t>
  </si>
  <si>
    <t xml:space="preserve">purine ribonucleoside monophosphate metabolic process</t>
  </si>
  <si>
    <t xml:space="preserve">[7, 8, 9]</t>
  </si>
  <si>
    <t xml:space="preserve">GO:0009205</t>
  </si>
  <si>
    <t xml:space="preserve">purine ribonucleoside triphosphate metabolic process</t>
  </si>
  <si>
    <t xml:space="preserve">[ALDOA, CLPX, COX5B, COX7A2L, GAPDHS, GPI, NDUFB6, NME1, NME2, PFKP, PGAM1, PGK2, PKM, TCIRG1, UQCR10, UQCRB]</t>
  </si>
  <si>
    <t xml:space="preserve">GO:0046034</t>
  </si>
  <si>
    <t xml:space="preserve">ATP metabolic process</t>
  </si>
  <si>
    <t xml:space="preserve">[4, 7, 8, 9, 10]</t>
  </si>
  <si>
    <t xml:space="preserve">[ALDOA, CLPX, COX5B, COX7A2L, GAPDHS, GPI, NDUFB6, PFKP, PGAM1, PGK2, PKM, TCIRG1, UQCR10, UQCRB]</t>
  </si>
  <si>
    <t xml:space="preserve">GO:1902600</t>
  </si>
  <si>
    <t xml:space="preserve">hydrogen ion transmembrane transport</t>
  </si>
  <si>
    <t xml:space="preserve">Group075</t>
  </si>
  <si>
    <t xml:space="preserve">[ATP6AP1, ATP6V0D2, COX5B, COX7A2L, NDUFA4, SLC36A2, SLC9B2, TCIRG1, UQCR10, UQCRB]</t>
  </si>
  <si>
    <t xml:space="preserve">GO:0009132</t>
  </si>
  <si>
    <t xml:space="preserve">nucleoside diphosphate metabolic process</t>
  </si>
  <si>
    <t xml:space="preserve">Group097</t>
  </si>
  <si>
    <t xml:space="preserve">[ALDOA, GAPDHS, GPI, NME1, NME2, PFKP, PGAM1, PGK2, PKM]</t>
  </si>
  <si>
    <t xml:space="preserve">GO:0046939</t>
  </si>
  <si>
    <t xml:space="preserve">nucleotide phosphorylation</t>
  </si>
  <si>
    <t xml:space="preserve">GO:0006165</t>
  </si>
  <si>
    <t xml:space="preserve">nucleoside diphosphate phosphorylation</t>
  </si>
  <si>
    <t xml:space="preserve">[6, 7, 8, 9]</t>
  </si>
  <si>
    <t xml:space="preserve">GO:0034381</t>
  </si>
  <si>
    <t xml:space="preserve">plasma lipoprotein particle clearance</t>
  </si>
  <si>
    <t xml:space="preserve">[APOA2, APOB, APOC2, APOC3, CNPY2]</t>
  </si>
  <si>
    <t xml:space="preserve">GO:0033700</t>
  </si>
  <si>
    <t xml:space="preserve">phospholipid efflux</t>
  </si>
  <si>
    <t xml:space="preserve">[APOA2, APOA4, APOC2, APOC3]</t>
  </si>
  <si>
    <t xml:space="preserve">Group413</t>
  </si>
  <si>
    <t xml:space="preserve">[ACTA2, AGER, AIMP2, ANGPT1, ANGPT4, ANPEP, APBB2, APOD, ARMC6, ARRB2, ATF3, AVIL, BBS7, BFSP2, BHLHA15, BMP6, BNIP3, CARMIL1, CD8A, CFAP157, CHSY1, CLEC4D, CMKLR1, CNTN2, COL12A1, COL3A1, CRABP2, CREB3L2, CSRP3, CYR61, CYTL1, DBNDD2, DCLK1, DKK1, DNAH1, DNASE1L2, DPYSL3, DPYSL4, EDNRB, EFEMP1, EFHD1, EPCAM, EPHA4, EPHB2, ERBB3, ERO1A, ESR1, F2, FABP7, FBN2, FEZ1, FIG4, FLNC, FLOT2, FLRT2, FOXA3, FOXH1, FOXO4, FZD1, GADD45B, GBX2, GDF5, GDF9, GLI2, GLIPR2, GNAT1, GPER1, HEG1, HHIP, HTR2A, HTR2B, IBSP, ID1, IFT20, IGFBP5, IKZF1, IL18, IL6ST, INA, IRF1, IRX3, ITGAM, ITGB2, ITGB3, JDP2, KIAA1522, KIF17, KITLG, LGALS1, LGALS3, LGR4, LINGO1, LMNA, LMOD1, LMX1A, LOC521207, LOC531974, LOC613966, LTBP3, MAFB, MATK, MATN1, MCOLN3, MEIS1, METRNL, MGP, MITF, MMP9, MREG, MSX2, MTSS1, MYLK3, MYO7A, MYOM2, NCKAP1L, NFAM1, NFATC2, NME1, NME2, NOCT, NR4A3, NRTN, NTN1, NTN4, OBSL1, OSR1, PBXIP1, PCSK4, PDE1B, PIR, PKDCC, PLEK, PLEKHB1, PLXNA4, PREX2, PRKCA, PSAP, PTCH2, PTER, PTK2B, PTPRF, PTPRO, PTPRQ, RAB29, RAB38, RASGRP4, RDH13, RNF8, ROBO1, RPGRIP1, S100A10, S1PR3, SATB1, SCN1B, SCUBE1, SCUBE3, SCX, SELENOK, SEMA4D, SERPINH1, SFRP1, SFRP2, SIX1, SLC45A3, SLIT1, SLIT2, SMAD5, SNAP25, SNAPIN, SPIB, SPIC, SPOCK1, SPP1, SRA1, SRC, SULT1B1, SYCP3, SYK, TAGLN, TBC1D20, TIAM1, TMEM79, TMOD2, TNC, TNFRSF11A, TNFRSF21, TNFSF8, TNK1, TNN, TPD52, TREM2, TRIM54, TST, TYK2, UBE2J1, ULK2, UNC119, WDR38, WNT16, WNT4, WNT9B]</t>
  </si>
  <si>
    <t xml:space="preserve">[ANKH, BMP6, CHSY1, CYR61, DKK1, FBN2, ID1, IGFBP5, IL6ST, KREMEN1, MATN1, MGP, MSX2, NOCT, OSR1, PKDCC, PTK2B, SEMA4D, SFRP1, SFRP2, SMAD5, SOST, TNN, WNT4]</t>
  </si>
  <si>
    <t xml:space="preserve">GO:0048584</t>
  </si>
  <si>
    <t xml:space="preserve">positive regulation of response to stimulus</t>
  </si>
  <si>
    <t xml:space="preserve">Group414</t>
  </si>
  <si>
    <t xml:space="preserve">[ADRA1B, AGER, AIF1, ANGPT1, ARG1, ARRB2, ATF3, BLNK, BMP6, BNIP3, C1QA, C3AR1, CD44, CD8A, CDKN1C, CFD, CHSY1, CLEC6A, CLEC7A, CMKLR1, CNTN2, COL3A1, CYR61, DCN, DKK1, EDEM1, EPHA4, EPHB2, ERBB3, ESM1, ESR1, F12, F2, FAM162A, GADD45B, GDF5, GDF9, GLIPR2, GOLT1B, GPER1, GRM4, HTR2A, HTR2B, IGFBP5, IL17D, IL18, IL6ST, IRF1, ITGAM, ITGB2, KITLG, KMT2A, LAT, LDLRAP1, LGALS1, LGR4, LPAR6, MAP3K14, MAP3K21, MIF, MMP9, MSX2, MYDGF, MYO1G, NCF1, NCKAP1L, NDFIP2, NFAM1, NFATC2, NKD1, NLRC4, NLRP6, NOP53, NR4A3, PIK3AP1, PIK3R5, PLA2G7, PLAUR, PLEK, PRKCA, PRKCQ, PSAP, PTK2B, PTPRC, RAB29, RASGRP4, RNF125, RNF8, ROBO1, RSPO3, SCG2, SCIMP, SCUBE1, SCUBE3, SEC13, SEMA4D, SFRP1, SFRP2, SLC44A2, SLIT2, SRC, STOX1, SYK, TLR1, TLR2, TLR3, TLR5, TMOD2, TNFRSF11A, TNFRSF21, TREM2, TSPAN5, VAV3, WNT16, WNT4, WWC1, XIAP]</t>
  </si>
  <si>
    <t xml:space="preserve">[ACE, ACP4, ACP5, ACTA2, ACTG2, AGER, AIMP2, AK8, ALOX12, AMIGO3, ANGPT1, ANGPT4, ANKH, ANPEP, APBB2, APOD, AQP3, AQP5, ARHGDIB, ARMC6, ARRB2, ARVCF, ASL, ATF3, AVIL, BBS7, BFSP2, BMP6, C3AR1, CD44, CD8A, CHAD, CHRDL1, CHSY1, CLEC4D, CNTN2, COL12A1, COL1A2, COL3A1, COLQ, CPE, CRABP2, CREB3L2, CSGALNACT1, CSRP3, CTNS, CYR61, CYTL1, DBNDD2, DCLK1, DCN, DGAT2, DKK1, DKK3, DNAI2, DNASE1L2, DPYSL3, DPYSL4, DUSP1, EBP, EDNRB, EFEMP1, EFHD1, ELN, ENPEP, EPCAM, EPHA4, EPHB2, EPOR, ERBB3, ESM1, ESR1, F2, FABP7, FBN2, FEZ1, FIG4, FLRT2, FOSL1, FOXH1, FOXO4, FRAS1, FZD1, GADD45B, GAL3ST1, GBX2, GDF5, GDF9, GFER, GLI2, GLIPR2, GNAT1, GPD2, GPER1, HEG1, HHIP, HNF4A, HPGD, HTR2B, IBSP, ID1, IFT20, IGFBP5, IKZF1, IL17D, IL18, IL6ST, INA, IRF1, IRX3, ITGB2, ITGB3, KCTD15, KIF17, KITLG, KMT2A, KREMEN1, LGALS1, LGR4, LHFPL2, LINGO1, LMNA, LMX1A, LOC521207, LOC531974, LOC613966, LOC615145, LOX, LRIG1, LRP10, LTBP1, MAFB, MATN1, MCOLN3, MEIS1, MGP, MME, MMP13, MMP9, MSX2, MTSS1, MYDGF, MYLK3, MYO7A, NCKAP1L, NFAM1, NKD1, NME1, NME2, NOCT, NPAS4, NR4A3, NRG2, NRTN, NTN1, NTN4, OBSL1, OSR1, PAPSS2, PDE1B, PGM3, PIR, PKDCC, PLEK, PLXNA4, PREX2, PRKCA, PSAP, PTCH2, PTK2B, PTPN14, PTPRF, PTPRO, PTPRQ, RAB23, RAB29, RBP4, RCN1, RDH13, RNF8, ROBO1, RPGRIP1, RSPO3, S1PR3, SAT1, SATB1, SCG2, SCN1B, SCX, SEC61A1, SELENOM, SEMA3E, SEMA4D, SERP1, SERPINH1, SFRP1, SFRP2, SIX1, SLC45A3, SLIT1, SLIT2, SMAD5, SNAP25, SNAPIN, SOST, SPIB, SPIC, SPOCK1, SPP1, SPRED3, SRC, SRPK3, STOX1, SYK, TBC1D20, TGFBI, TIAM1, TMEM79, TNC, TNFRSF11A, TNFRSF21, TNFSF8, TNN, TPD52, TREM2, TRIM45, TRIM54, TSHZ2, ULK2, UNC119, VASH1, WDR38, WNK4, WNT16, WNT4, WNT9B, YWHAQ, ZNF24, ZNRF3]</t>
  </si>
  <si>
    <t xml:space="preserve">[ACE, ACP4, ACP5, ACTA2, ACTG2, AGER, AIMP2, AK8, ALOX12, AMIGO3, ANGPT1, ANGPT4, ANKH, ANPEP, APBB2, APOD, AQP3, AQP5, ARMC6, ARRB2, ATF3, AVIL, BBS7, BFSP2, BMP6, C3AR1, CD44, CD8A, CHAD, CHRDL1, CHSY1, CLEC4D, CNTN2, COL1A2, COL3A1, COLQ, CPE, CRABP2, CREB3L2, CSGALNACT1, CSRP3, CTNS, CYR61, CYTL1, DBNDD2, DCLK1, DCN, DGAT2, DKK1, DNASE1L2, DPYSL3, DPYSL4, EBP, EDNRB, EFEMP1, EFHD1, ELN, ENPEP, EPCAM, EPHA4, EPHB2, EPOR, ERBB3, ESM1, ESR1, F2, FABP7, FBN2, FEZ1, FIG4, FLRT2, FOSL1, FOXH1, FOXO4, FRAS1, FZD1, GAL3ST1, GBX2, GDF5, GDF9, GFER, GLI2, GLIPR2, GNAT1, GPD2, GPER1, HEG1, HHIP, HPGD, HTR2B, IBSP, ID1, IFT20, IGFBP5, IKZF1, IL17D, IL18, IL6ST, INA, IRF1, IRX3, ITGB3, KIF17, KITLG, KMT2A, LGALS1, LGR4, LINGO1, LMNA, LMX1A, LOC521207, LOC531974, LOC613966, LOC615145, LOX, LRIG1, LRP10, LTBP1, MAFB, MATN1, MCOLN3, MEIS1, MGP, MME, MMP13, MMP9, MSX2, MTSS1, MYDGF, MYLK3, MYO7A, NCKAP1L, NFAM1, NKD1, NME1, NME2, NPAS4, NR4A3, NRG2, NRTN, NTN1, NTN4, OBSL1, OSR1, PAPSS2, PDE1B, PGM3, PIR, PKDCC, PLEK, PLXNA4, PREX2, PRKCA, PSAP, PTCH2, PTK2B, PTPN14, PTPRF, PTPRO, PTPRQ, RAB23, RAB29, RBP4, RCN1, RDH13, RNF8, ROBO1, RPGRIP1, RSPO3, SAT1, SATB1, SCG2, SCN1B, SCX, SEC61A1, SELENOM, SEMA3E, SEMA4D, SERP1, SERPINH1, SFRP1, SFRP2, SIX1, SLC45A3, SLIT1, SLIT2, SMAD5, SNAP25, SNAPIN, SPIB, SPOCK1, SPP1, SRC, SRPK3, STOX1, SYK, TBC1D20, TGFBI, TIAM1, TMEM79, TNC, TNFRSF11A, TNFRSF21, TNFSF8, TNN, TPD52, TREM2, TRIM45, ULK2, UNC119, VASH1, WDR38, WNK4, WNT16, WNT4, WNT9B, YWHAQ, ZNF24, ZNRF3]</t>
  </si>
  <si>
    <t xml:space="preserve">GO:0006935</t>
  </si>
  <si>
    <t xml:space="preserve">chemotaxis</t>
  </si>
  <si>
    <t xml:space="preserve">[AGER, AIF1, ANGPT1, APBB2, ARHGEF16, ARRB2, C3AR1, CMKLR1, CNTN2, CXCR4, DPYSL4, EDNRB, EPHA4, EPHB2, FEZ1, FLRT2, GBX2, GLI2, ITGA9, ITGB2, JAML, LGALS3, LMX1A, LOC613966, MIF, NCKAP1L, NR4A3, NTN1, PIK3CD, PLA2G7, PLXNA4, PRKCQ, PTK2B, PTPRO, ROBO1, SCG2, SCN1B, SEMA3E, SEMA4D, SLIT1, SLIT2, SYK, TNFSF8, VAV3]</t>
  </si>
  <si>
    <t xml:space="preserve">GO:0042330</t>
  </si>
  <si>
    <t xml:space="preserve">taxis</t>
  </si>
  <si>
    <t xml:space="preserve">[ACE, ACP4, ACP5, ACTA2, ACTG2, AGER, AIMP2, AK8, ALOX12, ANGPT1, ANKH, APOD, AQP3, AQP5, ARMC6, ARRB2, ATF3, BBS7, BFSP2, BMP6, CD44, CD8A, CHAD, CHRDL1, CHSY1, CLEC4D, CNTN2, COL1A2, COL3A1, CPE, CREB3L2, CSGALNACT1, CSRP3, CTNS, CYR61, CYTL1, DGAT2, DKK1, DNASE1L2, EBP, EDNRB, EFEMP1, ELN, ENPEP, EPCAM, EPHA4, EPHB2, EPOR, ERBB3, ESR1, FABP7, FBN2, FLRT2, FOSL1, FOXH1, FRAS1, FZD1, GBX2, GDF5, GDF9, GFER, GLI2, GLIPR2, GNAT1, GPD2, GPER1, HEG1, HHIP, HTR2B, IBSP, ID1, IFT20, IGFBP5, IKZF1, IL17D, IL18, INA, IRF1, IRX3, KITLG, KMT2A, LGALS1, LGR4, LMNA, LMX1A, LOC521207, LOC615145, LOX, LRIG1, LRP10, LTBP1, MAFB, MATN1, MCOLN3, MEIS1, MGP, MME, MMP13, MSX2, MTSS1, MYLK3, MYO7A, NCKAP1L, NFAM1, NKD1, NME2, NR4A3, NRG2, NRTN, NTN1, NTN4, OSR1, PAPSS2, PDE1B, PGM3, PIR, PKDCC, PLEK, PLXNA4, PRKCA, PSAP, PTCH2, PTK2B, PTPRO, PTPRQ, RAB23, RBP4, RCN1, RDH13, ROBO1, RPGRIP1, SATB1, SCX, SEC61A1, SELENOM, SEMA4D, SERP1, SERPINH1, SFRP1, SFRP2, SIX1, SLIT1, SLIT2, SMAD5, SPIB, SPP1, SRC, SRPK3, STOX1, SYK, TBC1D20, TIAM1, TMEM79, TNC, TNFRSF11A, TNFSF8, TPD52, TREM2, TRIM45, VASH1, WDR38, WNK4, WNT16, WNT4, WNT9B, YWHAQ, ZNRF3]</t>
  </si>
  <si>
    <t xml:space="preserve">[ANGPT4, ARHGDIB, BHLHA15, BNIP3, CHAD, CNTN2, COL3A1, DCN, DKK1, DPYSL3, EDNRB, EFEMP1, EPHA4, EPHB2, F2, FIG4, FOXO4, GDF5, GLI2, GPER1, ID1, IGFBP5, IL17D, IL18, IRF1, IRX3, JDP2, LGMN, LMX1A, LOC521207, MAFB, MEIS1, MIF, MSX2, NKD1, NOCT, NTN1, OMA1, OSR1, PTK2B, RAB29, ROBO1, S1PR3, SEMA3E, SEMA4D, SFRP1, SFRP2, SIX1, SLIT2, SNAPIN, SOST, SPOCK1, TNFRSF21, TNFSF8, TNN, ULK2, VASH1, WNT4, WNT9B, WWC1]</t>
  </si>
  <si>
    <t xml:space="preserve">[ABCD1, ACE, ACE2, ACSL3, ADHFE1, AGER, AIF1, ANGPT1, ANKH, ANXA11, APOD, APPL1, AQP3, AQP5, ARFGAP1, ARRB2, ASIC1, ATG9B, ATP1B1, ATP6V0B, ATP6V1B2, BBS7, BHLHA15, BMP6, BNIP3, CA2, CACNA1S, CACNA2D1, CARMIL1, CHRNA4, CHRNB4, CHRNE, CLEC6A, CLEC7A, CNNM2, CNTN2, COG7, COPZ2, CP, CRABP2, CREB3L2, CRY1, CTNS, CTSK, CTSS, DAPK1, DDX39A, DERL1, DHRS7C, DKK1, DNAJC1, DPP6, EDEM1, EPHB2, ERBB3, ERO1A, F2, FABP7, FCHO1, FRAS1, FZD1, GABRE, GDF5, GDF9, GOLT1B, GPER1, GRIA3, GSDMD, GUSB, HK2, HNF4A, HTR2A, HTR2B, HVCN1, IFT20, IL18, IL1R2, ITGAL, ITGAM, ITGB2, KCND1, KCNG2, KCNH2, KCNK1, KCNK5, KCNK6, KDELR2, KDELR3, KIF17, KMT2A, LAPTM5, LAT, LCP1, LDLR, LDLRAP1, LGALS3, LGR4, LMAN1, LMNA, LOC613966, LRP10, LRP8, LRRC8D, MAPKBP1, MCOLN2, MCUR1, MIF, MILR1, MMP9, MREG, MYO1G, MYO7A, NCF1, NCKAP1L, NDFIP2, NDUFA13, NIPA1, NLRC4, NLRP6, NME1, NOP53, NR4A3, NTN1, OSR1, OXSR1, PANX1, PFKL, PID1, PIEZO1, PKDCC, PLEK, PLTP, PM20D1, PMM2, PRSS12, PSAP, PTK2B, PTPN14, RAB11FIP1, RAB23, RAB27B, RAB29, RAB38, RALBP1, RBP4, REEP1, REEP6, RILP, S100A10, SCAMP5, SCN1B, SCN4A, SEC13, SEC16B, SEC24A, SEC61A1, SEC61B, SELENBP1, SELENOK, SELENOM, SERP1, SFRP1, SFRP2, SFXN2, SFXN5, SH3GL3, SLC12A7, SLC17A9, SLC1A4, SLC24A4, SLC25A15, SLC25A22, SLC28A1, SLC2A1, SLC2A13, SLC30A4, SLC35A3, SLC36A4, SLC37A1, SLC38A5, SLC44A2, SLC45A3, SLC4A2, SLC4A3, SLC6A12, SLC6A2, SLC6A9, SLCO2A1, SLCO2B1, SLIT1, SNAP25, SNAPIN, SNX20, SPNS3, SPP1, SRC, SRP14, STAR, STXBP6, SUSD2, SYK, TBC1D2, TBC1D20, TBC1D30, TIMM10B, TLR1, TLR2, TLR3, TLR5, TMEM184A, TMEM241, TMEM38A, TMEM63C, TMEM79, TNFRSF11A, TNFRSF21, TREM2, TRPV3, TST, TTYH2, UBE2J1, UNC119, UNC13C, VAV3, VPS37D, WIPI1, WNK4, YIF1A, YIF1B, YOD1, YWHAQ, ZNF593]</t>
  </si>
  <si>
    <t xml:space="preserve">[ACTA2, ACTG2, AIMP2, ANKH, APOD, ARRB2, ATF3, BFSP2, BMP6, CA2, CD44, CHSY1, COL12A1, COL3A1, CREB3L2, CSGALNACT1, CSRP3, CYR61, CYTL1, DGAT2, DKK1, DNASE1L2, DUSP1, EDNRB, EFEMP1, ELN, EPCAM, EPHA4, EPOR, ERBB3, ESR1, FBN2, FOXH1, FRAS1, FZD1, GBX2, GDF5, GLI2, GLIPR2, HEG1, HHIP, HTR2B, IBSP, ID1, IFT20, IGFBP5, IRX3, ITGAM, ITGB2, KITLG, LGALS3, LGR4, LMNA, LOC615145, MATN1, MCOLN3, MGP, MMP13, MMP9, MSX2, MTSS1, MYLK3, MYO7A, NKD1, NME2, NR4A3, NRTN, NTN1, NTN4, OSR1, PKDCC, PSAP, PTCH2, PTER, PTK2B, PTPRO, PTPRQ, ROBO1, S1PR3, SATB1, SCX, SELENOM, SEMA3E, SERPINH1, SFRP1, SFRP2, SIX1, SLIT2, SMAD5, SPP1, SRC, SRPK3, STOX1, SULT1B1, TAGLN, TBC1D20, TIAM1, TMEM79, TNC, TST, WNK4, WNT16, WNT4, WNT9B, ZNRF3]</t>
  </si>
  <si>
    <t xml:space="preserve">[ACP4, ACP5, ACTA2, ACTG2, ALOX12, ANGPT1, ANGPT4, ANPEP, APBB2, AQP3, AQP5, BMP6, BNIP3, C3AR1, CA2, CARMIL1, CD44, CHAD, CHSY1, CNTN2, COL12A1, COL1A2, COL3A1, CPE, CRABP2, CSGALNACT1, CSRP3, CYR61, DCLK1, DCN, DDHD1, DKK1, DPYSL4, DUSP1, EFEMP1, ENPEP, EPHA4, EPHB2, ESM1, ESR1, F2, FBN2, FEZ1, FIG4, FLRT2, FOXA3, FOXH1, FOXO4, FRAS1, FZD1, GBX2, GDF5, GLI2, GNAT1, HEG1, HHIP, HNF4A, HPGD, HTR2B, ID1, IFT20, IGFBP5, IL18, IRX3, ITGB2, ITGB3, LGR4, LINGO1, LMOD1, LMX1A, LOC521207, LOC613966, LOC615145, LOX, LRIG1, MAFB, MATN1, MEIS1, MMP13, MMP9, MSX2, MTSS1, MYDGF, MYLK3, MYO7A, MYOM2, NFATC2, NKD1, NR4A3, NTN1, NTN4, OBSL1, OMA1, OSR1, PID1, PKDCC, PLXNA4, PREX2, PRKCA, PTK2B, PTPN14, PTPRO, PTPRQ, RAB23, RDH13, ROBO1, RPGRIP1, RSPO3, S100A10, SAT1, SCG2, SCN1B, SCX, SEMA3E, SEMA4D, SERP1, SERPINH1, SFRP1, SFRP2, SIX1, SLIT1, SLIT2, SRC, STOX1, SYK, TBC1D20, TGFBI, TMEM79, TMOD2, TNC, TNFSF8, TNN, ULK2, VASH1, WNK4, WNT16, WNT4, WNT9B, ZNRF3]</t>
  </si>
  <si>
    <t xml:space="preserve">GO:0051049</t>
  </si>
  <si>
    <t xml:space="preserve">regulation of transport</t>
  </si>
  <si>
    <t xml:space="preserve">[ACSL3, AGER, ANGPT1, APOD, APPL1, ARFGAP1, ARRB2, ASIC1, ATP1B1, BMP6, CA2, CACNA1S, CACNA2D1, CHRNA4, CLEC6A, CRY1, CTSK, CTSS, DAPK1, DHRS7C, DKK1, DNAJC1, DPP6, EDEM1, EPHB2, ERBB3, F2, FZD1, GABRE, GDF9, GPER1, GSDMD, HK2, HNF4A, HTR2A, HTR2B, IL18, IL1R2, ITGAM, ITGB2, KCND1, KCNG2, KCNH2, KMT2A, LCP1, LDLRAP1, LGALS3, LGR4, LOC613966, LRRC8D, MAPKBP1, MIF, MMP9, NCKAP1L, NDFIP2, NLRP6, NR4A3, OSR1, OXSR1, PANX1, PFKL, PID1, PKDCC, PLTP, PM20D1, PTK2B, PTPN14, RAB11FIP1, RAB23, RAB27B, RAB29, RBP4, REEP1, REEP6, SCAMP5, SCN1B, SCN4A, SEC16B, SEC24A, SELENOK, SERP1, SFRP1, SFRP2, SLC17A9, SPP1, SRC, STXBP6, SYK, TBC1D2, TBC1D20, TBC1D30, TLR1, TLR2, TLR3, TLR5, TNFRSF11A, TNFRSF21, UBE2J1, UNC119, WNK4, YOD1]</t>
  </si>
  <si>
    <t xml:space="preserve">[ACP4, ACP5, ACTA2, ACTG2, AQP3, AQP5, BMP6, CHAD, CHSY1, COL1A2, COL3A1, CPE, CSGALNACT1, CYR61, DKK1, EFEMP1, EPHB2, ESR1, FBN2, FLRT2, FOXH1, FRAS1, FZD1, GBX2, GLI2, GNAT1, HEG1, HHIP, HTR2B, ID1, IGFBP5, IRX3, LGR4, LOC615145, LRIG1, MAFB, MATN1, MEIS1, MMP13, MSX2, MYO7A, NKD1, NR4A3, NTN1, NTN4, OSR1, PTPRQ, RAB23, RDH13, RPGRIP1, SCX, SERP1, SERPINH1, SFRP1, SFRP2, SIX1, SRC, STOX1, TBC1D20, TNC, WNK4, WNT16, WNT4, WNT9B, ZNRF3]</t>
  </si>
  <si>
    <t xml:space="preserve">GO:0097485</t>
  </si>
  <si>
    <t xml:space="preserve">neuron projection guidance</t>
  </si>
  <si>
    <t xml:space="preserve">[3, 4, 5, 7, 8, 9, 10, 11, 12]</t>
  </si>
  <si>
    <t xml:space="preserve">[APBB2, CNTN2, DPYSL4, EPHA4, EPHB2, FEZ1, FLRT2, GBX2, GLI2, LMX1A, LOC613966, NR4A3, NTN1, PLXNA4, PTPRO, ROBO1, SCN1B, SLIT1, SLIT2, TNFSF8]</t>
  </si>
  <si>
    <t xml:space="preserve">[ACAN, ADAMTS2, COL11A1, COL11A2, COL2A1, COL3A1, CYP1B1, DCN, DPT, FMOD, LOXL2, TGFB2]</t>
  </si>
  <si>
    <t xml:space="preserve">GO:0030204</t>
  </si>
  <si>
    <t xml:space="preserve">chondroitin sulfate metabolic process</t>
  </si>
  <si>
    <t xml:space="preserve">[4, 5, 7, 8]</t>
  </si>
  <si>
    <t xml:space="preserve">Group203</t>
  </si>
  <si>
    <t xml:space="preserve">[BGN, CHPF, CHST13, DCN, DSE, XYLT2]</t>
  </si>
  <si>
    <t xml:space="preserve">GO:0060351</t>
  </si>
  <si>
    <t xml:space="preserve">cartilage development involved in endochondral bone morphogenesis</t>
  </si>
  <si>
    <t xml:space="preserve">Group192</t>
  </si>
  <si>
    <t xml:space="preserve">[COL2A1, COMP, IHH, MATN1, SDC3, THBS3, TRPV4]</t>
  </si>
  <si>
    <t xml:space="preserve">GO:0050832</t>
  </si>
  <si>
    <t xml:space="preserve">defense response to fungus</t>
  </si>
  <si>
    <t xml:space="preserve">Group228</t>
  </si>
  <si>
    <t xml:space="preserve">[ARG1, LOC505658, LTF, MPO, RARRES2, SPON2]</t>
  </si>
  <si>
    <t xml:space="preserve">GO:0018149</t>
  </si>
  <si>
    <t xml:space="preserve">peptide cross-linking</t>
  </si>
  <si>
    <t xml:space="preserve">Group017</t>
  </si>
  <si>
    <t xml:space="preserve">[BGN, COL3A1, DCN, EPB42, F13A1, TGM1, THBS1]</t>
  </si>
  <si>
    <t xml:space="preserve">GO:0000027</t>
  </si>
  <si>
    <t xml:space="preserve">ribosomal large subunit assembly</t>
  </si>
  <si>
    <t xml:space="preserve">Group220</t>
  </si>
  <si>
    <t xml:space="preserve">[BOP1, BRIX1, MRTO4, NOP2, PPAN, RPL23A, RPL5]</t>
  </si>
  <si>
    <t xml:space="preserve">GO:0019730</t>
  </si>
  <si>
    <t xml:space="preserve">antimicrobial humoral response</t>
  </si>
  <si>
    <t xml:space="preserve">[AZU1, KLK7, LTF, MATN4, RARRES2, S100A9, SPINK5, SPON2]</t>
  </si>
  <si>
    <t xml:space="preserve">[ACAN, BGN, CHPF, CHST13, COL11A1, COL2A1, DCN, DSE, EXTL3, IHH, XYLT2]</t>
  </si>
  <si>
    <t xml:space="preserve">GO:0030837</t>
  </si>
  <si>
    <t xml:space="preserve">negative regulation of actin filament polymerization</t>
  </si>
  <si>
    <t xml:space="preserve">[5, 6, 7, 8, 9, 10, 11]</t>
  </si>
  <si>
    <t xml:space="preserve">[ADD2, CAPZB, DMTN, FHOD3, KANK1, SCIN, SPTB, TMOD1]</t>
  </si>
  <si>
    <t xml:space="preserve">GO:0030834</t>
  </si>
  <si>
    <t xml:space="preserve">regulation of actin filament depolymerization</t>
  </si>
  <si>
    <t xml:space="preserve">[6, 7, 8, 9, 10]</t>
  </si>
  <si>
    <t xml:space="preserve">[ACTN2, ADD2, CAPZB, DMTN, SCIN, SH3BP1, SPTB, TMOD1]</t>
  </si>
  <si>
    <t xml:space="preserve">Group141</t>
  </si>
  <si>
    <t xml:space="preserve">[ACAN, ADAMTS2, ADAMTSL4, CCDC80, COL11A1, COL11A2, COL2A1, COL3A1, CYP1B1, DCN, DPP4, DPT, ECM2, ERO1B, FMOD, IHH, LAMB2, LAMC1, LOXL2, LOXL3, MELTF, MFAP4, POSTN, RECK, SERAC1, SMOC2, TGFB2, TGFBI, VIT]</t>
  </si>
  <si>
    <t xml:space="preserve">GO:1901879</t>
  </si>
  <si>
    <t xml:space="preserve">regulation of protein depolymerization</t>
  </si>
  <si>
    <t xml:space="preserve">[ACTN2, ADD2, CAPZB, CIB1, DMTN, NAV3, SCIN, SH3BP1, SPTB, TMOD1]</t>
  </si>
  <si>
    <t xml:space="preserve">[BOP1, BRIX1, FTSJ3, MRTO4, NOC2L, NOP2, PPAN, RPL10A, RPL23A, RPL5]</t>
  </si>
  <si>
    <t xml:space="preserve">[ACAN, COL11A1, COL11A2, COL2A1, FGFR1, IHH, LOXL2, MATN1, PTH1R, SCIN, SDC3, WNT5B]</t>
  </si>
  <si>
    <t xml:space="preserve">[ACAN, CNMD, COL11A1, COL11A2, COL2A1, COMP, FGFR1, FRZB, IHH, LOXL2, MATN1, PTH1R, SCIN, SDC3, THBS3, TRPV4, WNT5B]</t>
  </si>
  <si>
    <t xml:space="preserve">GO:0007162</t>
  </si>
  <si>
    <t xml:space="preserve">negative regulation of cell adhesion</t>
  </si>
  <si>
    <t xml:space="preserve">[APOD, ARG1, CD74, CD9, CDH1, CYP1B1, DMTN, GTPBP4, HMGB1, IHH, KANK1, LOXL3, MELTF, PRNP, PTPN22, SDC4, THBS1, TMEM131L, TRPV4]</t>
  </si>
  <si>
    <t xml:space="preserve">GO:0010810</t>
  </si>
  <si>
    <t xml:space="preserve">regulation of cell-substrate adhesion</t>
  </si>
  <si>
    <t xml:space="preserve">[APOD, CCDC80, CIB1, DMTN, DOCK5, ECM2, EDIL3, KANK1, LDB1, MELTF, RAC2, S100A10, SMOC2, THBS1, VIT]</t>
  </si>
  <si>
    <t xml:space="preserve">GO:0097435</t>
  </si>
  <si>
    <t xml:space="preserve">supramolecular fiber organization</t>
  </si>
  <si>
    <t xml:space="preserve">[ACAN, ACTN2, ADAMTS2, ADD2, ANG, BAIAP2, CAPZB, CD36, CIB1, COL11A1, COL11A2, COL2A1, COL3A1, CSRP3, CYP1B1, DCN, DMTN, DPT, DVL1, FHOD3, FMOD, KANK1, LOXL2, LOXL3, MFAP4, NAV3, RAC2, S100A10, SCIN, SH3BP1, SPTB, TGFB2, TMOD1, TPPP3, TRPV4, VIM]</t>
  </si>
  <si>
    <t xml:space="preserve">[APOD, ARG1, AZU1, CCDC80, CD74, CD9, CDH1, CIB1, CYP1B1, DMTN, DOCK5, DPP4, ECM2, EDIL3, GTPBP4, HMGB1, IGFBP2, IHH, KANK1, LAMA4, LDB1, LOXL3, MELTF, PML, PRNP, PTPN22, RAC2, S100A10, SDC4, SMOC2, SPINK5, SPTA1, TGFB2, THBS1, TMEM131L, TRPV4, VIT]</t>
  </si>
  <si>
    <t xml:space="preserve">[APOD, CCL3, CD74, CIB1, COL3A1, CXCL10, CXCL12, CYP1B1, DCN, DMTN, DOCK5, FGFR1, FLT1, GTPBP4, HMGB1, IGF1R, IGFBP5, KANK1, LAMA4, LDB1, LMNA, MIF, NAV3, NEXN, PTPN22, RAC2, RARRES2, RECK, RHOB, SDC4, SDCBP, SH3BP1, SRPX2, TGFB2, THBS1, TRPV4, WNT5B]</t>
  </si>
  <si>
    <t xml:space="preserve">GO:0071822</t>
  </si>
  <si>
    <t xml:space="preserve">protein complex subunit organization</t>
  </si>
  <si>
    <t xml:space="preserve">[ACAN, ACTN2, ADAMTS2, ADD2, ANG, BAIAP2, CAPZB, CAT, CD36, CD74, CIB1, CLGN, COL11A1, COL11A2, COL2A1, COL3A1, COL6A1, COL6A2, CYP1B1, DCN, DKK1, DMTN, DPT, FGFRL1, FHOD3, FMOD, GTF2F2, HMGB1, IGF1R, KANK1, KCNMA1, LAMC1, LAMP2, LNX2, LOXL2, ME1, MIF, NAV3, NDUFA8, NDUFB1, NDUFB9, NDUFC1, NDUFC2, NUP35, PML, PREB, PRNP, RHOC, RXRA, S100A10, SAMHD1, SCIN, SCUBE1, SCUBE3, SH3BP1, SLC2A1, SOST, SPTB, STOM, TCIRG1, TFAM, TGFB2, TK1, TMOD1, TPPP3, TRA2B, VAMP2, VAMP4]</t>
  </si>
  <si>
    <t xml:space="preserve">[ADD2, APOD, ASPM, AZU1, CCL3, CD151, CD74, CIB1, COL3A1, CSPG4, CXCL10, CXCL12, CYP1B1, DCN, DMTN, DOCK5, DPP4, ENPEP, FGFR1, FLT1, GTPBP4, HMGB1, HMGB2, IGF1R, IGFBP5, KANK1, LAMA4, LAMC1, LDB1, LMNA, LOXL2, MATN2, MIF, NAV3, NEXN, PML, PRTN3, PTPN22, RAC2, RARRES2, RECK, RHOB, RHOC, S100A2, S100A8, S100A9, SAA1, SAA4, SCARB1, SDC3, SDC4, SDCBP, SH3BP1, SRPX2, TGFB2, THBS1, TNN, TRPV4, WNT5B]</t>
  </si>
  <si>
    <t xml:space="preserve">GO:0043933</t>
  </si>
  <si>
    <t xml:space="preserve">macromolecular complex subunit organization</t>
  </si>
  <si>
    <t xml:space="preserve">[ACAN, ACTN2, ADAMTS2, ADD2, ANG, APOC3, BAIAP2, BOP1, BRIX1, CAPZB, CAT, CD36, CD74, CIB1, CLGN, COL11A1, COL11A2, COL2A1, COL3A1, COL6A1, COL6A2, CYP1B1, DCK, DCN, DKK1, DMTN, DPT, FGFRL1, FHOD3, FMOD, GTF2F2, HMGB1, IGF1R, KANK1, KCNMA1, LAMC1, LAMP2, LNX2, LOXL2, LUC7L3, ME1, MIF, MPO, MRTO4, NAP1L1, NAV3, NDUFA8, NDUFB1, NDUFB9, NDUFC1, NDUFC2, NOP2, NUP35, PML, PPAN, PREB, PRNP, RHOC, RPL23A, RPL5, RXRA, S100A10, SAMHD1, SCARB1, SCIN, SCUBE1, SCUBE3, SH3BP1, SLC2A1, SNRPD1, SOST, SPTB, SRSF1, SRSF10, SRSF6, STOM, TCIRG1, TFAM, TGFB2, TK1, TMOD1, TPPP3, TRA2B, VAMP2, VAMP4]</t>
  </si>
  <si>
    <t xml:space="preserve">[ADD2, APOD, ASPM, AZU1, CCL3, CD151, CD74, CIB1, COL3A1, CSPG4, CXCL10, CXCL12, CYP1B1, DCN, DMTN, DOCK5, DPP4, ENPEP, FGFR1, FLT1, GTPBP4, HMGB1, HMGB2, IGF1R, IGFBP5, KANK1, LAMA4, LAMC1, LDB1, LMNA, LOXL2, MATN2, MIF, NAV3, NEXN, PML, PRTN3, PTPN22, RAC2, RARRES2, RECK, RHOB, RHOC, S100A2, S100A8, S100A9, SAA1, SAA4, SCARB1, SDC3, SDC4, SDCBP, SH3BP1, SLC9B2, SRPX2, TGFB2, THBS1, TNN, TRPV4, WNT5B]</t>
  </si>
  <si>
    <t xml:space="preserve">GO:0010755</t>
  </si>
  <si>
    <t xml:space="preserve">regulation of plasminogen activation</t>
  </si>
  <si>
    <t xml:space="preserve">Group513</t>
  </si>
  <si>
    <t xml:space="preserve">[CLEC3B, F12, MELTF, SERPINE1, SERPINE2, THBS1]</t>
  </si>
  <si>
    <t xml:space="preserve">GO:0003413</t>
  </si>
  <si>
    <t xml:space="preserve">chondrocyte differentiation involved in endochondral bone morphogenesis</t>
  </si>
  <si>
    <t xml:space="preserve">Group500</t>
  </si>
  <si>
    <t xml:space="preserve">[AXIN2, COL27A1, IHH, MATN1, SDC3, SERPINH1]</t>
  </si>
  <si>
    <t xml:space="preserve">Group518</t>
  </si>
  <si>
    <t xml:space="preserve">[AXIN2, CBS, COL27A1, COL2A1, COMP, IHH, MATN1, RARB, SDC3, SERPINH1, SHOX2, THBS3, TRPV4]</t>
  </si>
  <si>
    <t xml:space="preserve">GO:0002063</t>
  </si>
  <si>
    <t xml:space="preserve">chondrocyte development</t>
  </si>
  <si>
    <t xml:space="preserve">[ACAN, AXIN2, COL11A1, COL27A1, MATN1, SERPINH1, SHOX2, SULF1]</t>
  </si>
  <si>
    <t xml:space="preserve">[AXIN2, CBS, COL27A1, COL2A1, COMP, IHH, MATN1, MMP14, RARB, SDC3, SERPINH1, SHOX2, THBS3, TRPV4]</t>
  </si>
  <si>
    <t xml:space="preserve">[ACAN, AXIN2, COL11A1, COL27A1, COL2A1, CREB3L2, CYTL1, FGFR1, GDF5, GREM1, IHH, LOXL2, MAF, MATN1, RARB, SCIN, SDC3, SERPINH1, SHOX2, SULF1, WNT9A, ZBTB16]</t>
  </si>
  <si>
    <t xml:space="preserve">Group475</t>
  </si>
  <si>
    <t xml:space="preserve">[ACAN, CHST13, CHST7, COL11A1, COL2A1, CSGALNACT2, CYTL1, HPSE, HS6ST1, IHH, PXYLP1, SPOCK2, SULF1]</t>
  </si>
  <si>
    <t xml:space="preserve">GO:0061035</t>
  </si>
  <si>
    <t xml:space="preserve">regulation of cartilage development</t>
  </si>
  <si>
    <t xml:space="preserve">[AXIN2, BMP1, FRZB, GDF5, GREM1, LOXL2, MAF, RARB, SCIN, SHOX2, WNT9A, ZBTB16]</t>
  </si>
  <si>
    <t xml:space="preserve">[ACAN, AXIN2, BMP1, CBS, CNMD, COL11A1, COL27A1, COL2A1, COMP, CREB3L2, CYTL1, FGFR1, FRZB, GDF5, GREM1, HIF1A, IHH, LOXL2, MAF, MATN1, MGP, MSX1, RARB, SATB2, SCIN, SDC3, SERPINH1, SHOX2, SULF1, THBS3, TRPV4, WNT9A, ZBTB16]</t>
  </si>
  <si>
    <t xml:space="preserve">[ACP5, AXIN2, CBS, COL27A1, COL2A1, COMP, IFITM5, IHH, MATN1, MMP14, MSX1, RARB, SDC3, SERPINH1, SHOX2, THBS3, TRPV4]</t>
  </si>
  <si>
    <t xml:space="preserve">[ACAN, AXIN2, BMP1, BMP7, CBS, CNMD, COL11A1, COL27A1, COL2A1, COMP, CREB3L2, CYTL1, EGR1, FGFR1, FOXC2, FRZB, GDF5, GREM1, HIF1A, IHH, LOXL2, MAF, MATN1, MGP, MSX1, PIK3CA, RARB, SATB2, SCIN, SDC3, SELENOM, SERPINH1, SHOX2, SULF1, THBS3, TRPV4, WNT9A, ZBTB16]</t>
  </si>
  <si>
    <t xml:space="preserve">Group422</t>
  </si>
  <si>
    <t xml:space="preserve">[ANKRD6, APOE, AXIN2, CDH2, EGR1, FRZB, GLI1, GREM1, JADE1, NKD2, PTPRO, RBMS3, SFRP5, SOST, SOSTDC1, TMEM88, WNT11, ZNRF3]</t>
  </si>
  <si>
    <t xml:space="preserve">[ANKRD6, APCDD1, APOE, AXIN2, CDH2, DKK3, EGR1, FRZB, GLI1, GREM1, JADE1, NKD2, PTPRO, RBMS3, SFRP5, SOST, SOSTDC1, TMEM88, WNT11, ZNRF3]</t>
  </si>
  <si>
    <t xml:space="preserve">Group342</t>
  </si>
  <si>
    <t xml:space="preserve">[ACAN, ADAMTS14, ADAMTSL2, AGT, ATXN1L, CCDC80, COL11A1, COL1A2, COL27A1, COL2A1, CRISPLD2, DMP1, FMOD, FOXC2, GPM6B, GREM1, IHH, ITGA8, KAZALD1, LOXL2, LOXL3, MELTF, MYO1E, OLFML2B, SERPINH1, SMOC2, SPINT1, SPOCK2, SULF1]</t>
  </si>
  <si>
    <t xml:space="preserve">Group483</t>
  </si>
  <si>
    <t xml:space="preserve">[ANKH, AXIN2, BMP7, CLEC3B, DMP1, FAM20A, FBN2, FZD9, GPM6B, GREM1, HIF1A, IFITM5, LGR4, MATN1, MGP, SPP1, TGFB3, WNT11]</t>
  </si>
  <si>
    <t xml:space="preserve">GO:0010951</t>
  </si>
  <si>
    <t xml:space="preserve">negative regulation of endopeptidase activity</t>
  </si>
  <si>
    <t xml:space="preserve">[7, 8, 9, 10]</t>
  </si>
  <si>
    <t xml:space="preserve">Group522</t>
  </si>
  <si>
    <t xml:space="preserve">[A2M, AVP, C3, CD109, COL6A3, CST3, CST6, FURIN, ITIH4, KNG1, LAMP3, MATN4, MT3, NGF, NLRC4, NR4A1, PAK2, PCSK1N, PLAUR, PTGS2, RPS6KA1, SERPINA1, SERPINE1, SERPINE2, SERPINE3, SERPINF1, SERPINH1, SPINT1, TFPI2, THBS1, TIMP3, TNFAIP8, WFDC2, WNT9A]</t>
  </si>
  <si>
    <t xml:space="preserve">GO:1903034</t>
  </si>
  <si>
    <t xml:space="preserve">regulation of response to wounding</t>
  </si>
  <si>
    <t xml:space="preserve">[ALOX12, APOE, CD109, ENPP4, F12, F2, FKBP1B, FOXA2, FOXC2, HOPX, HPSE, KANK1, KNG1, PRKCA, PTPRS, RTN4RL1, SCARA5, SERPINE1, SERPINE2, THBS1]</t>
  </si>
  <si>
    <t xml:space="preserve">GO:0042445</t>
  </si>
  <si>
    <t xml:space="preserve">hormone metabolic process</t>
  </si>
  <si>
    <t xml:space="preserve">[2, 4]</t>
  </si>
  <si>
    <t xml:space="preserve">Group400</t>
  </si>
  <si>
    <t xml:space="preserve">[ALDH1A1, ALDH1A2, BMP5, CACNA1A, CPE, CRABP1, CRABP2, DHRS9, EGR1, ENPEP, FGFR1, FURIN, HIF1A, HSD17B1, PCSK1N, RDH12, SCG5, SELENOM, SLC16A13, SPP1, STC2, TG, TIPARP]</t>
  </si>
  <si>
    <t xml:space="preserve">Group481</t>
  </si>
  <si>
    <t xml:space="preserve">[APOD, CCDC80, COL8A1, DMP1, EDIL3, EFNA5, EPHA1, FZD7, GPM6B, GREM1, JAK2, KANK1, MELTF, PIK3R1, RAC3, SEMA3E, SERPINE1, SMOC2, SPOCK2, TACSTD2, THBS1, VEGFC, VWC2]</t>
  </si>
  <si>
    <t xml:space="preserve">[ACP5, AXIN2, CBS, CHAD, COL27A1, COL2A1, COMP, GREM1, IFITM5, IHH, MATN1, MMP14, MSX1, PAPSS2, RARB, SDC3, SERPINH1, SHOX2, SLC38A10, SULF1, THBS3, TRIM45, TRPV4, ZFPM1]</t>
  </si>
  <si>
    <t xml:space="preserve">Group524</t>
  </si>
  <si>
    <t xml:space="preserve">[ACAN, ACP5, AXIN2, BMP7, CBS, CHAD, COL11A1, COL27A1, COL2A1, COMP, FBN2, FOXC2, GREM1, HHIP, IFITM5, IHH, MATN1, MMP14, MSX1, RARB, SATB2, SDC3, SERPINH1, SHOX2, SULF1, THBS3, TIPARP, TRPV4, WNT9A]</t>
  </si>
  <si>
    <t xml:space="preserve">GO:0010466</t>
  </si>
  <si>
    <t xml:space="preserve">negative regulation of peptidase activity</t>
  </si>
  <si>
    <t xml:space="preserve">GO:0060070</t>
  </si>
  <si>
    <t xml:space="preserve">canonical Wnt signaling pathway</t>
  </si>
  <si>
    <t xml:space="preserve">Group498</t>
  </si>
  <si>
    <t xml:space="preserve">[ANKRD6, APOE, AXIN2, CDH2, DIXDC1, EGR1, FRZB, FZD1, FZD2, FZD7, FZD9, GLI1, GREM1, JADE1, LGR4, NDP, NKD2, PORCN, PTPRO, PTPRU, RBMS3, RSPO1, SDC1, SFRP5, SOST, SOSTDC1, TMEM88, WNT11, WNT9A, ZNRF3]</t>
  </si>
  <si>
    <t xml:space="preserve">Group517</t>
  </si>
  <si>
    <t xml:space="preserve">[ALOX12, ANGPT1, APOD, CEBPB, DAB1, DLG5, EFNA5, FZD7, GPNMB, IHH, KANK1, KNG1, LOXL3, MELTF, PIK3R1, PLA2G2F, PLXNB3, RIPOR2, RND1, SDC4, SEMA3E, SERPINE1, SERPINE2, SOCS5, TACSTD2, THBS1, TRPV4]</t>
  </si>
  <si>
    <t xml:space="preserve">[ACAN, ACP5, AXIN2, BMP1, BMP5, BMP7, CBS, CHAD, CNMD, COL11A1, COL1A2, COL27A1, COL2A1, COMP, CREB3L2, CYTL1, DLX1, FBN2, FGFR1, FGFRL1, FOXC2, FRZB, GDF5, GREM1, HAPLN1, HAPLN3, HHIP, HIF1A, IFITM5, IHH, LOXL2, MAF, MATN1, MBTD1, MGP, MMP14, MSX1, PAPSS2, RARB, RASSF2, SATB2, SCIN, SDC3, SERPINH1, SHOX2, SLC38A10, SULF1, THBS3, TIPARP, TRIM45, TRPV4, VCAN, WNT11, WNT9A, ZBTB16, ZFPM1]</t>
  </si>
  <si>
    <t xml:space="preserve">[ACTC1, ADGRG6, ALDH1A2, AXIN2, BMP5, BMP7, COL11A1, COL2A1, CPE, EFNA1, FGFRL1, FOXC2, FZD1, FZD2, HEY2, HIF1A, IHH, JUN, MIB1, MSX1, NOTCH2, PKD2, RARB, SHOX2, TMEM100, WNT11, ZFPM1, ZFPM2]</t>
  </si>
  <si>
    <t xml:space="preserve">[ADGRB2, ALOX12, ANGPT4, ANGPTL4, BMP7, C3, CNMD, EFNA1, EGR1, EPHA1, ETS1, FOXC2, GPER1, GREM1, HEY2, HIF1A, NGFR, PIK3R6, PRKCA, SEMA3E, SERPINE1, SERPINF1, SULF1, THBS1, THBS2, THBS4, TMEM100, VEGFC]</t>
  </si>
  <si>
    <t xml:space="preserve">Group501</t>
  </si>
  <si>
    <t xml:space="preserve">[AGT, ANGPT1, ANGPT4, ANGPTL4, APOD, BAIAP2, BAIAP2L2, BLK, BLNK, BMP5, BTK, CHN1, CPNE3, CSPG4, CYFIP2, DDIT4, EFNA1, EFNA2, EFNA5, EPHA1, EPHB3, ERRFI1, FGFR1, FGFRL1, FOXC2, GPER1, GREM1, HHIP, HIF1A, IGF1R, IGFBP2, INSRR, IRS2, ITGA1, JAK2, KANK1, LCK, MT3, MYO1E, NCF1, NGF, NRTN, PID1, PIK3R1, PLAT, PLAUR, PTGIR, RASSF2, SESN3, SOCS1, SOCS3, SOCS5, SPRY1, SREBF1, SULF1, THBS1, TIPARP, TMEM108, TNK1, TYK2, VEGFC]</t>
  </si>
  <si>
    <t xml:space="preserve">GO:0045861</t>
  </si>
  <si>
    <t xml:space="preserve">negative regulation of proteolysis</t>
  </si>
  <si>
    <t xml:space="preserve">[A2M, AVP, C3, CD109, CHAC1, COL6A3, CST3, CST6, EFNA1, F2, FURIN, GAS1, ITIH4, KNG1, LAMP3, MATN4, MT3, NGF, NLRC4, NR4A1, PAK2, PCSK1N, PLAT, PLAUR, PTGS2, RPS6KA1, SERPINA1, SERPINE1, SERPINE2, SERPINE3, SERPINF1, SERPINH1, SPINT1, TFPI2, THBS1, TIMP3, TNFAIP8, WFDC2, WNT9A]</t>
  </si>
  <si>
    <t xml:space="preserve">GO:0031589</t>
  </si>
  <si>
    <t xml:space="preserve">cell-substrate adhesion</t>
  </si>
  <si>
    <t xml:space="preserve">[ANGPT1, APOD, CCDC80, COL8A1, DMP1, EDIL3, EFNA1, EFNA5, EPHA1, EPHB3, FZD7, GPM6B, GREM1, HPSE, ITGA1, ITGA8, ITGB2, JAK2, KANK1, MELTF, OTOA, PIK3R1, RAC3, RADIL, SEMA3E, SERPINE1, SMOC2, SPOCK2, SRCIN1, TACSTD2, THBS1, VEGFC, VWC2]</t>
  </si>
  <si>
    <t xml:space="preserve">[ALOX12, APOD, APOE, ARHGEF19, CD109, ENPP4, EPB41L4B, F12, F13A1, F2, FKBP1B, FOXA2, FOXC2, FZD7, FZD9, GLI1, GRIN2C, HIF1A, HNF4A, HOPX, HPSE, JUN, KANK1, KNG1, LGR6, MATN2, MMRN1, NEFL, NLRP6, P2RY1, PAPSS2, PIK3CA, PRKCA, PTPRS, RTN4RL1, SCARA5, SDC1, SDC4, SERPINE1, SERPINE2, SLC1A3, TFPI2, THBS1]</t>
  </si>
  <si>
    <t xml:space="preserve">GO:0052548</t>
  </si>
  <si>
    <t xml:space="preserve">regulation of endopeptidase activity</t>
  </si>
  <si>
    <t xml:space="preserve">[A2M, AVP, C3, CD109, COL6A3, CST3, CST6, CYFIP2, DAPK1, EFNA1, FURIN, ITIH4, KNG1, LAMP3, LCK, MATN4, MT3, NGF, NGFR, NLRC4, NR4A1, PAK2, PCSK1N, PLAUR, PTGS2, RPS6KA1, SERPINA1, SERPINE1, SERPINE2, SERPINE3, SERPINF1, SERPINH1, SPINT1, TFPI2, THBS1, TIMP3, TNFAIP8, WFDC2, WNT9A]</t>
  </si>
  <si>
    <t xml:space="preserve">[ANKRD6, APCDD1, APOE, ATP6V1C2, AXIN2, CDH2, CPE, DIXDC1, DKK3, EGR1, FRZB, FZD1, FZD2, FZD7, FZD9, GLI1, GREM1, JADE1, KANK1, LGR4, LGR6, NDP, NKD2, PORCN, PTPRO, PTPRU, RBMS3, RSPO1, SDC1, SFRP5, SOST, SOSTDC1, SULF1, TMEM88, WNT11, WNT9A, ZNRF3]</t>
  </si>
  <si>
    <t xml:space="preserve">[ALOX12, APOD, APOE, ARHGEF19, CD109, ENPP4, EPB41L4B, F12, F13A1, F2, FOXA2, FOXC2, FZD7, FZD9, HIF1A, HNF4A, HOPX, HPSE, KANK1, KNG1, LGR6, MMRN1, NLRP6, P2RY1, PAPSS2, PIK3CA, PRKCA, SCARA5, SDC1, SDC4, SERPINE1, SERPINE2, TFPI2, THBS1]</t>
  </si>
  <si>
    <t xml:space="preserve">[ANKRD6, APCDD1, APOE, ATP6V1C2, AXIN2, CDH2, CHRNA4, CHRNB4, CHRNG, CPE, DIXDC1, DKK3, EGR1, FRZB, FZD1, FZD2, FZD7, FZD9, GLI1, GREM1, GRID1, GRIN2C, GRIN3B, JADE1, KANK1, LGR4, LGR6, MAPK8IP2, NDP, NKD2, NLGN3, PORCN, PTPRO, PTPRU, RBMS3, RSPO1, SDC1, SFRP5, SOST, SOSTDC1, STX1A, SULF1, TMEM108, TMEM88, WNT11, WNT9A, ZNRF3]</t>
  </si>
  <si>
    <t xml:space="preserve">GO:0051346</t>
  </si>
  <si>
    <t xml:space="preserve">negative regulation of hydrolase activity</t>
  </si>
  <si>
    <t xml:space="preserve">[A2M, ANGPT4, ANGPTL4, AVP, C3, CD109, CHP1, COL6A3, CST3, CST6, FKBP1B, FURIN, ITIH4, KNG1, LAMP3, MATN4, MT3, NGF, NLRC4, NR4A1, PAK2, PCSK1N, PLAUR, PLXNB3, PTGS2, RIMBP2, RPS6KA1, SERPINA1, SERPINE1, SERPINE2, SERPINE3, SERPINF1, SERPINH1, SLIT2, SPINT1, SPOCD1, SPRY1, TFPI2, THBS1, TIMP3, TNFAIP8, WFDC2, WNT9A]</t>
  </si>
  <si>
    <t xml:space="preserve">[ADAMTSL2, AGT, ANGPT1, ANGPT4, ANGPTL4, APOD, ATOH8, BAIAP2, BAIAP2L2, BLK, BLNK, BMP5, BMP7, BTK, CD109, CHN1, COL1A2, CPNE3, CSPG4, CYFIP2, DDIT4, DLX1, DUSP15, EFNA1, EFNA2, EFNA5, EGR1, EPHA1, EPHB3, ERRFI1, FBN2, FGFR1, FGFRL1, FOS, FOXC2, FZD1, GDF10, GDF5, GPER1, GREM1, HHIP, HIF1A, HNF4A, IGF1R, IGFBP2, INHBA, INSRR, IRS2, ITGA1, ITGA8, JAK2, JUN, KANK1, LCK, MSX1, MT3, MYO1E, NCF1, NGF, NRTN, PID1, PIK3R1, PLAT, PLAUR, PPM1L, PTGIR, RASSF2, SESN3, SFRP5, SOCS1, SOCS3, SOCS5, SOST, SOSTDC1, SPRY1, SREBF1, SULF1, TGFB3, THBS1, TIPARP, TMEM100, TMEM108, TNK1, TYK2, VEGFC, VWC2, ZNF423]</t>
  </si>
  <si>
    <t xml:space="preserve">GO:0052547</t>
  </si>
  <si>
    <t xml:space="preserve">regulation of peptidase activity</t>
  </si>
  <si>
    <t xml:space="preserve">[A2M, AVP, C3, CD109, COL6A3, CST3, CST6, CYFIP2, DAPK1, EFNA1, FGL2, FURIN, ITIH4, KNG1, LAMP3, LCK, MATN4, MT3, NGF, NGFR, NLRC4, NR4A1, PAK2, PCOLCE, PCOLCE2, PCSK1N, PLAUR, PTGS2, RPS6KA1, SERPINA1, SERPINE1, SERPINE2, SERPINE3, SERPINF1, SERPINH1, SPINT1, TFPI2, THBS1, TIMP3, TNFAIP8, WFDC2, WNT9A]</t>
  </si>
  <si>
    <t xml:space="preserve">GO:0045664</t>
  </si>
  <si>
    <t xml:space="preserve">regulation of neuron differentiation</t>
  </si>
  <si>
    <t xml:space="preserve">[APOE, BMP7, BRINP1, CACNA1A, CAMK2B, CCDC88A, CDK5RAP2, CHN1, CNTN4, CPNE5, CPNE6, CRABP2, DAB1, DDX6, DIXDC1, DLX1, EFNA1, EFNA5, EPHB3, FGFR1, FKBP1B, GDPD5, HEY2, KANK1, LOC536342, LPAR3, LRRC4C, MIB1, MT3, NEFL, NGF, NGFR, NLGN3, NTN1, PLXNB3, PTPRS, RAC3, RAP1GAP2, RASAL1, RNF112, RTN4RL1, SHOX2, SLIT2, SRCIN1, SYT1, VWC2]</t>
  </si>
  <si>
    <t xml:space="preserve">GO:0051960</t>
  </si>
  <si>
    <t xml:space="preserve">regulation of nervous system development</t>
  </si>
  <si>
    <t xml:space="preserve">[ADGRB2, ADGRL1, AMIGO3, APOE, BMP7, BRINP1, CACNA1A, CAMK2B, CBLN2, CCDC88A, CDH2, CDK5RAP2, CHN1, CLSTN3, CNTN4, COLQ, CPNE5, CPNE6, CRABP2, DAB1, DDX6, DIXDC1, DLG5, DLX1, DUSP15, EFNA1, EFNA5, ELL3, EPHB3, F2, FGFR1, FKBP1B, FZD1, FZD2, GDPD5, GLI1, GPER1, HEY2, HIF1A, KANK1, LOC536342, LPAR3, LRRC4C, MIB1, MT3, NEFL, NGF, NGFR, NLGN3, NTN1, PLXNB3, PTPRS, RAC3, RAP1GAP2, RASAL1, RNF112, RTN4RL1, SERPINE2, SERPINF1, SHOX2, SLIT2, SRCIN1, SYT1, TG, VWC2]</t>
  </si>
  <si>
    <t xml:space="preserve">[ACAN, ACP5, ACTA2, ACTC1, ADGRG6, AGT, AKT3, ALDH1A2, ANKRD6, AQP5, AXIN2, BMP5, BMP7, CBS, CDH2, CEBPB, CHAD, COL11A1, COL1A2, COL27A1, COL2A1, COL8A1, COMP, CPE, DLG5, DLX1, DLX3, DMP1, EFNA1, ERRFI1, ESRP2, FAM20A, FBN2, FGFR1, FGFRL1, FOXC2, FRAS1, FRZB, FZD1, FZD2, GLI1, GREM1, HEY2, HHIP, HIF1A, IFITM5, IHH, INHBA, ITGA8, JUN, KLHL3, KRAS, LGR4, LHX8, LRIG3, MAFB, MATN1, MFAP2, MIB1, MMP14, MSX1, NOTCH2, NTN1, PKD2, PTPRQ, RARB, RIPOR2, SATB2, SDC3, SERPINH1, SHOX2, SMTNL1, SOSTDC1, SP6, SPRY1, SULF1, TACSTD2, TGFB3, THBS3, TIPARP, TMEM100, TNFAIP3, TRPV4, VEGFC, WHRN, WNK4, WNT11, WNT9A, ZFPM1, ZFPM2, ZNRF3]</t>
  </si>
  <si>
    <t xml:space="preserve">[ADGRB2, ALDH1A2, ALOX12, ANGPT1, ANGPT4, ANGPTL4, APOE, BMP7, C3, CDH2, CNMD, COL1A2, DLX3, EDNRA, EFNA1, EGR1, ENPEP, EPHA1, EPHB3, ETS1, FGFR1, FOXC2, GPER1, GREM1, HEY2, HIF1A, HPSE, HS6ST1, IHH, JUN, LOXL2, LTBP1, MIB1, MYO1E, NGFR, PIK3CA, PIK3R6, PKD2, PLCD3, PRKCA, SCG2, SEMA3E, SERPINE1, SERPINF1, SLIT2, SOCS3, SPINT1, SULF1, THBS1, THBS2, THBS4, TIPARP, TMEM100, VEGFC, WNT11, ZFPM2]</t>
  </si>
  <si>
    <t xml:space="preserve">[ADGRB2, ALDH1A2, ALOX12, ANGPT1, ANGPT4, ANGPTL4, APOE, BMP7, C3, CDH2, CNMD, COL1A2, DLX3, EDNRA, EFNA1, EGR1, ENPEP, EPHA1, EPHB3, ERRFI1, ETS1, FGFR1, FOXC2, GPER1, GREM1, HEY2, HIF1A, HPSE, HS6ST1, IHH, JUN, LOXL2, LTBP1, MIB1, MYO1E, NDP, NGFR, PIK3CA, PIK3R6, PKD2, PLCD3, PRKCA, SCG2, SEMA3E, SERPINE1, SERPINF1, SLIT2, SOCS3, SPINT1, SULF1, THBS1, THBS2, THBS4, TIPARP, TMEM100, VEGFC, WNT11, ZFPM2]</t>
  </si>
  <si>
    <t xml:space="preserve">[ALOX12, ANGPT1, APOD, BMP7, CCDC80, CD86, CEBPB, COL8A1, DAB1, DLG5, DMP1, DOCK8, EDIL3, EFNA1, EFNA5, EPB41L4B, EPHA1, EPHB3, ETS1, FOXC2, FZD7, GPM6B, GPNMB, GREM1, IGFBP2, IHH, JAK2, KANK1, KNG1, LCK, LGALS1, LGALS3, LOXL3, MELTF, NUAK1, PIK3R1, PIK3R6, PLA2G2F, PLXNB3, PRKCA, RAC3, RIPK3, RIPOR2, RND1, SDC4, SEMA3E, SERPINE1, SERPINE2, SMOC2, SOCS1, SOCS5, SPOCK2, TACSTD2, THBS1, TRPV4, VAV3, VEGFC, VWC2, ZBTB16]</t>
  </si>
  <si>
    <t xml:space="preserve">GO:0050767</t>
  </si>
  <si>
    <t xml:space="preserve">regulation of neurogenesis</t>
  </si>
  <si>
    <t xml:space="preserve">[APOE, BMP7, BRINP1, CACNA1A, CAMK2B, CCDC88A, CDH2, CDK5RAP2, CHN1, CNTN4, CPNE5, CPNE6, CRABP2, DAB1, DDX6, DIXDC1, DLX1, DUSP15, EFNA1, EFNA5, ELL3, EPHB3, F2, FGFR1, FKBP1B, GDPD5, GPER1, HEY2, HIF1A, KANK1, LOC536342, LPAR3, LRRC4C, MIB1, MT3, NEFL, NGF, NGFR, NLGN3, NTN1, PLXNB3, PTPRS, RAC3, RAP1GAP2, RASAL1, RNF112, RTN4RL1, SERPINE2, SERPINF1, SHOX2, SLIT2, SRCIN1, SYT1, VWC2]</t>
  </si>
  <si>
    <t xml:space="preserve">[ADGRB2, AGO4, AGT, ALOX12, ANGPT4, ANGPTL4, ANKRD6, APOE, BAIAP2, BMP7, C3, CACNA1A, CAMK2B, CHAD, CHN1, CNMD, CPNE5, CPNE6, CRABP2, DAB1, DMP1, EFNA1, EFNA5, EPHA1, EPHB3, EPS8, ETS1, F2, FGFR1, FLT3LG, FOXC2, FZD1, FZD2, FZD7, GLI1, GREM1, HEY2, HIF1A, HNF4A, KANK1, LGR4, LOC536342, LPAR3, LRRC4C, MELTF, MSX1, MT3, NEFL, NGFR, NLGN3, NTN1, PIK3R6, PLXNB3, PRKCA, PTPRS, RAC3, RASAL1, RHOU, RIPOR2, SEMA3E, SERPINE1, SERPINF1, SFRP5, SHOX2, SLIT2, SP6, SPRY1, SRCIN1, STRIP2, SULF1, SYNE3, SYT1, TACSTD2, THBS1, THBS2, THBS4, TMEM100, TNFAIP3, VEGFC, WNT11, ZNRF3]</t>
  </si>
  <si>
    <t xml:space="preserve">[ACTA2, ACTC1, AGT, ALDH1A2, ANKRD6, ARHGAP12, BMP5, BMP7, CA2, CA9, COL11A1, DLG5, EDNRA, ESRP2, FGFR1, FOXC2, FRAS1, FRZB, FZD1, FZD2, GREM1, HEY2, HHIP, HIF1A, IHH, INHBA, ITGA8, KLHL3, KRAS, KRT16, LGR4, MATN1, MIB1, MMP14, MSX1, NTN1, PKD2, SDC4, SEMA3E, SH3BP1, SHOX2, SLIT2, SOCS3, SOSTDC1, SPINT1, SPRY1, SULF1, TACSTD2, TMEM100, TMEM79, VEGFC, WNK4, WNT11, ZFPM1, ZFPM2, ZNRF3]</t>
  </si>
  <si>
    <t xml:space="preserve">GO:0031175</t>
  </si>
  <si>
    <t xml:space="preserve">neuron projection development</t>
  </si>
  <si>
    <t xml:space="preserve">[APOD, APOE, BMP7, BOC, BRSK1, CACNA1A, CAMK2B, CCDC88A, CCK, CDH23, CHN1, CNTN4, CPNE5, CPNE6, CRABP2, CYFIP2, DAB1, DPYSL4, EFHD1, EFNA1, EFNA2, EFNA5, EPHB3, FGFR1, FKBP1B, GDPD5, JUN, KANK1, LINGO1, LOC536342, LOC613966, LPAR3, LRRC4C, LRRC55, MAPK8IP2, MATN2, MEF2A, MT3, NEDD4, NEFL, NEFM, NGF, NGFR, NLGN3, NRTN, NTN1, PHGDH, PLP1, PLXNB3, PTPRO, PTPRS, RAC3, RAP1GAP2, RASAL1, RBFOX2, RIPOR2, RTN4RL1, SDC4, SGK1, SHOX2, SLIT2, SRCIN1, STK26, SYT1, TMEM108, TRIM46, TUBB3, UNC5C, WHRN]</t>
  </si>
  <si>
    <t xml:space="preserve">[ADGRB2, ALOX12, ANGPT1, ANGPT4, ANGPTL4, APOE, C3, CDH2, CNMD, EDNRA, EFNA1, ENPEP, EPHA1, EPHB3, ETS1, FGFR1, FOXC2, GREM1, HEY2, HIF1A, HPSE, HS6ST1, IHH, JUN, LOXL2, MYO1E, NGFR, PIK3CA, PIK3R6, PKD2, PLCD3, PRKCA, SCG2, SEMA3E, SERPINE1, SERPINF1, SLIT2, SULF1, THBS1, THBS2, THBS4, TIPARP, TMEM100, VEGFC, WNT11, ZFPM2]</t>
  </si>
  <si>
    <t xml:space="preserve">[ACAN, ACTC1, ADGRB2, ADGRG6, ALDH1A2, ALOX12, ANGPT1, ANGPT4, ANGPTL4, APOE, AXIN2, BMP5, BMP7, C3, CDH2, CNMD, COL11A1, COL1A2, COL2A1, CPE, CSRP3, DLX3, DNAAF3, EDNRA, EFNA1, EGR1, ENPEP, EPHA1, EPHB3, ERRFI1, ETS1, FGFR1, FGFRL1, FHOD3, FOXC2, FZD1, FZD2, FZD7, GLI1, GPER1, GREM1, HEY2, HIF1A, HOPX, HPSE, HS6ST1, IHH, JUN, LMNA, LOXL2, LTBP1, MEF2A, MIB1, MSX1, MYO1E, NDP, NEBL, NGFR, NOTCH2, PIK3CA, PIK3R6, PKD2, PLCD3, PRKCA, RARB, SCG2, SEMA3E, SERPINE1, SERPINF1, SGCD, SHOX2, SLIT2, SOCS3, SPINT1, SULF1, THBS1, THBS2, THBS4, TIPARP, TMEM100, VEGFC, WNT11, ZFPM1, ZFPM2]</t>
  </si>
  <si>
    <t xml:space="preserve">[ACAN, ACTC1, ADGRG6, ALDH1A2, AXIN2, BMP5, BMP7, COL11A1, COL2A1, CPE, CSRP3, DNAAF3, EDNRA, EFNA1, FGFR1, FGFRL1, FHOD3, FOXC2, FZD1, FZD2, FZD7, GLI1, GPER1, GREM1, HEY2, HIF1A, HOPX, IHH, JUN, LMNA, LTBP1, MEF2A, MIB1, MSX1, NEBL, NOTCH2, PKD2, RARB, SGCD, SHOX2, TMEM100, WNT11, ZFPM1, ZFPM2]</t>
  </si>
  <si>
    <t xml:space="preserve">GO:0048858</t>
  </si>
  <si>
    <t xml:space="preserve">cell projection morphogenesis</t>
  </si>
  <si>
    <t xml:space="preserve">[APOE, BMP7, BOC, BRSK1, CACNA1A, CAMK2B, CCK, CHN1, CNTN4, CPNE5, CPNE6, CRABP2, CYFIP2, DAB1, DPYSL4, EFNA1, EFNA2, EFNA5, EPHB3, KANK1, LINGO1, LOC536342, LOC613966, LPAR3, LRRC4C, LRRC55, MAPK8IP2, MATN2, MEF2A, MT3, NEFL, NGF, NGFR, NLGN3, NTN1, PACSIN2, PLXNB3, PTPRO, PTPRS, RASAL1, RBFOX2, SGK1, SHOX2, SLIT2, SRCIN1, STK26, SYT1, TMEM108, TRIM46, TUBB3, UNC5C]</t>
  </si>
  <si>
    <t xml:space="preserve">[APOE, BMP7, BOC, BRSK1, CACNA1A, CAMK2B, CCK, CHN1, CNTN4, CPNE5, CPNE6, CRABP2, CYFIP2, DAB1, DPYSL4, EFNA1, EFNA2, EFNA5, EPHB3, LINGO1, LOC536342, LOC613966, LPAR3, LRRC4C, LRRC55, MAPK8IP2, MATN2, MEF2A, MT3, NEFL, NGF, NGFR, NLGN3, NTN1, PLXNB3, PTPRO, PTPRS, RASAL1, RBFOX2, SGK1, SHOX2, SLIT2, SRCIN1, STK26, SYT1, TMEM108, TRIM46, TUBB3, UNC5C]</t>
  </si>
  <si>
    <t xml:space="preserve">[ADAMTSL2, AGT, ANKRD6, APCDD1, APOD, APOE, ARHGAP12, AVP, AXIN2, BMP5, BMP7, CD109, CDH2, CHAC1, CHAD, CHP1, COL2A1, CREBRF, DAB1, DAPK1, DDIT4, DKK3, DLG5, DLX1, DUSP14, DUSP4, EFNA1, EGR1, ELL3, ERRFI1, EYA4, FBN2, FKBP1B, FRZB, FZD1, GDPD5, GLI1, GPER1, GREM1, HEY2, HHIP, HIF1A, HSPH1, IGF1R, ITGA1, JADE1, KANK1, LGALS3, LGR4, LMNA, LRRC4C, LRRTM4, MAPK8IP1, MEIS3, MMP14, NECAB2, NKD2, NLGN3, NLRP6, PARP14, PID1, PKD2, PLAUR, PTGIR, PTGS2, PTPRO, PTPRS, RAB7B, RASA2, RASAL1, RASSF2, RBMS3, RGS9, RIPOR2, RPH3AL, RTN4RL1, SCG2, SERPINE1, SERPINE2, SESN3, SFRP5, SH3BP1, SLIT2, SOCS1, SOCS3, SOCS5, SOST, SOSTDC1, SPRY1, SULF1, THBS1, TIMP3, TMEM88, TNFAIP3, TNK1, VWC2, WNT11, WWC1, ZNRF3]</t>
  </si>
  <si>
    <t xml:space="preserve">GO:0120039</t>
  </si>
  <si>
    <t xml:space="preserve">plasma membrane bounded cell projection morphogenesis</t>
  </si>
  <si>
    <t xml:space="preserve">[APOE, BMP7, BOC, BRSK1, CACNA1A, CAMK2B, CCK, CHN1, CNTN4, CPNE5, CPNE6, CRABP2, CYFIP2, DAB1, DPYSL4, EFNA1, EFNA2, EFNA5, EPHB3, KANK1, LINGO1, LOC536342, LOC613966, LPAR3, LRRC4C, LRRC55, MAPK8IP2, MATN2, MEF2A, MT3, NEFL, NGF, NGFR, NLGN3, NTN1, PLXNB3, PTPRO, PTPRS, RASAL1, RBFOX2, SGK1, SHOX2, SLIT2, SRCIN1, STK26, SYT1, TMEM108, TRIM46, TUBB3, UNC5C]</t>
  </si>
  <si>
    <t xml:space="preserve">GO:0048666</t>
  </si>
  <si>
    <t xml:space="preserve">neuron development</t>
  </si>
  <si>
    <t xml:space="preserve">[4, 5, 7, 8, 9]</t>
  </si>
  <si>
    <t xml:space="preserve">[APOD, APOE, BMP7, BOC, BRSK1, CACNA1A, CAMK2B, CCDC88A, CCK, CDH23, CHN1, CNTN4, CPNE5, CPNE6, CRABP2, CYFIP2, DAB1, DCLK2, DPYSL4, EFHD1, EFNA1, EFNA2, EFNA5, EN1, EPHB3, FGFR1, FKBP1B, FZD2, GDPD5, GLDN, HS6ST1, IHH, JUN, KANK1, LHX8, LINGO1, LOC536342, LOC613966, LPAR3, LRRC4C, LRRC55, MAPK8IP2, MATN2, MEF2A, MT3, NEDD4, NEFL, NEFM, NGF, NGFR, NLGN3, NRTN, NTN1, PHGDH, PLP1, PLXNB3, PTPRO, PTPRQ, PTPRS, RAC3, RAP1GAP2, RASAL1, RBFOX2, RIPOR2, RND1, RTN4RL1, SDC4, SGK1, SHOX2, SLC1A3, SLIT2, SRCIN1, STK26, SYT1, TMEM108, TRIM46, TUBB3, UNC5C, WHRN]</t>
  </si>
  <si>
    <t xml:space="preserve">[ADGRB2, ADGRL1, AGAP2, AGT, ALOX12, AMIGO3, ANGPT4, ANGPTL4, ANKH, ANKRD6, APOE, ATOH8, ATXN1L, AXIN2, BMP1, BMP7, BRINP1, C3, CACNA1A, CAMK2B, CBLN2, CCDC88A, CD109, CDH2, CDK5RAP2, CEBPB, CHAD, CHN1, CLSTN3, CNMD, CNTN4, COLQ, CPNE5, CPNE6, CRABP2, DAB1, DDX6, DIXDC1, DLG5, DLX1, DMP1, DUSP15, EFNA1, EFNA5, EGR1, ELL3, EPHA1, EPHB3, ERRFI1, ETS1, F2, FBN2, FGFR1, FKBP1B, FLT3LG, FOS, FOXA2, FOXC2, FRZB, FZD1, FZD2, FZD7, FZD9, GDF5, GDPD5, GLI1, GPER1, GPM6B, GREM1, HEY2, HIF1A, HNF4A, HOPX, HPSE, IHH, IL17D, INHBA, KANK1, LGR4, LOC536342, LOXL2, LOXL3, LPAR3, LRRC4C, MAF, MAFB, MATN1, MGP, MIB1, MMP14, MSX1, MT3, NEFL, NGF, NGFR, NLGN3, NTN1, PGLYRP1, PIK3R1, PIK3R6, PLXNB3, PRKCA, PTGS2, PTPRS, RAB7B, RAC3, RAP1GAP2, RARB, RASAL1, RASSF2, RBFOX2, RNF112, RTN4RL1, SCIN, SEMA3E, SERPINE1, SERPINE2, SERPINF1, SFRP5, SHOX2, SLIT2, SOCS1, SOCS5, SOST, SOSTDC1, SP6, SPRY1, SRCIN1, SREBF1, SULF1, SYT1, TACSTD2, TG, TGFB3, THBS1, THBS2, THBS4, TMEM100, TNFAIP3, VEGFC, VWC2, WNT11, WNT9A, ZBTB16, ZFPM1, ZFPM2, ZNRF3]</t>
  </si>
  <si>
    <t xml:space="preserve">GO:0032990</t>
  </si>
  <si>
    <t xml:space="preserve">cell part morphogenesis</t>
  </si>
  <si>
    <t xml:space="preserve">[APOE, BMP7, BOC, BRSK1, CACNA1A, CAMK2B, CCK, CHN1, CNTN4, CPNE5, CPNE6, CRABP2, CYFIP2, DAB1, DPYSL4, EFNA1, EFNA2, EFNA5, EPHB3, KANK1, LINGO1, LOC536342, LOC613966, LPAR3, LRRC4C, LRRC55, MAPK8IP2, MATN2, MEF2A, MT3, NEFL, NGF, NGFR, NLGN3, NTN1, PACSIN2, PID1, PLXNB3, PTPRO, PTPRS, RASAL1, RBFOX2, SGK1, SHOX2, SLIT2, SRCIN1, STK26, SYT1, TMEM108, TRIM46, TUBB3, UNC5C]</t>
  </si>
  <si>
    <t xml:space="preserve">[ACP5, ADGRB2, ALOX12, ANGPT1, ANGPT4, ANGPTL4, APOD, APOE, AXIN2, BMP7, BRINP1, BTK, CALCR, CDK5RAP2, CHAD, CMKLR1, CNMD, CNTN4, DAB1, DDX6, DIXDC1, DLX1, EFNA1, F12, F2, FGFR1, FKBP1B, FOXA2, FOXC2, FRZB, FURIN, FZD7, GDF10, GDF5, GPNMB, GREM1, HIF1A, IHH, IL17D, INHBA, KANK1, KNG1, LGR4, LMNA, LOXL3, MAFB, MIB1, MT3, NAV3, NGFR, NLGN3, NTN1, PGLYRP1, PIK3R1, PTGDR2, PTGER3, PTPRG, PTPRO, PTPRS, RAP1GAP2, RARB, RTN4RL1, SEMA3E, SERPINE1, SERPINE2, SERPINF1, SFRP5, SLIT2, SOCS5, SOST, SOSTDC1, STC2, SULF1, TACSTD2, TGFB3, THBS1, THBS2, THBS4, TNFAIP3, WNK4, WNT11, WNT9A, WWC1, ZBTB16, ZFPM1, ZFPM2]</t>
  </si>
  <si>
    <t xml:space="preserve">[ADAMTSL2, AGT, ANKRD6, APCDD1, APOD, APOE, ARHGAP12, ASIC1, AVP, AXIN2, BMP5, BMP7, CD109, CDH2, CHAC1, CHAD, CHP1, COL2A1, CREBRF, DAB1, DAPK1, DDIT4, DKK3, DLG5, DLX1, DUSP14, DUSP4, EFNA1, EGR1, ELL3, ERRFI1, EYA4, FBN2, FKBP1B, FRZB, FZD1, GDPD5, GLI1, GPER1, GREM1, GRID2IP, HEY2, HHIP, HIF1A, HSPH1, IGF1R, ITGA1, JADE1, KANK1, LGALS3, LGR4, LMNA, LRRC4C, LRRTM4, MAPK8IP1, MEIS3, MMP14, NECAB2, NKD2, NLGN3, NLRP6, PARP14, PCDH17, PID1, PKD2, PLAUR, PTGIR, PTGS2, PTPRO, PTPRS, RAB7B, RASA2, RASAL1, RASSF2, RBMS3, RGS9, RIPOR2, RPH3AL, RTN4RL1, SCG2, SERPINE1, SERPINE2, SESN3, SFRP5, SH3BP1, SLIT2, SOCS1, SOCS3, SOCS5, SOST, SOSTDC1, SPRY1, SREBF1, SULF1, THBS1, TIMP3, TMEM88, TNFAIP3, TNK1, VWC2, WNT11, WWC1, ZNRF3]</t>
  </si>
  <si>
    <t xml:space="preserve">[ACAN, ACP5, ACTA2, ACTC1, ADGRB2, ADGRG6, AGO4, AGT, AKT3, ALDH1A2, ALOX12, AMH, ANGPT1, ANGPT4, ANGPTL4, ANKRD6, APOE, AQP5, ARHGAP12, ATOH8, AXIN2, BAIAP2, BMP5, BMP7, BOC, BRSK1, C3, CA2, CA9, CACNA1A, CAMK2B, CAP2, CBS, CCK, CD109, CDH2, CEBPB, CHAD, CHN1, CNMD, CNTN4, COL11A1, COL1A2, COL27A1, COL2A1, COL8A1, COMP, CPE, CPNE5, CPNE6, CRABP2, CRISPLD1, CRISPLD2, CSRP3, CYFIP2, DAB1, DLG5, DLX1, DLX3, DMP1, DPYSL4, DUSP4, EDNRA, EFNA1, EFNA2, EFNA5, EN1, ENPEP, EPHA1, EPHB3, EPS8, ERRFI1, ESRP2, ETS1, F2, FAM20A, FBN2, FGFR1, FGFRL1, FHOD3, FLT3LG, FOXA2, FOXA3, FOXC2, FOXD2, FRAS1, FRZB, FZD1, FZD2, FZD7, GDF5, GLI1, GREM1, HEY2, HHIP, HIF1A, HNF4A, HOPX, HPSE, HS6ST1, IFITM5, IHH, INHBA, ITGA8, ITGB2, JUN, KANK1, KLHL3, KRAS, KRT16, LAMB3, LGR4, LHX8, LINGO1, LOC536342, LOC613966, LOXL2, LPAR3, LRIG3, LRRC4C, LRRC55, MAFB, MAPK8IP2, MATN1, MATN2, MEF2A, MELTF, MFAP2, MIB1, MMP14, MSX1, MT3, MYO1E, NDP, NEBL, NEFL, NGF, NGFR, NLGN3, NOTCH2, NTN1, PACSIN2, PID1, PIK3CA, PIK3R6, PKD2, PLCD3, PLXNB3, PRKCA, PTPRO, PTPRQ, PTPRS, RAC3, RADIL, RARB, RASAL1, RBFOX2, RHOU, RIPOR2, SATB2, SCG2, SDC3, SDC4, SEMA3E, SERPINE1, SERPINE2, SERPINF1, SERPINH1, SFRP5, SGK1, SH3BP1, SHOX2, SLC1A3, SLIT2, SMTNL1, SOCS3, SOSTDC1, SP6, SPINT1, SPRY1, SRCIN1, SREBF1, STK26, STRIP2, SULF1, SYNE3, SYT1, TACSTD2, TGFB3, THBS1, THBS2, THBS3, THBS4, TIPARP, TMEM100, TMEM108, TMEM79, TNFAIP3, TRIM46, TRPV4, TUBB3, UGDH, UNC5C, VEGFC, WHRN, WNK4, WNT11, WNT9A, ZBTB16, ZFPM1, ZFPM2, ZNRF3]</t>
  </si>
  <si>
    <t xml:space="preserve">[ADGRB2, ADGRL1, AGAP2, AGT, ALOX12, AMIGO3, ANGPT4, ANGPTL4, APOE, ATOH8, ATXN1L, AXIN2, BMP1, BMP5, BMP7, BOC, BRINP1, C3, CAMK2B, CBLN2, CEBPB, CLSTN3, CMKLR1, CPNE5, CPNE6, CRABP2, DAB1, DLG5, DLX1, EFNA5, EGR1, ELL3, EPHA1, EPHB3, ETS1, FBN2, FGFR1, FKBP1B, FLT3LG, FOS, FOXC2, FRZB, FZD9, GDF5, GDPD5, GLI1, GPER1, GPM6B, GREM1, HEY2, HIF1A, HMGA1, HOPX, HPSE, HTR2A, IHH, INHBA, JUN, LGR4, LMNA, LOXL2, LPAR3, LPL, LTBP3, METRNL, MMP14, NEFL, NLGN3, NTN1, PIK3R6, PLXNB3, PRKCA, PTGS2, RAB7B, RAC3, RASAL1, RIPOR2, RNF112, SCIN, SERPINE1, SERPINE2, SERPINF1, SHOX2, SOCS1, SOCS3, SOCS5, SPRY1, SREBF1, SYT1, TACSTD2, TGFB3, THBS1, TMEM100, TMEM79, TNFAIP3, VEGFC, VWC2, WIF1, WNT9A, ZBTB16, ZBTB7C, ZFPM2]</t>
  </si>
  <si>
    <t xml:space="preserve">[ACAN, ACER1, ACTA2, ACTC1, ADAMTSL2, AGAP2, AGT, ALDH1A2, AMH, ANKH, ANKRD6, APCDD1, APOD, ARHGAP12, ATOH8, AXIN2, BFSP2, BMP1, BMP5, BMP7, CA2, CA9, CBS, CD109, CDH2, CDHR2, CLEC3B, CNMD, COL11A1, COL27A1, COL2A1, COL8A1, COMP, CREB3L2, CSRP3, CYTL1, DLG5, DLX3, DMP1, DUSP4, EDNRA, EFNA1, EGR1, ELL3, EN1, ERRFI1, ESRP2, FAM20A, FBN2, FGFR1, FHOD3, FN3K, FOS, FOXA2, FOXC2, FRAS1, FRZB, FZD1, FZD2, FZD7, FZD9, GDF5, GLI1, GPM6B, GPSM2, GREM1, HEY2, HHIP, HIF1A, HIVEP3, HOPX, HPSE, IFITM5, IHH, INHBA, ITGA8, ITGB2, JUN, KLHL3, KRAS, KRT16, LAMB3, LGALS3, LGR4, LGR6, LMNA, LOXL2, LOXL3, MAF, MATN1, MEF2A, MGP, MIB1, MMP14, MSX1, MYO1E, NEBL, NR4A1, NRTN, NTN1, PHGDH, PIK3CA, PKD2, PTGS2, PTPRO, PTPRQ, PTPRS, RARB, RIPOR2, SATB1, SATB2, SCIN, SDC3, SDC4, SELENOM, SEMA3E, SERPINE2, SERPINH1, SGCD, SH3BP1, SHOX2, SLIT2, SOCS3, SOSTDC1, SPINT1, SPP1, SPRY1, SREBF1, STAC3, SULF1, TACSTD2, TGFB3, THBS3, TIPARP, TMEM100, TMEM79, TRPV4, UPK1B, VEGFC, WHRN, WNK4, WNT11, WNT9A, ZBTB16, ZFPM1, ZFPM2, ZNF750, ZNRF3]</t>
  </si>
  <si>
    <t xml:space="preserve">[ADGRB2, ANGPT4, ANGPTL4, APOE, AXIN2, BHLHA15, BMP7, BRINP1, CDK5RAP2, CHAD, CNMD, CNTN4, CXCL14, DAB1, DDX6, DIXDC1, DLX1, EFNA1, EFNA5, F2, FOXA2, FOXC2, FRZB, FZD7, GDF10, GDF5, GPER1, GREM1, HIF1A, IHH, IL17D, INHBA, JDP2, KANK1, KRAS, LOXL3, MAFB, MELTF, MIB1, MSX1, MT3, NGFR, NLGN3, NTN1, PGLYRP1, PIK3R1, PTPRS, RAP1GAP2, RARB, RTN4RL1, SEMA3E, SERPINE1, SERPINF1, SFRP5, SLIT2, SOCS5, SOST, SOSTDC1, STC2, SULF1, TACSTD2, THBS1, THBS2, THBS4, TRPV4, WNT9A, WWC1, ZBTB16, ZFPM1, ZFPM2]</t>
  </si>
  <si>
    <t xml:space="preserve">GO:0048699</t>
  </si>
  <si>
    <t xml:space="preserve">generation of neurons</t>
  </si>
  <si>
    <t xml:space="preserve">[ACSL6, ALDH1A2, APOD, APOE, BMP7, BOC, BRINP1, BRSK1, CACNA1A, CAMK2B, CCDC88A, CCK, CDH2, CDH23, CDK5RAP2, CHN1, CNTN4, CPNE5, CPNE6, CRABP2, CYFIP2, DAB1, DCLK2, DDIT4, DDX6, DIXDC1, DLX1, DPYSL4, DUSP15, EFHD1, EFNA1, EFNA2, EFNA5, ELL3, EN1, EPHB3, F2, FGFR1, FKBP1B, FOXA2, FZD2, FZD9, GDPD5, GLDN, GPER1, HEY2, HHIP, HIF1A, HS6ST1, IHH, INHBA, JUN, KANK1, LHX8, LINGO1, LOC536342, LOC613966, LPAR3, LRRC4C, LRRC55, MAPK8IP2, MATN2, MEF2A, MIB1, MT3, NEDD4, NEFL, NEFM, NGF, NGFR, NHSL1, NLGN3, NRTN, NTN1, PHGDH, PLP1, PLXNB3, PTPRO, PTPRQ, PTPRS, RAC3, RAP1GAP2, RASAL1, RBFOX2, RIPOR2, RND1, RNF112, RTN4RL1, SATB2, SDC4, SERPINE2, SERPINF1, SGK1, SHOX2, SLC1A3, SLIT2, SRCIN1, STK26, SYT1, TMEM108, TRIM46, TUBB3, UNC5C, VWC2, WHRN, WNT11, WNT9A]</t>
  </si>
  <si>
    <t xml:space="preserve">Group461</t>
  </si>
  <si>
    <t xml:space="preserve">[ADRA1B, AMH, ANKRD6, APCDD1, APOE, ASIC1, ATP6V1C2, AXIN2, BAIAP2, BHLHA15, BLK, CA2, CACNA1A, CADPS2, CDH2, CDHR4, CHRM5, CHRNA4, CHRNB4, CHRNG, CLSTN3, CPE, CXCL14, DIXDC1, DKK3, DOC2B, EFNA5, EGR1, FCHSD2, FGFR1, FKBP1B, FRZB, FZD1, FZD2, FZD7, FZD9, GLI1, GLS, GPER1, GPNMB, GREM1, GRID1, GRID2IP, GRIN2C, GRIN3B, HIF1A, HNF4A, HTR2A, IHH, INHBA, IRS2, JADE1, KANK1, KCNMB4, KIF1B, KRAS, LGR4, LGR6, MAPK8IP2, NDP, NGF, NKD2, NLGN3, NRXN2, OPRD1, PANX3, PCDH17, PORCN, PTGDR2, PTPRO, PTPRU, RAC3, RAPSN, RBMS3, RSPO1, SCG5, SCN3B, SDC1, SELENOM, SERPINE2, SFRP5, SLC12A6, SLC1A3, SOST, SOSTDC1, SPP1, SREBF1, STAC3, STX11, STX1A, SULF1, SYNGR1, SYT1, SYT12, TACR2, TMEM108, TMEM88, TRPV4, WNT11, WNT9A, ZNRF3]</t>
  </si>
  <si>
    <t xml:space="preserve">[ALDH1A2, APOD, APOE, BMP7, BOC, BRINP1, BRSK1, CACNA1A, CAMK2B, CCDC88A, CCK, CDH23, CDK5RAP2, CHN1, CNTN4, CPNE5, CPNE6, CRABP2, CYFIP2, DAB1, DCLK2, DDIT4, DDX6, DIXDC1, DLX1, DPYSL4, EFHD1, EFNA1, EFNA2, EFNA5, EN1, EPHB3, FGFR1, FKBP1B, FOXA2, FZD2, GDPD5, GLDN, HEY2, HIF1A, HS6ST1, IHH, INHBA, JUN, KANK1, LHX8, LINGO1, LOC536342, LOC613966, LPAR3, LRRC4C, LRRC55, MAPK8IP2, MATN2, MEF2A, MIB1, MT3, NEDD4, NEFL, NEFM, NGF, NGFR, NLGN3, NRTN, NTN1, PHGDH, PLP1, PLXNB3, PTPRO, PTPRQ, PTPRS, RAC3, RAP1GAP2, RASAL1, RBFOX2, RIPOR2, RND1, RNF112, RTN4RL1, SATB2, SDC4, SGK1, SHOX2, SLC1A3, SLIT2, SRCIN1, STK26, SYT1, TMEM108, TRIM46, TUBB3, UNC5C, VWC2, WHRN, WNT11, WNT9A]</t>
  </si>
  <si>
    <t xml:space="preserve">GO:0045596</t>
  </si>
  <si>
    <t xml:space="preserve">negative regulation of cell differentiation</t>
  </si>
  <si>
    <t xml:space="preserve">[APOE, AXIN2, BHLHA15, BMP7, BRINP1, CDK5RAP2, CNTN4, CXCL14, DAB1, DDX6, DIXDC1, DLX1, EFNA1, EFNA5, F2, FOXA2, FRZB, FZD7, GDF10, GDF5, GPER1, GREM1, IHH, JDP2, KANK1, KRAS, LOXL3, MAFB, MELTF, MIB1, MSX1, MT3, NGFR, NLGN3, NTN1, PGLYRP1, PIK3R1, PTPRS, RAP1GAP2, RARB, RTN4RL1, SLIT2, SOCS5, SOSTDC1, TACSTD2, TRPV4, WNT9A, ZBTB16, ZFPM1, ZFPM2]</t>
  </si>
  <si>
    <t xml:space="preserve">[APOE, ATOH8, AXIN2, BMP7, BOC, BRINP1, CAMK2B, CEBPB, CMKLR1, CPNE5, CPNE6, CRABP2, DAB1, DLX1, EFNA5, ELL3, ETS1, FBN2, FGFR1, FKBP1B, FLT3LG, FOS, FRZB, GDF5, GDPD5, GPER1, GREM1, HIF1A, HOPX, HTR2A, IHH, INHBA, JUN, LOXL2, LPAR3, LPL, LTBP3, METRNL, MMP14, NEFL, NTN1, PIK3R6, PLXNB3, PRKCA, PTGS2, RAB7B, RAC3, RASAL1, RIPOR2, RNF112, SCIN, SERPINE2, SERPINF1, SHOX2, SOCS1, SOCS3, SOCS5, SREBF1, SYT1, TACSTD2, TGFB3, TMEM100, VWC2, WIF1, WNT9A, ZBTB16, ZBTB7C]</t>
  </si>
  <si>
    <t xml:space="preserve">GO:0000904</t>
  </si>
  <si>
    <t xml:space="preserve">cell morphogenesis involved in differentiation</t>
  </si>
  <si>
    <t xml:space="preserve">[APOE, BMP7, BOC, BRSK1, CACNA1A, CAMK2B, CCK, CHN1, CNTN4, CRABP2, DAB1, EFNA1, EFNA2, EFNA5, EPHA1, EPHB3, FZD7, IHH, ITGA8, KANK1, LINGO1, LOC536342, LOC613966, LPAR3, LRRC4C, LRRC55, MAPK8IP2, MATN1, MATN2, MEF2A, MELTF, MT3, NEFL, NGFR, NLGN3, NTN1, PLXNB3, PTPRO, PTPRQ, PTPRS, RAC3, RADIL, RBFOX2, RIPOR2, SHOX2, SLC1A3, SLIT2, SRCIN1, TACSTD2, TRIM46, TUBB3, UNC5C, WHRN, ZFPM1]</t>
  </si>
  <si>
    <t xml:space="preserve">GO:0060284</t>
  </si>
  <si>
    <t xml:space="preserve">regulation of cell development</t>
  </si>
  <si>
    <t xml:space="preserve">[APOE, AXIN2, BMP7, BRINP1, CACNA1A, CAMK2B, CCDC88A, CDH2, CDK5RAP2, CHN1, CNTN4, CPNE5, CPNE6, CRABP2, DAB1, DDX6, DIXDC1, DLX1, DUSP15, EFNA1, EFNA5, ELL3, EPHB3, F2, FGFR1, FKBP1B, FRZB, GDPD5, GPER1, HEY2, HIF1A, KANK1, LOC536342, LPAR3, LRRC4C, MELTF, MIB1, MT3, NEFL, NGF, NGFR, NLGN3, NTN1, PLXNB3, PTGS2, PTPRS, RAC3, RAP1GAP2, RASAL1, RNF112, RTN4RL1, SERPINE2, SERPINF1, SHOX2, SLIT2, SRCIN1, SREBF1, SYT1, TACSTD2, VWC2]</t>
  </si>
  <si>
    <t xml:space="preserve">[A2M, ACP5, ADAMTSL2, AGT, ALOX12, ANGPT1, ANKRD6, AOAH, APCDD1, APOD, APOE, ARHGAP12, AVP, AXIN2, BMP5, BMP7, CD109, CDH2, CHAC1, CHAD, CHP1, COL2A1, CREBRF, DAB1, DAPK1, DDIT4, DKK3, DLG5, DLX1, DNAJC3, DUSP14, DUSP4, EFNA1, EGR1, ELL3, ERRFI1, ETS1, EYA4, F12, F2, FBN2, FKBP1B, FNDC4, FRZB, FZD1, GDPD5, GLI1, GPER1, GREM1, HEY2, HHIP, HIF1A, HSPH1, IGF1R, IL13RA2, ITGA1, JADE1, KANK1, KNG1, LGALS3, LGR4, LMNA, LOXL3, LRRC4C, LRRTM4, MAPK8IP1, MEIS3, METRNL, MMP14, NECAB2, NKD2, NLGN3, NLRP6, PARP14, PGLYRP1, PID1, PKD2, PLAUR, PTGIR, PTGS2, PTPRO, PTPRS, PYCR1, RAB7B, RASA2, RASAL1, RASSF2, RBMS3, RGS9, RIPOR2, RPH3AL, RTN4RL1, SCG2, SERPINE1, SERPINE2, SESN3, SFRP5, SH3BP1, SLIT2, SOCS1, SOCS3, SOCS5, SOST, SOSTDC1, SPRY1, SULF1, TGFB3, THBS1, TIMP3, TMEM88, TNFAIP3, TNFAIP6, TNK1, VWC2, WNT11, WWC1, ZNRF3]</t>
  </si>
  <si>
    <t xml:space="preserve">Group519</t>
  </si>
  <si>
    <t xml:space="preserve">[AGT, ALOX12, ANGPT1, ANGPT4, ANGPTL4, APCDD1, APOD, APOE, ARHGEF16, ATOH8, ATP8A1, BLK, BMP7, CCDC141, CCDC88A, CCK, CDH2, CMKLR1, CPNE3, CSPG4, CXCL14, DAB1, DDIT4, DIXDC1, DLG5, DOCK8, EFNA1, ENPEP, EPB41L4B, EPHA1, EPHB3, EPS8, ETS1, FGFR1, FOXC2, GPER1, GPNMB, GREM1, HIF1A, IGF1R, IL16, IRS2, ITGA1, ITGB2, JAK2, JUN, KANK1, KRT16, LCK, LGALS3, LGR6, LMNA, LOXL2, MATN2, MCOLN2, MMP14, NAV3, NHSL1, NRTN, NTN1, PAK2, PAK4, PIK3CA, PIK3R1, PKN2, PLAT, PLEKHG5, PLXNB3, PODXL2, PRKCA, PTPRG, PTPRO, PTPRU, RBFOX2, RIPK3, RIPOR2, RRAS2, SATB2, SCARB1, SCG2, SDC1, SDC3, SDC4, SERPINE1, SH3BP1, SLIT2, SRCIN1, STK26, STRIP2, SULF1, TACSTD2, THBS1, THBS4, TNK1, TRIM46, TRPV4, TYK2, UNC5C, VAV3, VEGFC, WNT11, WWC1]</t>
  </si>
  <si>
    <t xml:space="preserve">[ACSL6, ADGRG6, ALDH1A2, APCDD1, APOD, APOE, BMP7, BOC, BRINP1, BRSK1, CACNA1A, CAMK2B, CCDC88A, CCK, CDH2, CDH23, CDK5RAP2, CHAC1, CHN1, CNTN4, CPNE5, CPNE6, CRABP2, CSPG4, CYFIP2, DAB1, DCLK2, DDIT4, DDX6, DIXDC1, DLX1, DPYSL4, DUSP15, EFHD1, EFNA1, EFNA2, EFNA5, ELL3, EN1, EPHB3, F2, FGFR1, FKBP1B, FOXA2, FZD2, FZD9, GDPD5, GLDN, GPER1, HEY2, HHIP, HIF1A, HS6ST1, IHH, INHBA, JUN, KANK1, KRAS, LHX8, LINGO1, LOC536342, LOC613966, LPAR3, LRRC4C, LRRC55, MAPK8IP2, MATN2, MEF2A, MIB1, MT3, NEDD4, NEFL, NEFM, NGF, NGFR, NHSL1, NLGN3, NRTN, NTN1, PHGDH, PLP1, PLXNB3, PTPRO, PTPRQ, PTPRS, RAC3, RAP1GAP2, RARB, RASAL1, RBFOX2, RIPOR2, RND1, RNF112, RTN4RL1, SATB2, SDC4, SERPINE2, SERPINF1, SGK1, SHOX2, SLC1A3, SLIT2, SRCIN1, STK26, SYT1, TMEM108, TRIM46, TUBB3, UNC5C, VWC2, WHRN, WNT11, WNT9A]</t>
  </si>
  <si>
    <t xml:space="preserve">[ACTA2, ACTC1, ADGRB2, ADGRG6, ALOX12, ANGPT1, ANGPT4, ANGPTL4, ATOH8, AXIN2, BMP5, BMP7, C3, CACNA1A, CD109, CHAD, CNMD, COL11A1, COL2A1, COL8A1, CSRP3, DMP1, DUSP4, EDNRA, EFNA1, ENPEP, EPHA1, EPHB3, ETS1, FAM20A, FBN2, FGFR1, FHOD3, FLT3LG, FOXC2, FZD1, FZD2, FZD7, GREM1, HEY2, HIF1A, HOPX, HPSE, HS6ST1, IHH, INHBA, ITGA8, ITGB2, JUN, LAMB3, LOC536342, LOXL2, MAFB, MEF2A, MIB1, MMP14, MSX1, NEBL, NGFR, PIK3CA, PIK3R6, PLCD3, PRKCA, RIPOR2, SCG2, SDC4, SEMA3E, SERPINE1, SERPINF1, SLIT2, SPINT1, SPRY1, SULF1, THBS1, THBS2, THBS3, THBS4, TMEM100, TNFAIP3, VEGFC, WHRN, WNT11, ZFPM1]</t>
  </si>
  <si>
    <t xml:space="preserve">GO:0000902</t>
  </si>
  <si>
    <t xml:space="preserve">cell morphogenesis</t>
  </si>
  <si>
    <t xml:space="preserve">[AGO4, APOE, BAIAP2, BMP7, BOC, BRSK1, CACNA1A, CAMK2B, CAP2, CCK, CHN1, CNTN4, CPNE5, CPNE6, CRABP2, CYFIP2, DAB1, DPYSL4, EFNA1, EFNA2, EFNA5, EPHA1, EPHB3, EPS8, F2, FZD7, GREM1, IHH, ITGA8, KANK1, LINGO1, LOC536342, LOC613966, LPAR3, LRRC4C, LRRC55, MAPK8IP2, MATN1, MATN2, MEF2A, MELTF, MSX1, MT3, NEFL, NGF, NGFR, NLGN3, NTN1, PACSIN2, PLXNB3, PTPRO, PTPRQ, PTPRS, RAC3, RADIL, RASAL1, RBFOX2, RHOU, RIPOR2, SEMA3E, SGK1, SHOX2, SLC1A3, SLIT2, SRCIN1, SREBF1, STK26, STRIP2, SYNE3, SYT1, TACSTD2, TMEM108, TRIM46, TUBB3, UNC5C, WHRN, ZFPM1]</t>
  </si>
  <si>
    <t xml:space="preserve">GO:0043086</t>
  </si>
  <si>
    <t xml:space="preserve">negative regulation of catalytic activity</t>
  </si>
  <si>
    <t xml:space="preserve">[A2M, ANGPT4, ANGPTL4, APOE, AVP, BMP7, C3, CD109, CHAD, CHP1, COL6A3, CST3, CST6, DNAJC3, DUSP14, DUSP4, EPHA1, ERRFI1, FABP4, FKBP1B, FURIN, IGF1R, IRS2, ITIH4, KNG1, LAMP3, LRRC4C, LRRTM4, MATN4, MT3, NGF, NLRC4, NR4A1, PAK2, PCSK1N, PHACTR2, PLAUR, PLXNB3, PRKCA, PTGS2, RIMBP2, RPS6KA1, RTN4RL1, SCG5, SERPINA1, SERPINE1, SERPINE2, SERPINE3, SERPINF1, SERPINH1, SLIT2, SOCS1, SOCS3, SOCS5, SPINT1, SPOCD1, SPRY1, SRCIN1, TFPI2, THBS1, TIMP3, TNFAIP3, TNFAIP8, WFDC2, WNT9A]</t>
  </si>
  <si>
    <t xml:space="preserve">GO:0098609</t>
  </si>
  <si>
    <t xml:space="preserve">cell-cell adhesion</t>
  </si>
  <si>
    <t xml:space="preserve">[ADGRL1, ALOX12, ANXA9, BAIAP2, BMP5, BMP7, CADM1, CD86, CDH2, CDH23, CDH24, CDH26, CDHR2, CDHR4, CEBPB, CLDN1, CLSTN3, CYFIP2, DAB1, DLG5, DOCK8, EFNA5, EPHB3, ETS1, FGFRL1, GLDN, GPNMB, IGFBP2, IGSF9, IHH, ITGB2, LCK, LGALS1, LGALS3, LOXL3, NLGN3, NTN1, PAK4, PCDH17, PDLIM1, PIK3R6, PKP1, PLA2G2F, PLXNB3, PODXL2, PRKCA, PTPRU, RIPK3, RIPOR2, SDC4, SERPINE2, SMAGP, SOCS1, SOCS5, TACSTD2, THBS4, TRIM29, TRPV4, ZBTB16]</t>
  </si>
  <si>
    <t xml:space="preserve">[ACTA2, ACTC1, AGO4, APOE, BAIAP2, BMP7, BOC, BRSK1, CACNA1A, CAMK2B, CAP2, CCK, CHN1, CNTN4, CPNE5, CPNE6, CRABP2, CSRP3, CYFIP2, DAB1, DPYSL4, EFNA1, EFNA2, EFNA5, EPHA1, EPHB3, EPS8, F2, FHOD3, FZD7, GREM1, IHH, ITGA8, KANK1, LINGO1, LOC536342, LOC613966, LPAR3, LRRC4C, LRRC55, MAPK8IP2, MATN1, MATN2, MEF2A, MELTF, MSX1, MT3, NEBL, NEFL, NGF, NGFR, NLGN3, NTN1, PACSIN2, PID1, PLXNB3, PTPRO, PTPRQ, PTPRS, RAC3, RADIL, RASAL1, RBFOX2, RHOU, RIPOR2, SEMA3E, SGK1, SHOX2, SLC1A3, SLIT2, SRCIN1, SREBF1, STK26, STRIP2, SYNE3, SYT1, TACSTD2, TMEM108, TRIM46, TUBB3, UNC5C, WHRN, ZFPM1]</t>
  </si>
  <si>
    <t xml:space="preserve">[ADGRB2, ADGRL1, AGAP2, AGO4, AGT, ALOX12, AMIGO3, ANGPT4, ANGPTL4, ANKH, ANKRD6, APOE, ATOH8, ATXN1L, AXIN2, BAIAP2, BHLHA15, BMP1, BMP5, BMP7, BOC, BRINP1, C3, CACNA1A, CAMK2B, CBLN2, CCDC88A, CD109, CDH2, CDK5RAP2, CEBPB, CHAD, CHN1, CLSTN3, CMKLR1, CNMD, CNTN4, COLQ, CPNE5, CPNE6, CRABP2, CXCL14, DAB1, DDX6, DIXDC1, DLG5, DLX1, DMP1, DUSP15, EFNA1, EFNA5, EGR1, ELL3, EPHA1, EPHB3, EPS8, ERRFI1, ETS1, F2, FBN2, FGFR1, FKBP1B, FLT3LG, FOS, FOXA2, FOXC2, FRZB, FZD1, FZD2, FZD7, FZD9, GDF10, GDF5, GDPD5, GLI1, GPER1, GPM6B, GREM1, HEY2, HIF1A, HMGA1, HNF4A, HOPX, HPSE, HTR2A, IHH, IL17D, INHBA, JDP2, JUN, KANK1, KRAS, LGR4, LMNA, LOC536342, LOXL2, LOXL3, LPAR3, LPL, LRRC4C, LTBP3, MAF, MAFB, MATN1, MELTF, METRNL, MGP, MIB1, MMP14, MSX1, MT3, NEFL, NGF, NGFR, NLGN3, NOTCH2, NTN1, NUAK1, PGLYRP1, PIK3CA, PIK3R1, PIK3R6, PLEKHB1, PLXNB3, PRKCA, PTGS2, PTPRS, RAB7B, RAC3, RAP1GAP2, RARB, RASAL1, RASSF2, RBFOX2, RHOU, RIPOR2, RNF112, RTN4RL1, SCIN, SEMA3E, SERPINE1, SERPINE2, SERPINF1, SFRP5, SHOX2, SLIT2, SOCS1, SOCS3, SOCS5, SOST, SOSTDC1, SP6, SPRY1, SRCIN1, SREBF1, STC2, STRIP2, SULF1, SYNE3, SYT1, TACSTD2, TG, TGFB3, THBS1, THBS2, THBS4, TMEM100, TMEM79, TNFAIP3, TRPV4, VEGFC, VWC2, WIF1, WNT11, WNT9A, WWC1, ZBTB16, ZBTB7C, ZFPM1, ZFPM2, ZNRF3]</t>
  </si>
  <si>
    <t xml:space="preserve">[AGT, ALOX12, ANGPT1, ANGPT4, ANGPTL4, APCDD1, APOD, APOE, ARHGEF16, ATOH8, ATP8A1, BLK, BMP7, CATSPER3, CCDC141, CCDC88A, CCK, CDH2, CFAP157, CMKLR1, CPNE3, CSPG4, CXCL14, DAB1, DDIT4, DIXDC1, DLG5, DOCK8, EFNA1, ENPEP, EPB41L4B, EPHA1, EPHB3, EPS8, ETS1, FGFR1, FOXC2, GPER1, GPNMB, GREM1, HIF1A, IER2, IGF1R, IL16, IRS2, ITGA1, ITGB2, JAK2, JUN, KANK1, KRT16, LCK, LGALS3, LGR6, LMNA, LOXL2, MATN2, MCOLN2, MMP14, NAV3, NHSL1, NRTN, NTN1, PAK2, PAK4, PIK3CA, PIK3R1, PKN2, PLAT, PLEKHG5, PLTP, PLXNB3, PODXL2, PRKCA, PTPRG, PTPRO, PTPRU, RBFOX2, RIPK3, RIPOR2, RRAS2, SATB2, SCARB1, SCG2, SDC1, SDC3, SDC4, SERPINE1, SH3BP1, SLIT2, SRCIN1, STK26, STRIP2, SULF1, TACR2, TACSTD2, TEKT3, THBS1, THBS4, TNK1, TRIM46, TRPV4, TYK2, UNC5C, VAV3, VEGFC, WNT11, WWC1]</t>
  </si>
  <si>
    <t xml:space="preserve">[APOE, ATOH8, AXIN2, BHLHA15, BMP7, BOC, BRINP1, CACNA1A, CAMK2B, CCDC88A, CD109, CDH2, CDK5RAP2, CEBPB, CHN1, CMKLR1, CNTN4, CPNE5, CPNE6, CRABP2, CXCL14, DAB1, DDX6, DIXDC1, DLX1, DUSP15, EFNA1, EFNA5, ELL3, EPHB3, ERRFI1, ETS1, F2, FBN2, FGFR1, FKBP1B, FLT3LG, FOS, FOXA2, FRZB, FZD7, GDF10, GDF5, GDPD5, GLI1, GPER1, GREM1, HEY2, HIF1A, HOPX, HTR2A, IHH, INHBA, JDP2, JUN, KANK1, KRAS, LOC536342, LOXL2, LOXL3, LPAR3, LPL, LRRC4C, LTBP3, MAF, MAFB, MELTF, METRNL, MIB1, MMP14, MSX1, MT3, NEFL, NGF, NGFR, NLGN3, NTN1, PGLYRP1, PIK3R1, PIK3R6, PLEKHB1, PLXNB3, PRKCA, PTGS2, PTPRS, RAB7B, RAC3, RAP1GAP2, RARB, RASAL1, RASSF2, RBFOX2, RIPOR2, RNF112, RTN4RL1, SCIN, SERPINE2, SERPINF1, SHOX2, SLIT2, SOCS1, SOCS3, SOCS5, SOSTDC1, SRCIN1, SREBF1, SYT1, TACSTD2, TGFB3, TMEM100, TRPV4, VWC2, WIF1, WNT9A, ZBTB16, ZBTB7C, ZFPM1, ZFPM2]</t>
  </si>
  <si>
    <t xml:space="preserve">[ADGRB2, ADGRL1, ADRA1B, AGAP2, AGPAT2, AGT, ALOX12, AMIGO3, ANGPT1, ANGPT4, ANGPTL4, APOE, ATOH8, ATP2A1, ATXN1L, AXIN2, BMP1, BMP7, BRINP1, C3, CADM1, CAMK2B, CBLN2, CD14, CEBPB, CHRNB4, CLSTN3, CPNE5, CPNE6, CRABP2, CREB3L1, DAB1, DLG5, DLX1, EFNA5, EGR1, ELL3, ENPP4, EPB41L4B, EPHA1, EPHB3, ETS1, F12, F2, FBN2, FGFR1, FKBP1B, FLT3LG, FOS, FOXC2, FZD9, GDF5, GDPD5, GLI1, GPER1, GPM6B, GREM1, HEY2, HIF1A, HPSE, IHH, IL17B, IL17D, INHBA, JUN, LGR4, LOXL2, LPAR3, LPL, MCOLN2, MEF2A, METRNL, MMP14, NEFL, NLGN3, NTN1, PIK3R1, PIK3R6, PLEKHM1, PLXNB3, PRKCA, PTGS2, PUM2, RAB7B, RASAL1, RNF112, SCIN, SCN3B, SERPINE1, SERPINE2, SERPINF1, SHOX2, SMTNL1, SOCS1, SOCS5, SPON2, SPP1, SPRY1, SULF1, SYT1, TACR2, TGFB3, THBS1, TMEM100, TNFAIP3, TRPV4, VEGFC, VWC2, WNT11, ZBTB16, ZBTB20, ZFPM1, ZFPM2]</t>
  </si>
  <si>
    <t xml:space="preserve">[ABCA7, ADAMTSL2, ADGRB2, ADGRG6, ADGRL1, AGT, ANGPT1, ANGPT4, ANGPTL4, ANKRD6, APCDD1, APOD, APOE, ATOH8, ATP6V1C2, AXIN2, BAIAP2, BAIAP2L2, BLK, BLNK, BMP5, BMP7, BOC, BTK, CACNG5, CALCR, CD109, CD14, CD19, CD79A, CDH2, CELSR1, CHAC1, CHAD, CHN1, CHRNA4, CHRNB4, CHRNG, CLEC4D, COL1A2, COL2A1, CPE, CPNE3, CREBRF, CSPG4, CYFIP2, DAPK1, DDIT4, DIXDC1, DKK3, DLG5, DLX1, DUSP15, EFNA1, EFNA2, EFNA5, EGR1, EPHA1, EPHB3, ERRFI1, EYA4, F2, FBN2, FGFR1, FGFRL1, FOS, FOXC2, FRRS1L, FRZB, FZD1, FZD2, FZD7, FZD9, GCGR, GDF10, GDF5, GDPD5, GLI1, GPER1, GREM1, GRID1, GRIN2C, GRIN3B, HEY2, HHIP, HIF1A, HNF4A, IGF1R, IGFBP2, IGSF3, IHH, IL13RA2, IL22RA1, IL2RB, INHBA, INSRR, IRS2, ITGA1, ITGA8, ITGB2, JADE1, JAK2, JUN, KANK1, LCK, LGALS3, LGR4, LGR6, LMNA, LOXL3, LRRC4C, LRRTM4, MAPK8IP2, MIB1, MMP14, MSX1, MT3, MYO1E, NCF1, NDP, NECAB2, NGF, NGFR, NKD2, NLGN3, NOTCH2, NRTN, OSMR, P2RY1, PAK2, PARP14, PID1, PIK3R1, PLAT, PLAUR, PLXNA3, PLXNB3, PORCN, PPM1L, PRKCA, PTGIR, PTPRO, PTPRU, RASSF2, RBMS3, RSPO1, RTN4RL1, SCARB1, SCG2, SCTR, SCUBE1, SDC1, SEMA3E, SERPINE1, SERPINE2, SESN3, SFRP5, SH3BP1, SHOX2, SLIT2, SOCS1, SOCS3, SOCS5, SOST, SOSTDC1, SPRY1, SREBF1, STX1A, SULF1, SUSD5, TGFB3, THBS1, TIMP3, TIPARP, TMEM100, TMEM108, TMEM88, TNFAIP3, TNFRSF25, TNK1, TRPM3, TYK2, UNC5C, UPK1B, VAV3, VEGFC, VIPR2, VWC2, WNT11, WNT9A, ZNF423, ZNRF3]</t>
  </si>
  <si>
    <t xml:space="preserve">[ACAN, ACSL6, ADGRB2, ADGRG6, ADGRL1, AKT3, ALDH1A2, AMIGO3, APCDD1, APOD, APOE, ATXN1L, BMP5, BMP7, BOC, BRINP1, BRSK1, CACNA1A, CAMK2B, CBLN2, CBS, CCDC141, CCDC88A, CCK, CDH2, CDH23, CDHR4, CDK5RAP2, CHAC1, CHN1, CLDN11, CLSTN3, CNTN4, COL2A1, COLQ, CPNE5, CPNE6, CRABP2, CSPG4, CYFIP2, DAB1, DCLK2, DDIT4, DDX6, DIXDC1, DLG5, DLX1, DPYSL4, DUSP15, EDNRA, EFHD1, EFNA1, EFNA2, EFNA5, ELL3, EN1, EPHB3, EPM2A, F2, FGFR1, FKBP1B, FOS, FOXA2, FZD1, FZD2, FZD9, GAL3ST1, GDPD5, GFRA1, GLDN, GLI1, GPER1, HAPLN1, HAPLN3, HEY2, HHIP, HIF1A, HS6ST1, IHH, INHBA, IRS2, JUN, KANK1, KRAS, LHX8, LINGO1, LOC536342, LOC613966, LOXL3, LPAR3, LRRC4C, LRRC55, MAFB, MAPK8IP2, MATN2, MEF2A, MIB1, MSX1, MT3, NEDD4, NEFL, NEFM, NFIA, NGF, NGFR, NHSL1, NLGN3, NRTN, NRXN2, NTN1, PCDH17, PHGDH, PKD2, PLP1, PLXNB3, PTPRO, PTPRQ, PTPRS, RAC3, RAP1GAP2, RARB, RASAL1, RBFOX2, RIPOR2, RND1, RNF112, RTN4RL1, SATB2, SDC4, SERINC5, SERPINE2, SERPINF1, SGK1, SHOX2, SLC1A3, SLIT2, SPINT1, SRCIN1, STK26, SULF1, SYT1, TG, TMEM108, TRIM46, TUBB3, UNC5C, VCAN, VWC2, WHRN, WNT11, WNT9A, ZBTB16]</t>
  </si>
  <si>
    <t xml:space="preserve">[ACP5, ADGRB2, ADGRL1, ADRA1B, AGAP2, AGPAT2, AGT, ALOX12, AMIGO3, ANGPT1, ANGPT4, ANGPTL4, ANKH, ANKRD6, APOD, APOE, ATOH8, ATP2A1, ATXN1L, AXIN2, BMP1, BMP7, BRINP1, BTK, C3, CACNA1A, CADM1, CALCR, CAMK2B, CBLN2, CCDC88A, CD109, CD14, CDH2, CDK5RAP2, CEBPB, CHAD, CHN1, CHRNB4, CLSTN3, CMKLR1, CNMD, CNTN4, COLQ, CPNE5, CPNE6, CRABP2, CREB3L1, CSRP3, DAB1, DDX6, DIXDC1, DLG5, DLX1, DMP1, DUSP15, EFNA1, EFNA5, EGR1, ELL3, ENPP4, EPB41L4B, EPHA1, EPHB3, ERRFI1, ETS1, F12, F2, FBN2, FGFR1, FKBP1B, FLT3LG, FOS, FOXA2, FOXC2, FRZB, FURIN, FZD1, FZD2, FZD7, FZD9, GDF10, GDF5, GDPD5, GLI1, GLS, GPER1, GPM6B, GPNMB, GREM1, HCRTR1, HEY2, HIF1A, HNF4A, HOPX, HPSE, IHH, IL17B, IL17D, INHBA, JUN, KANK1, KCNH2, KNG1, LGR4, LMNA, LOC536342, LOXL2, LOXL3, LPAR3, LPL, LRRC4C, MAF, MAFB, MATN1, MCOLN2, MEF2A, METRNL, MGP, MIB1, MMP14, MSX1, MT3, NAV3, NEFL, NGF, NGFR, NLGN3, NLRP6, NTN1, PGLYRP1, PIK3CA, PIK3R1, PIK3R6, PLEKHM1, PLXNB3, PRKCA, PTGDR2, PTGER3, PTGS2, PTPRG, PTPRO, PTPRS, PUM2, RAB7B, RAC3, RAP1GAP2, RARB, RASAL1, RASSF2, RBFOX2, RIPK3, RNF112, RTN4RL1, S100A1, SCARA5, SCIN, SCN3B, SEMA3E, SERPINE1, SERPINE2, SERPINF1, SFRP5, SH3BP1, SHOX2, SLIT2, SMTNL1, SOCS1, SOCS5, SOST, SOSTDC1, SP6, SPON2, SPP1, SPRY1, SRCIN1, SREBF1, STC2, SULF1, SYT1, TACR2, TACSTD2, TG, TGFB3, THBS1, THBS2, THBS4, TMEM100, TNFAIP3, TRPV4, VEGFC, VWC2, WNK4, WNT11, WNT9A, WWC1, ZBTB16, ZBTB20, ZFPM1, ZFPM2, ZNRF3]</t>
  </si>
  <si>
    <t xml:space="preserve">GO:0060548</t>
  </si>
  <si>
    <t xml:space="preserve">negative regulation of cell death</t>
  </si>
  <si>
    <t xml:space="preserve">Group484</t>
  </si>
  <si>
    <t xml:space="preserve">[ACTC1, AGAP2, AGO4, ALOX12, ANGPT1, ANGPT4, ANGPTL4, APOE, AVP, BMP7, CACNA1A, COL2A1, COMP, DAPK1, DLX1, DNAJC3, DOCK8, EFNA1, ELL3, EN1, EYA4, FANK1, FLT3LG, FOXC2, FZD1, FZD9, GDF5, GPNMB, GREM1, HEY2, HIF1A, HSPH1, IGF1R, IL2RB, IRS2, JUN, KRAS, LAMP3, LGALS3, LMNA, MAPK8IP1, MEIS3, MSX1, MT3, NEFL, NGF, NLRC4, NPAS2, NR4A1, PAK2, PIK3CA, PIK3R1, PLAUR, PRKCA, PTGS2, PYCR1, RARB, RPS6KA1, SCG2, SERPINE1, SOCS3, THBS1, TNFAIP3, TNFAIP8, VSTM2L, WNT11, WNT9A, ZFPM2]</t>
  </si>
  <si>
    <t xml:space="preserve">[ACAN, ACTA2, ACTC1, ADGRG6, ALDH1A2, APOD, APOE, AXIN2, BFSP2, BHLHA15, BMP5, BMP7, BOC, BRINP1, BRSK1, BTK, CACNA1A, CAMK2B, CATSPER3, CCDC88A, CCK, CDC25B, CDH2, CDH23, CDK5RAP2, CFAP157, CHN1, CNTN4, COL11A1, COL27A1, CPNE5, CPNE6, CRABP2, CSRP3, CYFIP2, DAB1, DCLK2, DDX6, DIXDC1, DLX1, DPYSL4, DUSP15, EDNRA, EFHD1, EFNA1, EFNA2, EFNA5, ELL3, EN1, EPHA1, EPHB3, F2, FGFR1, FHOD3, FKBP1B, FOXC2, FRZB, FZD2, FZD7, GDF10, GDF5, GDPD5, GLDN, GPER1, HEY2, HIF1A, HS6ST1, IHH, INHBA, ITGA8, JUN, KANK1, KRAS, LHX8, LINGO1, LMNA, LOC536342, LOC613966, LPAR3, LRRC4C, LRRC55, MAF, MAPK8IP2, MATN1, MATN2, MEF2A, MELTF, MIB1, MT3, MYO1E, NEBL, NEDD4, NEFL, NEFM, NGF, NGFR, NLGN3, NRTN, NTN1, PHGDH, PLP1, PLXNB3, PTGS2, PTPRO, PTPRQ, PTPRS, RAC3, RADIL, RAP1GAP2, RARB, RASAL1, RBFOX2, RIPOR2, RND1, RNF112, RNF8, RTN4RL1, SATB2, SDC1, SDC4, SERPINE2, SERPINF1, SERPINH1, SGCD, SGK1, SHOX2, SLC1A3, SLIT2, SRCIN1, SREBF1, STAC3, STK26, SULF1, SYT1, TACSTD2, TGFB3, TMEM108, TMEM79, TRIM46, TUBB3, UNC5C, VWC2, WHRN, ZBTB16, ZFPM1]</t>
  </si>
  <si>
    <t xml:space="preserve">[ACER1, ADAMTSL2, AGAP2, AGT, ALDH1A2, ANKRD6, APCDD1, ARHGAP12, ATOH8, AXIN2, BFSP2, BMP5, BMP7, CA2, CA9, CD109, CDH2, CDHR2, COL2A1, DLG5, DLX3, EDNRA, EN1, ERRFI1, ESRP2, FGFR1, FN3K, FOXC2, FRAS1, FRZB, FZD1, FZD2, FZD7, GLI1, GPSM2, GREM1, HEY2, HHIP, HIF1A, HPSE, IHH, INHBA, JUN, KLHL3, KRAS, KRT16, LGALS3, LGR4, LOXL3, MAF, MIB1, MMP14, MSX1, MYO1E, NTN1, PHGDH, PKD2, PTPRO, PTPRQ, PTPRS, RARB, RIPOR2, SDC4, SEMA3E, SERPINE2, SH3BP1, SLIT2, SOCS3, SOSTDC1, SPINT1, SPRY1, SREBF1, SULF1, TACSTD2, TMEM100, TMEM79, UPK1B, VEGFC, WHRN, WNK4, WNT11, ZNRF3]</t>
  </si>
  <si>
    <t xml:space="preserve">GO:0042327</t>
  </si>
  <si>
    <t xml:space="preserve">positive regulation of phosphorylation</t>
  </si>
  <si>
    <t xml:space="preserve">[ADRA1B, AGT, ANGPT1, ANGPT4, ANGPTL4, ANKRD6, AVP, AVPI1, AXIN2, BMP5, BMP7, C1QTNF2, C3, CAB39, CCDC88A, CDC25B, CDH2, CSPG4, DAB1, DUSP15, EFNA1, EFNA5, F2, FAM20A, FGFR1, FLT3LG, FZD1, FZD7, GDF10, GDF5, GPD1, GPER1, GPNMB, GREM1, HCRTR1, HSPH1, HTR2A, INHBA, JUN, KRAS, KSR1, LOC536342, LPAR3, MAPK8IP1, MT3, NCF1, NECAB2, NOTCH2, OPRD1, PAK2, PAK4, PARP14, PIK3CA, PIK3R6, PKD2, PLA2G5, PLAUR, PRKCA, PTGS2, RAMP3, RASSF2, RIPK3, RSPO1, SOCS1, SRCIN1, STK26, TGFB3, THBS1, THBS4, TRPV4, VAV3, VEGFC, WNT11, WWC1]</t>
  </si>
  <si>
    <t xml:space="preserve">[A2M, ACOX2, ADRA1B, AGAP2, AGT, AKAP12, AKT3, ANGPT1, ANKRD6, ATP6V1C2, AVPI1, BLK, BLNK, BMP5, BMP7, C1QTNF2, C1R, C1S, C3, CADM1, CD14, CD19, CD79A, CD86, CDH2, CFD, CMKLR1, CREBRF, CSPG4, CXCL14, CYFIP2, DIXDC1, DLG5, DUSP15, EFNA1, ENPP4, EPS8, ETS1, EYA4, F12, F2, FABP4, FGFR1, FKBP1B, FOXC2, FZD9, GDF10, GDF5, GLI1, GPER1, GPNMB, GREM1, HCRTR1, HIF1A, HMGA1, HOPX, HPSE, HTR2A, IHH, IL16, IL17B, IL17D, INHBA, ITGA8, ITGB2, JUN, KANK1, KRAS, KSR1, LCK, LGALS1, LGR4, LGR6, LOXL3, LPAR3, LPAR4, MAPK8IP1, MC1R, MEIS3, MSX1, MT3, NCF1, NECAB2, NEDD4, NLGN3, NLRC4, NLRP6, NOTCH2, NPAS2, PAK2, PARP14, PGLYRP1, PIK3R1, PIK3R6, PKD2, PLA2G5, PLAGL2, PLAUR, PLEKHG5, PRKCA, PTGDR2, PTGIR, PTGS2, PTPRS, PUM2, RAB7B, RAMP3, RASSF2, RIPK3, RIPOR2, RNF8, RSPO1, S100A4, SCG2, SCUBE1, SERPINE1, SHD, SHOX2, SLC44A2, SLIT2, SOCS1, SOCS5, SPON2, STK26, STX1A, SULF1, TGFB3, THBS1, THBS4, TIMP3, TMEM108, TNFAIP3, TRAF5, TRPV4, VAV3, VEGFC, WNT11, WNT9A, WWC1, ZNF423]</t>
  </si>
  <si>
    <t xml:space="preserve">Group516</t>
  </si>
  <si>
    <t xml:space="preserve">[ASIC1, ASIC3, ATP2A1, ATP2B1, ATP6V1C2, AZIN2, BHLHA15, CACNA1A, CACNG5, CALHM5, CATSPER3, CD19, CHP1, CHRM5, CHRNA4, CHRNB4, CHRNG, CP, DAPK1, F2, FKBP1B, GPER1, GRIN2C, GRIN3B, HTR2A, IL16, ITPR2, KCNAB3, KCNH2, KCNK17, KCNK5, KCNK7, KCNMB4, KCNN3, KLHL3, LGALS3, LRRC55, MAPK8IP2, MELTF, MFSD3, MRS2, MT3, NEDD4, NKAIN1, NLGN3, PANX3, PKD2, RAMP3, SCARA5, SCN3B, SCN4A, SCNN1A, SERINC5, SERPINE2, SLC10A6, SLC12A2, SLC12A6, SLC1A3, SLC1A4, SLC20A2, SLC25A29, SLC2A12, SLC31A1, SLC36A2, SLC36A3, SLC38A2, SLC38A5, SLC39A8, SLC4A11, SLC4A2, SLC4A3, SLC4A4, SLC7A8, SLC9A2, STC2, STEAP4, SYT1, TRPM3, TRPM5, TRPV1, TRPV4, WNK4, WWP2]</t>
  </si>
  <si>
    <t xml:space="preserve">GO:0045937</t>
  </si>
  <si>
    <t xml:space="preserve">positive regulation of phosphate metabolic process</t>
  </si>
  <si>
    <t xml:space="preserve">[ADRA1B, AGT, AKAP12, ANGPT1, ANGPT4, ANGPTL4, ANKRD6, APOE, AVP, AVPI1, AXIN2, BMP5, BMP7, C1QTNF2, C3, CAB39, CCDC88A, CDC25B, CDH2, CSPG4, DAB1, DUSP15, EFNA1, EFNA5, F2, FAM20A, FGFR1, FLT3LG, FZD1, FZD2, FZD7, GDF10, GDF5, GPD1, GPER1, GPNMB, GREM1, HCRTR1, HSPH1, HTR2A, INHBA, ITGA1, JUN, KRAS, KSR1, LOC536342, LPAR3, MAPK8IP1, MT3, NCF1, NECAB2, NOTCH2, OPRD1, PAK2, PAK4, PARP14, PID1, PIK3CA, PIK3R6, PKD2, PLA2G5, PLAUR, PRKCA, PTGIR, PTGS2, RAMP3, RASSF2, RIPK3, RSPO1, SOCS1, SRCIN1, STK26, TGFB3, THBS1, THBS4, TRPV4, VAV3, VEGFC, WNT11, WWC1]</t>
  </si>
  <si>
    <t xml:space="preserve">GO:0010562</t>
  </si>
  <si>
    <t xml:space="preserve">positive regulation of phosphorus metabolic process</t>
  </si>
  <si>
    <t xml:space="preserve">GO:0010647</t>
  </si>
  <si>
    <t xml:space="preserve">positive regulation of cell communication</t>
  </si>
  <si>
    <t xml:space="preserve">[ADRA1B, AGAP2, AGT, AKAP12, AKT3, ANGPT1, ANKRD6, APOE, ATP6V1C2, AVPI1, BLK, BLNK, BMP5, BMP7, C1QTNF2, C3, CA2, CD14, CDH2, CHRNB4, CLSTN3, CREBRF, CSPG4, CYFIP2, DIXDC1, DLG5, DOC2B, DUSP15, EFNA1, EPS8, F2, FGFR1, FZD9, GDF10, GDF5, GLI1, GPER1, GPNMB, GREM1, HCRTR1, HIF1A, HPSE, HTR2A, IHH, INHBA, IRS2, ITGA8, JUN, KANK1, KRAS, KSR1, LCK, LGALS1, LGR4, LGR6, LOXL3, LPAR3, LPAR4, MAPK8IP1, MC1R, MEIS3, MSX1, MT3, NCF1, NECAB2, NEDD4, NLGN3, NOTCH2, PAK2, PARP14, PIK3R1, PIK3R6, PKD2, PLA2G5, PLAGL2, PLAUR, PLEKHG5, PRKCA, PTGDR2, PTGIR, PUM2, RAMP3, RASSF2, RIPK3, RSPO1, S100A4, SCUBE1, SERPINE2, SHD, SHOX2, SLC1A3, SLC44A2, SOCS1, SPP1, STK26, STX1A, SULF1, SYT1, SYT12, TGFB3, THBS1, TIMP3, TMEM108, TRAF5, TRPV4, WNT11, WNT9A, WWC1, ZNF423]</t>
  </si>
  <si>
    <t xml:space="preserve">GO:0023056</t>
  </si>
  <si>
    <t xml:space="preserve">positive regulation of signaling</t>
  </si>
  <si>
    <t xml:space="preserve">[ACAN, ACER1, ACP5, ACSL6, ACTA2, ACTC1, ADAMTSL2, ADGRB2, ADGRG6, ADGRL1, AGAP2, AGO4, AGT, AKT3, ALDH1A2, ALOX12, AMH, AMIGO3, ANGPT1, ANGPT4, ANGPTL4, ANKH, ANKRD6, APCDD1, APOD, APOE, AQP5, ATXN1L, AXIN2, BFSP2, BMP1, BMP5, BMP7, BOC, BRINP1, BRSK1, BTK, C3, CACNA1A, CALCR, CAMK2B, CBLN2, CBS, CCDC141, CCDC88A, CCK, CD109, CD79A, CDH2, CDH23, CDHR4, CDK5RAP2, CEBPB, CHAC1, CHAD, CHN1, CLDN1, CLDN11, CLEC3B, CLEC4D, CLSTN3, CNMD, CNTN4, COL11A1, COL1A2, COL27A1, COL2A1, COL8A1, COLQ, COMP, CPE, CPNE5, CPNE6, CRABP2, CREB3L2, CSPG4, CSRP3, CXCL14, CYFIP2, CYTL1, DAB1, DCLK2, DDIT4, DDX6, DHTKD1, DIXDC1, DLG5, DLX1, DLX3, DMP1, DNAAF3, DPYSL4, DUSP15, EDNRA, EFHD1, EFNA1, EFNA2, EFNA5, EGR1, ELL3, EN1, ENPEP, EPHA1, EPHB3, EPM2A, ERRFI1, ESRP2, ETS1, F2, FAM20A, FBN2, FGFR1, FGFRL1, FHOD3, FKBP1B, FLT3LG, FOS, FOXA2, FOXC2, FRAS1, FRZB, FZD1, FZD2, FZD7, FZD9, GAL3ST1, GDF5, GDPD5, GFRA1, GLDN, GLI1, GPER1, GPM6B, GPSM2, GREM1, HAPLN1, HAPLN3, HEY2, HHIP, HIF1A, HIVEP3, HOPX, HPSE, HS6ST1, IFITM5, IHH, IL17D, INHBA, IRS2, ITGA8, JAK2, JPH1, JUN, KANK1, KLF1, KLHL3, KRAS, KRT16, LCK, LGALS1, LGR4, LHX8, LINGO1, LMNA, LOC536342, LOC613966, LOXL2, LOXL3, LPAR3, LRIG3, LRRC4C, LRRC55, LTBP1, MAF, MAFB, MAPK8IP2, MATN1, MATN2, MBTD1, MEF2A, MFAP2, MGP, MIB1, MME, MMP14, MMP17, MSX1, MT3, MYO1E, NDP, NEBL, NEDD4, NEFL, NEFM, NFIA, NGF, NGFR, NHSL1, NLGN3, NOTCH2, NR4A1, NRG2, NRTN, NRXN2, NTN1, PAPSS2, PCDH17, PGLYRP1, PHGDH, PIK3CA, PIK3R1, PIK3R6, PKD2, PLCD3, PLP1, PLXNB3, PRKCA, PTGS2, PTPRO, PTPRQ, PTPRS, RAB7B, RAC3, RAP1GAP2, RARB, RASAL1, RASSF2, RBFOX2, RHOBTB3, RIPK3, RIPOR2, RND1, RNF112, RNF8, RTN4RL1, SATB1, SATB2, SCG2, SCIN, SDC3, SDC4, SELENOM, SEMA3E, SERINC5, SERPINE1, SERPINE2, SERPINF1, SERPINH1, SFRP5, SGCD, SGK1, SHOX2, SLC1A3, SLC38A10, SLIT2, SMTNL1, SOCS1, SOCS3, SOCS5, SOSTDC1, SP6, SPINT1, SPP1, SPRY1, SRCIN1, SREBF1, STAC3, STK26, SULF1, SYT1, TACSTD2, TG, TGFB3, THBS1, THBS2, THBS3, THBS4, TIPARP, TMEM100, TMEM108, TMEM79, TNFAIP3, TRIM45, TRIM46, TRPV4, TUBB3, UNC5C, USP2, VCAN, VEGFC, VWC2, WHRN, WNK4, WNT11, WNT9A, ZBTB16, ZFPM1, ZFPM2, ZNRF3]</t>
  </si>
  <si>
    <t xml:space="preserve">[ADAMTSL2, ADRA1B, AGAP2, AGT, AKAP12, AKT3, AMH, ANGPT1, ANKRD6, APCDD1, APOD, APOE, ARHGAP12, ARHGEF16, ARHGEF19, ASIC1, ATP6V1C2, AVP, AVPI1, AXIN2, BAIAP2, BLK, BLNK, BMP5, BMP7, C1QTNF2, C3, CA2, CACNA1A, CACNG5, CBS, CCK, CD109, CD14, CDH2, CHAC1, CHAD, CHN1, CHP1, CHRNB4, CLSTN3, CMKLR1, CNKSR2, COL2A1, CRABP2, CREBRF, CSPG4, CYFIP2, DAB1, DAPK1, DDIT4, DIXDC1, DKK3, DLG5, DLX1, DOC2B, DUSP14, DUSP15, DUSP4, EFNA1, EFNA5, EGR1, ELL3, EPS8, ERRFI1, EYA4, F2, FBN2, FGFR1, FKBP1B, FLT3LG, FRRS1L, FRZB, FURIN, FZD1, FZD9, GDF10, GDF5, GDPD5, GLI1, GNAI1, GPER1, GPNMB, GREM1, GRID2IP, HCRTR1, HEY2, HHIP, HIF1A, HIPK4, HNF4A, HOMER2, HPSE, HSPH1, HTR2A, IGF1R, IGFBP2, IHH, IL16, IL17B, IL17D, INHBA, IRS2, ITGA1, ITGA8, JADE1, JUN, KALRN, KANK1, KRAS, KSR1, LCK, LGALS1, LGALS3, LGR4, LGR6, LMNA, LOXL3, LPAR3, LPAR4, LRRC4C, LRRTM4, MAPK8IP1, MAPK8IP2, MC1R, MDK, MEIS3, METRNL, MIA, MMP14, MSX1, MT3, NCF1, NDP, NECAB2, NEDD4, NGEF, NGF, NKD2, NLGN3, NLRC4, NLRP6, NOTCH2, NRTN, PAK2, PAK4, PARP14, PCDH17, PID1, PIK3R1, PIK3R6, PKD2, PLA2G5, PLAGL2, PLAUR, PLEKHG5, PRKCA, PTGDR2, PTGIR, PTGS2, PTPRO, PTPRS, PUM2, RAB7B, RAMP3, RAP1GAP2, RASA2, RASAL1, RASGRF2, RASSF2, RBMS3, RGS9, RIPK3, RIPOR2, RPH3AL, RSPO1, RTN4RL1, S100A4, SCG2, SCG5, SCUBE1, SERPINE1, SERPINE2, SESN3, SFRP5, SH3BP1, SHD, SHOX2, SLC1A3, SLC44A2, SLIT2, SOCS1, SOCS3, SOCS5, SOST, SOSTDC1, SPP1, SPRY1, SREBF1, STC2, STK26, STX1A, SULF1, SYNGR1, SYT1, SYT12, TG, TGFB3, THBS1, THBS4, TIMP3, TMEM100, TMEM108, TMEM88, TNFAIP3, TNK1, TRAF5, TRPV4, UACA, VAV3, VEGFC, VWC2, WNT11, WNT9A, WWC1, ZNF423, ZNRF3]</t>
  </si>
  <si>
    <t xml:space="preserve">[ADAMTSL2, ADRA1B, AGAP2, AGT, AKAP12, AKT3, AMH, ANGPT1, ANKRD6, APCDD1, APOD, APOE, ARHGAP12, ARHGEF16, ARHGEF19, ATP6V1C2, AVP, AVPI1, AXIN2, BLNK, BMP5, BMP7, C1QTNF2, C3, CACNG5, CBS, CCK, CD109, CD14, CDH2, CHAC1, CHAD, CHN1, CHP1, CMKLR1, CNKSR2, COL2A1, CRABP2, CREBRF, CSPG4, CYFIP2, DAB1, DAPK1, DDIT4, DIXDC1, DKK3, DLG5, DLX1, DUSP14, DUSP15, DUSP4, EFNA1, EGR1, ELL3, EPS8, ERRFI1, EYA4, F2, FBN2, FGFR1, FKBP1B, FLT3LG, FRRS1L, FRZB, FURIN, FZD1, FZD9, GDF10, GDF5, GDPD5, GLI1, GNAI1, GPER1, GPNMB, GREM1, HCRTR1, HEY2, HHIP, HIF1A, HIPK4, HOMER2, HPSE, HSPH1, HTR2A, IGF1R, IGFBP2, IHH, IL16, IL17B, IL17D, INHBA, ITGA1, ITGA8, JADE1, JUN, KALRN, KANK1, KRAS, KSR1, LCK, LGALS1, LGALS3, LGR4, LGR6, LMNA, LOXL3, LPAR3, LPAR4, LRRC4C, LRRTM4, MAPK8IP1, MAPK8IP2, MC1R, MDK, MEIS3, METRNL, MIA, MMP14, MSX1, MT3, NCF1, NDP, NECAB2, NEDD4, NGEF, NGF, NKD2, NLGN3, NLRC4, NLRP6, NOTCH2, NRTN, PAK2, PAK4, PARP14, PID1, PIK3R1, PIK3R6, PKD2, PLA2G5, PLAGL2, PLAUR, PLEKHG5, PRKCA, PTGDR2, PTGIR, PTGS2, PTPRO, PTPRS, PUM2, RAB7B, RAMP3, RAP1GAP2, RASA2, RASAL1, RASGRF2, RASSF2, RBMS3, RGS9, RIPK3, RIPOR2, RPH3AL, RSPO1, RTN4RL1, S100A4, SCG2, SCUBE1, SERPINE1, SERPINE2, SESN3, SFRP5, SH3BP1, SHD, SHOX2, SLC44A2, SLIT2, SOCS1, SOCS3, SOCS5, SOST, SOSTDC1, SPP1, SPRY1, STC2, STK26, STX1A, SULF1, TG, TGFB3, THBS1, THBS4, TIMP3, TMEM100, TMEM108, TMEM88, TNFAIP3, TNK1, TRAF5, TRPV4, UACA, VAV3, VEGFC, VWC2, WNT11, WNT9A, WWC1, ZNF423, ZNRF3]</t>
  </si>
  <si>
    <t xml:space="preserve">[ACAN, ACER1, ACP5, ACTA2, ACTC1, ADAMTSL2, ADGRG6, AGAP2, AGO4, AGT, AKT3, ALDH1A2, ALOX12, AMH, ANGPT1, ANKH, ANKRD6, APCDD1, APOD, AQP5, ATXN1L, AXIN2, BFSP2, BMP1, BMP5, BMP7, BTK, CACNA1A, CALCR, CBS, CCDC141, CD109, CD79A, CDH2, CDH23, CDK5RAP2, CEBPB, CHAD, CLDN1, CLEC3B, CLEC4D, CNMD, COL11A1, COL1A2, COL27A1, COL2A1, COL8A1, COMP, CPE, CREB3L2, CSRP3, CXCL14, CYTL1, DAB1, DCLK2, DDIT4, DHTKD1, DIXDC1, DLG5, DLX1, DLX3, DMP1, DNAAF3, EDNRA, EFNA1, EFNA2, EGR1, ELL3, EN1, ENPEP, EPHB3, ERRFI1, ESRP2, ETS1, FAM20A, FBN2, FGFR1, FGFRL1, FHOD3, FLT3LG, FOS, FOXA2, FOXC2, FRAS1, FRZB, FZD1, FZD2, FZD7, FZD9, GDF5, GDPD5, GLI1, GPER1, GPM6B, GPSM2, GREM1, HEY2, HHIP, HIF1A, HIVEP3, HOPX, HPSE, HS6ST1, IFITM5, IHH, IL17D, INHBA, IRS2, ITGA8, JAK2, JPH1, JUN, KLF1, KLHL3, KRAS, KRT16, LCK, LGALS1, LGR4, LHX8, LMNA, LOC536342, LOXL2, LOXL3, LRIG3, LTBP1, MAF, MAFB, MATN1, MEF2A, MFAP2, MGP, MIB1, MME, MMP14, MMP17, MSX1, MYO1E, NDP, NEBL, NFIA, NOTCH2, NR4A1, NRG2, NRTN, NTN1, PAPSS2, PGLYRP1, PHGDH, PIK3CA, PIK3R1, PIK3R6, PKD2, PLCD3, PLP1, PRKCA, PTGS2, PTPRO, PTPRQ, PTPRS, RAB7B, RAC3, RARB, RASSF2, RBFOX2, RHOBTB3, RIPK3, RIPOR2, RTN4RL1, SATB1, SATB2, SCIN, SDC3, SDC4, SELENOM, SERPINE2, SERPINF1, SERPINH1, SGCD, SHOX2, SLC38A10, SLIT2, SMTNL1, SOCS1, SOCS3, SOCS5, SOSTDC1, SP6, SPINT1, SPP1, SPRY1, SREBF1, STAC3, SULF1, TACSTD2, TG, TGFB3, THBS3, TIPARP, TMEM100, TMEM108, TMEM79, TNFAIP3, TRIM45, TRPV4, UNC5C, USP2, VEGFC, WHRN, WNK4, WNT11, WNT9A, ZBTB16, ZFPM1, ZFPM2, ZNRF3]</t>
  </si>
  <si>
    <t xml:space="preserve">[ADCY2, ADGRB2, ADGRG6, ADGRL1, ADRA1B, AGAP2, AGT, AKAP12, AKT3, ANGPT1, ANKRD6, APOE, ARHGAP12, ARHGEF16, ARHGEF19, ARL4D, ASB12, ATP2A1, AVP, AVPI1, BHLHA15, BLNK, BMP5, BMP7, BRSK1, BTK, C1QTNF2, CAB39, CALCR, CAMK2B, CBS, CCDC88A, CD14, CDC42BPG, CDH2, CHAC1, CHAD, CHN1, CHP1, CMKLR1, COL1A2, CSPG4, CTNNAL1, DAB1, DAPK1, DCLK2, DDIT4, DGKB, DLG5, DOCK8, DUSP14, DUSP15, DUSP4, EFNA1, ELL3, EPS8, F2, FGFR1, FKBP1B, GCGR, GDF10, GDF5, GNAI1, GPER1, GPNMB, GPSM2, GREM1, GRIN2C, HCRTR1, HIF1A, HIPK4, HOMER2, HPSE, HSPH1, HTR2A, IGF1R, INHBA, ITPR2, JAK2, JUN, KALRN, KANK1, KCNH2, KRAS, KSR1, LCK, LGALS1, LOC536342, LPAR3, LPAR4, LRRC4C, LRRTM4, MAPK15, MAPK8IP1, MAPK8IP2, MC1R, MEF2A, MEIS3, MOB1A, MSX1, MT3, NCF1, NECAB2, NEDD4, NEURL2, NGEF, NGFR, NIM1K, NLRP6, NOTCH2, NRG2, NUAK1, PAK2, PAK4, PARP14, PIK3CA, PIK3R1, PIK3R6, PKD2, PKN2, PLA2G5, PLAGL2, PLAUR, PLCD3, PLCH2, PLEKHG5, PLEKHM1, PPM1L, PRKCA, PTGDR2, PTGIR, PTGS2, PUM2, RAC3, RAMP3, RAP1GAP2, RAPGEFL1, RASA2, RASAL1, RASGEF1C, RASGRF2, RASSF2, RGS9, RHOU, RHOV, RIPK3, RIPOR2, RND1, RPS6KA1, RRAS2, RRP8, RTN4RL1, S100A4, SCG2, SERPINE2, SESN3, SFRP5, SGK1, SH3BP1, SLC44A2, SLIT2, SOCS1, SOCS3, SOCS5, SPRY1, STAC3, STK26, TESK2, TGFB3, THBS1, TIMP3, TMEM100, TNFAIP3, TNK1, TRAF5, TRPV4, TYK2, UACA, VAV3, WNK4, WNT11, WWC1]</t>
  </si>
  <si>
    <t xml:space="preserve">[A2M, ACAN, ACER1, ACSL6, ACTA2, ACTC1, ADGRG6, ALDH1A2, AMH, ANGPT1, ANGPT4, ANGPTL4, APCDD1, APOD, APOE, ATOH8, AXIN2, BFSP2, BHLHA15, BLK, BMP5, BMP7, BOC, BRINP1, BRSK1, BTK, CACNA1A, CALCR, CAMK2B, CATSPER3, CCDC88A, CCK, CD109, CD79A, CDC25B, CDH2, CDH23, CDHR2, CDK5RAP2, CEBPB, CFAP157, CHAC1, CHN1, CLEC4D, CMKLR1, CNMD, CNTN4, COL11A1, COL27A1, COL2A1, COL8A1, CPNE5, CPNE6, CRABP2, CREB3L2, CSPG4, CSRP3, CXCL14, CYFIP2, CYTL1, DAB1, DCLK2, DDIT4, DDX6, DHTKD1, DIXDC1, DLG5, DLX1, DLX3, DPYSL4, DUSP15, EDNRA, EFHD1, EFNA1, EFNA2, EFNA5, EGR1, ELK4, ELL3, EN1, EPHA1, EPHB3, ERRFI1, ETS1, EYA4, F2, FABP4, FBN2, FGFR1, FHOD3, FKBP1B, FLT3LG, FN3K, FOS, FOXA2, FOXA3, FOXC2, FOXD2, FRZB, FZD1, FZD2, FZD7, FZD9, GDF10, GDF5, GDPD5, GLDN, GLI1, GPER1, GPSM2, GREM1, HEY2, HHIP, HIF1A, HIVEP3, HOPX, HS6ST1, HTR2A, IHH, INHBA, ITGA8, ITGB2, JAK2, JDP2, JUN, KANK1, KLF1, KRAS, KRT16, LAMB3, LCK, LGALS1, LGALS3, LGR4, LHX8, LINGO1, LMNA, LOC536342, LOC613966, LOXL2, LOXL3, LPAR3, LPL, LRRC4C, LRRC55, LTBP3, MAF, MAFB, MAPK8IP2, MATN1, MATN2, MEF2A, MELTF, METRNL, MGP, MIB1, MITF, MMP14, MSX1, MT3, MYO1E, NEBL, NEDD4, NEFL, NEFM, NGF, NGFR, NHSL1, NLGN3, NOTCH2, NR4A1, NRTN, NTN1, PGLYRP1, PHGDH, PIK3R1, PIK3R6, PLAGL1, PLEKHB1, PLP1, PLXNB3, PRKCA, PTGS2, PTPRO, PTPRQ, PTPRS, RAB7B, RAC3, RADIL, RAP1GAP2, RARB, RASAL1, RASSF2, RBFOX2, RIPK3, RIPOR2, RND1, RNF112, RNF8, RRAS2, RTN4RL1, SATB1, SATB2, SCIN, SCUBE1, SDC1, SDC3, SDC4, SERPINE2, SERPINF1, SERPINH1, SFRP5, SGCD, SGK1, SH3BP1, SHOX2, SLC1A3, SLIT2, SOCS1, SOCS3, SOCS5, SOSTDC1, SPIC, SPP1, SRCIN1, SREBF1, STAC3, STEAP4, STK26, SULF1, SYT1, TACSTD2, TGFB3, TIPARP, TMEM100, TMEM108, TMEM79, TNK1, TRIM46, TRPS1, TRPV4, TUBB3, TYK2, UNC5C, UPK1B, USH1C, VCAN, VWC2, WHRN, WIF1, WNT11, WNT9A, ZBTB16, ZBTB7C, ZFPM1, ZFPM2, ZNF750]</t>
  </si>
  <si>
    <t xml:space="preserve">GO:0009967</t>
  </si>
  <si>
    <t xml:space="preserve">positive regulation of signal transduction</t>
  </si>
  <si>
    <t xml:space="preserve">[ADRA1B, AGAP2, AGT, AKAP12, AKT3, ANGPT1, ANKRD6, ATP6V1C2, AVPI1, BLNK, BMP5, BMP7, C1QTNF2, C3, CD14, CDH2, CREBRF, CSPG4, CYFIP2, DIXDC1, DLG5, DUSP15, EFNA1, EPS8, F2, FGFR1, FZD9, GDF10, GDF5, GLI1, GPER1, GPNMB, GREM1, HCRTR1, HIF1A, HPSE, HTR2A, IHH, INHBA, ITGA8, JUN, KANK1, KRAS, KSR1, LCK, LGALS1, LGR4, LGR6, LOXL3, LPAR3, LPAR4, MAPK8IP1, MC1R, MEIS3, MSX1, MT3, NCF1, NECAB2, NEDD4, NLGN3, NOTCH2, PAK2, PARP14, PIK3R1, PIK3R6, PKD2, PLA2G5, PLAGL2, PLAUR, PLEKHG5, PRKCA, PTGDR2, PTGIR, PUM2, RAMP3, RASSF2, RIPK3, RSPO1, S100A4, SCUBE1, SHD, SHOX2, SLC44A2, SOCS1, STK26, STX1A, SULF1, TGFB3, THBS1, TIMP3, TMEM108, TRAF5, TRPV4, WNT11, WNT9A, WWC1, ZNF423]</t>
  </si>
  <si>
    <t xml:space="preserve">GO:0006811</t>
  </si>
  <si>
    <t xml:space="preserve">ion transport</t>
  </si>
  <si>
    <t xml:space="preserve">Group523</t>
  </si>
  <si>
    <t xml:space="preserve">[ABCA7, ANKH, ANO5, APOE, AQP5, ASIC1, ASIC3, ATP2A1, ATP2B1, ATP6V1C2, ATP8A1, AZIN2, BHLHA15, CA2, CACNA1A, CACNG5, CALHM5, CATSPER3, CD19, CHP1, CHRM5, CHRNA4, CHRNB4, CHRNG, CLCN3, CP, DAPK1, F2, FKBP1B, GPER1, GRID1, GRIN2C, GRIN3B, HTR2A, IL16, IRS2, ITPR2, KCNAB3, KCNH2, KCNK17, KCNK5, KCNK7, KCNMB4, KCNN3, KLHL3, LGALS3, LOC613966, LRRC55, MAPK8IP2, MELTF, MFSD3, MRS2, MT3, NEDD4, NKAIN1, NLGN3, P2RY1, PANX3, PKD2, PLA2G2F, PLA2G5, PLTP, RAMP3, SCARA5, SCARB1, SCN3B, SCN4A, SCNN1A, SERINC5, SERPINE2, SFXN2, SLC10A6, SLC12A1, SLC12A2, SLC12A6, SLC16A12, SLC16A13, SLC16A3, SLC19A1, SLC1A3, SLC1A4, SLC20A2, SLC22A17, SLC25A22, SLC25A29, SLC2A1, SLC2A12, SLC31A1, SLC36A2, SLC36A3, SLC38A10, SLC38A2, SLC38A5, SLC39A8, SLC4A11, SLC4A2, SLC4A3, SLC4A4, SLC6A12, SLC6A9, SLC7A8, SLC9A2, SLCO4A1, STC2, STEAP4, SYT1, TG, THBS1, TRPM3, TRPM5, TRPV1, TRPV4, WNK4, WWP2]</t>
  </si>
  <si>
    <t xml:space="preserve">Group520</t>
  </si>
  <si>
    <t xml:space="preserve">[AGAP2, ALDH1A2, ALOX12, ANGPT1, APOD, APOE, ATOH8, ATXN1L, AXIN2, BLK, BMP5, BMP7, BTK, CCDC88A, CD109, CD86, CDH2, CEBPB, DLG5, DUSP15, EGR1, ELL3, EPHA1, ESRP2, F2, FABP4, FGFR1, FGFRL1, FLT3LG, FRZB, FZD7, FZD9, GDF5, GLI1, GPER1, GPNMB, GREM1, HEY2, HIF1A, HMGA1, HNF4A, HPSE, IGFBP2, IHH, INHBA, IRS2, ITGA1, JAK2, JUN, KRAS, LCK, LGALS3, LMNA, LTBP3, MSX1, NCCRP1, NGFR, NR4A1, NTN1, OSMR, P3H2, PID1, PKD2, PLA2G2F, PLCD3, PLXNB3, PRKCA, PTGDR2, PTGES, PTGIR, PTGS2, PTPRU, RARB, RERG, RIPK3, SCG2, SCIN, SDC4, SERPINE2, SERPINF1, SFRP5, SHOX2, SP6, SPRY1, ST8SIA1, SULF1, TACSTD2, TGFB3, THBS1, THBS4, TNFAIP3, TNFRSF25, TNK1, TYK2, VAV3, VEGFC, WNT11, WNT9A, ZBTB16, ZBTB7C, ZFPM2]</t>
  </si>
  <si>
    <t xml:space="preserve">[ADRA1B, AGT, ANGPT1, ANGPT4, ANGPTL4, ANKRD6, APOE, AVP, AVPI1, AXIN2, BMP5, BMP7, C1QTNF2, C3, CAB39, CBS, CCDC88A, CD109, CDC25B, CDH2, CHAD, CHP1, CSPG4, DAB1, DDIT4, DNAJC3, DUSP14, DUSP15, DUSP4, EFNA1, EFNA5, EPHA1, ERRFI1, F2, FABP4, FAM20A, FGFR1, FLT3LG, FZD1, GDF10, GDF5, GPER1, GPNMB, GREM1, HCRTR1, HSPH1, HTR2A, IGF1R, INHBA, ITGB2, JUN, KRAS, KSR1, LOC536342, LPAR3, LRRC4C, LRRTM4, MAPK8IP1, MAPK8IP2, MT3, NCF1, NECAB2, NLRP6, NOTCH2, OPRD1, PAK2, PAK4, PARP14, PID1, PIK3CA, PIK3R6, PKD2, PLA2G5, PLAUR, PRKCA, PTGS2, RAMP3, RASSF2, RIPK3, RSPO1, RTN4RL1, SLIT2, SOCS1, SOCS3, SOCS5, SPRY1, SRCIN1, STK26, TGFB3, THBS1, THBS4, TIMP3, TNFAIP3, TRPT1, TRPV4, VEGFC, WNT11, WWC1]</t>
  </si>
  <si>
    <t xml:space="preserve">[ACAN, ACER1, ACP5, ACSL6, ACTA2, ACTC1, ADAMTSL2, ADGRB2, ADGRG6, ADGRL1, AGAP2, AGO4, AGT, AKT3, ALDH1A2, ALOX12, AMH, AMIGO3, ANGPT1, ANGPT4, ANGPTL4, ANKH, ANKRD6, APCDD1, APOD, APOE, AQP5, ATOH8, ATXN1L, AXIN2, BFSP2, BMP1, BMP5, BMP7, BOC, BRINP1, BRSK1, BTK, C3, CACNA1A, CALCR, CAMK2B, CBLN2, CBS, CCDC141, CCDC88A, CCK, CD109, CD79A, CDH2, CDH23, CDHR4, CDK5RAP2, CEBPB, CHAC1, CHAD, CHMP4C, CHN1, CLDN1, CLDN11, CLEC3B, CLEC4D, CLSTN3, CNMD, CNTN4, COL11A1, COL1A2, COL27A1, COL2A1, COL8A1, COLQ, COMP, CPE, CPNE5, CPNE6, CRABP2, CREB3L2, CSPG4, CSRP3, CXCL14, CYFIP2, CYTL1, DAB1, DCLK2, DDIT4, DDX6, DHTKD1, DIXDC1, DKK3, DLG5, DLX1, DLX3, DMP1, DNAAF3, DPYSL4, DUSP15, DUSP4, EBF1, EDNRA, EFHD1, EFNA1, EFNA2, EFNA5, EGR1, ELL3, EN1, ENPEP, EPHA1, EPHB3, EPM2A, ERRFI1, ESRP2, ETS1, EYA4, F2, FAM20A, FBN2, FGFR1, FGFRL1, FHOD3, FKBP1B, FLT3LG, FOS, FOXA2, FOXC2, FRAS1, FRZB, FZD1, FZD2, FZD7, FZD9, GAL3ST1, GATM, GDF5, GDPD5, GFRA1, GLDN, GLI1, GPER1, GPM6B, GPSM2, GREM1, HAPLN1, HAPLN3, HEY2, HHIP, HIF1A, HIVEP3, HNF4A, HOPX, HPSE, HS6ST1, IFITM5, IHH, IL17D, INHBA, INSRR, IRS2, ITGA8, ITGB2, JAK2, JPH1, JUN, KANK1, KCTD15, KLF1, KLHL3, KRAS, KRT16, LAMB3, LCK, LENEP, LGALS1, LGR4, LHX8, LINGO1, LMNA, LOC525353, LOC536342, LOC613966, LOXL2, LOXL3, LPAR3, LRIG3, LRRC4C, LRRC55, LTBP1, MAF, MAFB, MAPK8IP2, MATN1, MATN2, MBTD1, MEF2A, MFAP2, MGP, MIB1, MME, MMP14, MMP17, MSX1, MT3, MYO1E, NDP, NEBL, NEDD4, NEFL, NEFM, NFIA, NGF, NGFR, NHSL1, NLGN3, NOTCH2, NR4A1, NRG2, NRTN, NRXN2, NTN1, PAPSS2, PCDH17, PGLYRP1, PHGDH, PIK3CA, PIK3R1, PIK3R6, PKD2, PLAGL2, PLCD3, PLP1, PLXNB3, PRKCA, PTGS2, PTPRO, PTPRQ, PTPRS, RAB7B, RAC3, RAP1GAP2, RARB, RASAL1, RASSF2, RBFOX2, RHOBTB3, RIPK3, RIPOR2, RND1, RNF112, RNF8, RTN4RL1, SATB1, SATB2, SCG2, SCIN, SDC3, SDC4, SELENOM, SEMA3E, SERINC5, SERPINE1, SERPINE2, SERPINF1, SERPINH1, SFRP5, SGCD, SGK1, SHOX2, SLC1A3, SLC38A10, SLIT2, SMTNL1, SOCS1, SOCS3, SOCS5, SOST, SOSTDC1, SP6, SPIC, SPINT1, SPP1, SPRY1, SRCIN1, SREBF1, STAC3, STK26, SULF1, SYT1, TACSTD2, TG, TGFB3, THBS1, THBS2, THBS3, THBS4, TIPARP, TMEM100, TMEM108, TMEM79, TMEM88, TNFAIP3, TNFRSF25, TRIM45, TRIM46, TRPV4, TUBB3, UGDH, UNC5C, USP2, VCAN, VEGFC, VWC2, WHRN, WNK4, WNT11, WNT9A, ZBTB16, ZFPM1, ZFPM2, ZNRF3]</t>
  </si>
  <si>
    <t xml:space="preserve">GO:1902531</t>
  </si>
  <si>
    <t xml:space="preserve">regulation of intracellular signal transduction</t>
  </si>
  <si>
    <t xml:space="preserve">[ADRA1B, AGAP2, AGT, AKAP12, AKT3, ANGPT1, ANKRD6, APOE, ARHGAP12, ARHGEF16, ARHGEF19, AVPI1, BMP5, BMP7, C1QTNF2, CBS, CD14, CDH2, CHAD, CHN1, CHP1, CMKLR1, CSPG4, DAB1, DDIT4, DLG5, DUSP14, DUSP15, DUSP4, EFNA1, ELL3, F2, FGFR1, FKBP1B, GDF10, GDF5, GNAI1, GPER1, GPNMB, GREM1, HCRTR1, HIF1A, HIPK4, HPSE, HSPH1, HTR2A, IGF1R, INHBA, JUN, KALRN, KANK1, KRAS, KSR1, LCK, LGALS1, LPAR3, LPAR4, LRRC4C, LRRTM4, MAPK8IP1, MAPK8IP2, MC1R, MEIS3, MSX1, MT3, NCF1, NECAB2, NEDD4, NGEF, NLRP6, NOTCH2, PAK2, PAK4, PARP14, PIK3R6, PKD2, PLA2G5, PLAGL2, PLAUR, PLEKHG5, PRKCA, PTGIR, PTGS2, PUM2, RAMP3, RAP1GAP2, RASA2, RASAL1, RASGRF2, RASSF2, RIPK3, RIPOR2, RTN4RL1, S100A4, SERPINE2, SESN3, SFRP5, SH3BP1, SLC44A2, SLIT2, SOCS1, SOCS3, SOCS5, SPRY1, STK26, TGFB3, THBS1, TIMP3, TMEM100, TNFAIP3, TNK1, TRAF5, TRPV4, UACA, VAV3, WNT11, WWC1]</t>
  </si>
  <si>
    <t xml:space="preserve">[A2M, ACOX2, ACP5, ADAMTSL2, ADRA1B, AGAP2, AGT, AKAP12, AKT3, ALOX12, AMH, ANGPT1, ANKRD6, AOAH, APCDD1, APOD, APOE, ARHGAP12, ARHGEF16, ARHGEF19, ATP6V1C2, AVP, AVPI1, AXIN2, BLK, BLNK, BMP5, BMP7, C1QTNF2, C1R, C1S, C3, CACNA1A, CACNG5, CADM1, CBS, CCK, CD109, CD14, CD19, CD79A, CD86, CDH2, CFD, CHAC1, CHAD, CHN1, CHP1, CHRNA4, CLEC4D, CMKLR1, CNKSR2, COL2A1, CRABP2, CREBRF, CSPG4, CXCL14, CYFIP2, DAB1, DAPK1, DDIT4, DIXDC1, DKK3, DLG5, DLX1, DNAJC3, DUSP14, DUSP15, DUSP4, EFNA1, EFNA5, EGR1, ELL3, ENPP4, EPS8, ERRFI1, ETS1, EYA4, F12, F2, FABP4, FBN2, FGFR1, FKBP1B, FLT3LG, FNDC4, FOXA2, FOXC2, FRRS1L, FRZB, FURIN, FZD1, FZD9, GDF10, GDF5, GDPD5, GLI1, GNAI1, GPER1, GPNMB, GREM1, HCRTR1, HEY2, HHIP, HIF1A, HIPK4, HMGA1, HOMER2, HOPX, HPSE, HSPH1, HTR2A, IGF1R, IGFBP2, IHH, IL13RA2, IL16, IL17B, IL17D, INHBA, ITGA1, ITGA8, ITGB2, JADE1, JAK2, JUN, KALRN, KANK1, KNG1, KRAS, KSR1, LCK, LGALS1, LGALS3, LGR4, LGR6, LMNA, LOXL3, LPAR3, LPAR4, LRRC4C, LRRTM4, MAPK8IP1, MAPK8IP2, MC1R, MDK, MEF2A, MEIS3, METRNL, MIA, MMP14, MSX1, MT3, NCF1, NDP, NECAB2, NEDD4, NGEF, NGF, NKD2, NLGN3, NLRC4, NLRP6, NOTCH2, NPAS2, NRTN, NUAK1, PAK2, PAK4, PARP14, PGLYRP1, PID1, PIK3R1, PIK3R6, PKD2, PLA2G5, PLAGL2, PLAUR, PLEKHG5, PRKCA, PTGDR2, PTGIR, PTGS2, PTPRO, PTPRS, PUM2, PYCR1, RAB7B, RAMP3, RAP1GAP2, RASA2, RASAL1, RASGRF2, RASSF2, RBMS3, RGS9, RIPK3, RIPOR2, RNF8, RPH3AL, RSPO1, RTN4RL1, S100A4, SCARA5, SCG2, SCUBE1, SERPINE1, SERPINE2, SESN3, SFRP5, SH3BP1, SHD, SHOX2, SLC44A2, SLIT2, SOCS1, SOCS3, SOCS5, SOST, SOSTDC1, SPON2, SPP1, SPRY1, STC2, STK26, STX1A, SULF1, SYT1, TG, TGFB3, THBS1, THBS4, TIMP3, TMEM100, TMEM108, TMEM88, TNFAIP3, TNFAIP6, TNK1, TRAF5, TRPV4, UACA, VAV3, VEGFC, VWC2, WNT11, WNT9A, WWC1, ZNF423, ZNRF3]</t>
  </si>
  <si>
    <t xml:space="preserve">GO:0042325</t>
  </si>
  <si>
    <t xml:space="preserve">regulation of phosphorylation</t>
  </si>
  <si>
    <t xml:space="preserve">[ADRA1B, AGT, ANGPT1, ANGPT4, ANGPTL4, ANKRD6, APOE, AVP, AVPI1, AXIN2, BMP5, BMP7, C1QTNF2, C3, CAB39, CBS, CCDC88A, CD109, CDC25B, CDH2, CHAD, CHP1, CSPG4, DAB1, DDIT4, DNAJC3, DUSP14, DUSP15, DUSP4, EFNA1, EFNA5, EPHA1, ERRFI1, F2, FABP4, FAM20A, FGFR1, FLT3LG, FZD1, FZD7, GDF10, GDF5, GPD1, GPER1, GPNMB, GREM1, HCRTR1, HIF1A, HSPH1, HTR2A, IGF1R, INHBA, IRS2, ITGB2, JUN, KRAS, KSR1, LOC536342, LPAR3, LRRC4C, LRRTM4, MAPK8IP1, MAPK8IP2, MT3, NCF1, NECAB2, NLRP6, NOTCH2, OPRD1, PAK2, PAK4, PARP14, PID1, PIK3CA, PIK3R1, PIK3R6, PKD2, PLA2G5, PLAUR, PRKCA, PTGS2, RAMP3, RASSF2, RIPK3, RSPO1, RTN4RL1, SLIT2, SOCS1, SOCS3, SOCS5, SPRY1, SRCIN1, STK26, TGFB3, THBS1, THBS4, TIMP3, TNFAIP3, TRPT1, TRPV4, VAV3, VEGFC, WNT11, WWC1]</t>
  </si>
  <si>
    <t xml:space="preserve">GO:0006468</t>
  </si>
  <si>
    <t xml:space="preserve">protein phosphorylation</t>
  </si>
  <si>
    <t xml:space="preserve">[ADRA1B, AGT, AKT3, ALPK3, ANGPT1, ANGPT4, ANGPTL4, ANKRD6, APOE, AVP, AVPI1, AXIN2, BLK, BMP5, BMP7, BRSK1, BTK, C1QTNF2, C3, CAB39, CAMK2B, CBS, CCDC88A, CD109, CDC25B, CDC42BPG, CDH2, CDKL1, CHAD, CHP1, CPNE3, CSPG4, DAB1, DAPK1, DCLK2, DDIT4, DNAJC3, DUSP14, DUSP15, DUSP4, EFNA1, EFNA5, EPHA1, EPHB3, ERRFI1, F2, FABP4, FAM20A, FGFR1, FLT3LG, FZD1, GDF10, GDF5, GPER1, GPNMB, GREM1, HCRTR1, HIPK4, HSPH1, HTR2A, IGF1R, INHBA, INSRR, ITGB2, JAK2, JUN, KALRN, KCNH2, KRAS, KSR1, LCK, LOC536342, LPAR3, LRRC4C, LRRTM4, MAPK15, MAPK8IP1, MAPK8IP2, MEF2A, MT3, MYO3A, NCF1, NECAB2, NIM1K, NLRP6, NOTCH2, NUAK1, OPRD1, PAK2, PAK4, PARP14, PID1, PIK3CA, PIK3R1, PIK3R6, PKD2, PKN2, PLA2G5, PLAUR, PPM1L, PRKCA, PRKG2, PTGS2, RAMP3, RASSF2, RIPK3, RPS6KA1, RPS6KL1, RSPO1, RTN4RL1, SCG2, SGK1, SLIT2, SMTNL1, SOCS1, SOCS3, SOCS5, SPRY1, SRCIN1, STK26, TESK2, TGFB3, THBS1, THBS4, TIMP3, TNFAIP3, TNK1, TRPT1, TRPV4, TYK2, VEGFC, WNK4, WNT11, WWC1]</t>
  </si>
  <si>
    <t xml:space="preserve">[A2M, ACOX2, ACTA2, ACTC1, ADGRB2, ADGRL1, ADRA1B, AGAP2, AGPAT2, AGT, AKAP12, AKT3, ALDH1A2, ALOX12, AMH, AMIGO3, ANGPT1, ANGPT4, ANGPTL4, ANKRD6, APOE, ARHGEF16, ARID3C, ASIP, ATOH8, ATP2A1, ATP6V1C2, ATP8A1, ATXN1L, AVP, AVPI1, AXIN2, AZIN2, BAIAP2, BAIAP2L2, BHLHA15, BLK, BLNK, BMP1, BMP5, BMP7, BOC, BRINP1, C1QTNF2, C1R, C1S, C3, CA2, CAB39, CADM1, CADPS2, CAMK2B, CBLN2, CCDC80, CCDC88A, CD14, CD19, CD79A, CD86, CDC25B, CDH2, CDK5RAP2, CEBPB, CFD, CHMP4C, CHP1, CHRNB4, CITED4, CLEC3B, CLIP1, CLN6, CLSTN3, CMKLR1, COL8A1, CPNE3, CPNE5, CPNE6, CRABP2, CREB3L1, CREB3L2, CREBRF, CSPG4, CSRP3, CTSK, CXCL14, CYFIP2, CYTL1, DAB1, DAPK1, DDIT4, DIXDC1, DLG5, DLX1, DLX3, DMP1, DNAJC3, DOC2B, DOCK8, DUSP15, EDIL3, EFNA1, EFNA5, EGR1, ELK4, ELL3, EN1, ENPP4, EPB41L4B, EPHA1, EPHB3, EPM2A, EPS8, ESPN, ESRP2, ETS1, EYA4, F12, F2, FABP4, FAM20A, FAM20B, FANK1, FBN2, FGFR1, FGL2, FKBP1B, FLT3LG, FOS, FOSB, FOXA2, FOXA3, FOXC2, FOXD2, FRZB, FZD1, FZD2, FZD7, FZD9, GDF10, GDF5, GDPD5, GLI1, GNAI1, GPD1, GPER1, GPM6B, GPNMB, GPSM2, GPX1, GREM1, HCRTR1, HEY2, HIF1A, HIVEP3, HMGA1, HNF4A, HOPX, HPSE, HSPH1, HTR2A, IER2, IGF1R, IGFBP2, IHH, IL13RA2, IL16, IL17B, IL17D, INHBA, IPO5, IQGAP2, IRS2, ITGA1, ITGA8, ITGB2, JADE1, JAK2, JCHAIN, JDP2, JUN, KANK1, KCNH2, KLF1, KRAS, KSR1, LAMP3, LCK, LGALS1, LGALS3, LGR4, LGR6, LMNA, LOC525353, LOC536342, LOC613966, LOXL2, LOXL3, LPAR3, LPAR4, LPL, LRRC55, LTBP3, MAF, MAFB, MAPK15, MAPK8IP1, MC1R, MCOLN2, MED12L, MEF2A, MEF2B, MEIS3, MELTF, METRNL, MIB1, MITF, MMP14, MSX1, MT3, NAMPT, NAV3, NCCRP1, NCF1, NDP, NECAB2, NEDD4, NEFL, NFATC3, NFIA, NGF, NGFR, NHLRC1, NKD2, NLGN3, NLRC4, NLRP6, NOTCH2, NPAS2, NR4A1, NTN1, OPRD1, OSMR, P2RY1, PAK2, PAK4, PARP14, PCOLCE, PCOLCE2, PGLYRP1, PID1, PIK3CA, PIK3R1, PIK3R6, PKD2, PKN2, PKP1, PLA2G5, PLAGL1, PLAGL2, PLAUR, PLB1, PLEKHG5, PLEKHM1, PLP1, PLTP, PLXNB3, POU2AF1, PRKCA, PTGDR2, PTGIR, PTGS2, PTPRS, PUM2, PXYLP1, RAB27A, RAB7B, RAC3, RAMP3, RAPSN, RARB, RASAL1, RASSF2, RBMS3, RHOU, RIPK3, RIPOR2, RNF112, RNF8, RPS6KA1, RRAS2, RRP8, RSPO1, S100A4, SATB2, SCARB1, SCG2, SCIN, SCN3B, SCUBE1, SDC1, SDC4, SERPINE1, SERPINE2, SERPINF1, SHD, SHOX2, SLC1A3, SLC44A2, SLC50A1, SLIT2, SMOC2, SMTNL1, SOCS1, SOCS3, SOCS5, SOST, SP6, SPIC, SPOCK2, SPON2, SPP1, SPRY1, SRCIN1, SREBF1, SREBF2, ST8SIA1, STK26, STX1A, SULF1, SVIL, SYT1, SYT12, TACR2, TACSTD2, TGFB3, THBS1, THBS4, TIMP3, TIPARP, TMEM100, TMEM108, TMEM79, TNFAIP3, TNFAIP8, TRAF5, TRPS1, TRPV4, UNC5C, USP2, VAV3, VEGFC, VWC2, WHRN, WIF1, WNT11, WNT9A, WWC1, WWP2, XRCC3, ZBTB16, ZBTB20, ZBTB7C, ZC3HAV1, ZFPM1, ZFPM2, ZNF423, ZNF750]</t>
  </si>
  <si>
    <t xml:space="preserve">GO:0019220</t>
  </si>
  <si>
    <t xml:space="preserve">regulation of phosphate metabolic process</t>
  </si>
  <si>
    <t xml:space="preserve">[ADRA1B, AGT, AKAP12, ANGPT1, ANGPT4, ANGPTL4, ANKRD6, APOE, AVP, AVPI1, AXIN2, BMP5, BMP7, C1QTNF2, C3, CAB39, CAP2, CBS, CCDC88A, CD109, CDC25B, CDH2, CHAD, CHP1, CSPG4, DAB1, DDIT4, DNAJC3, DUSP14, DUSP15, DUSP4, EDNRA, EFNA1, EFNA5, EPHA1, ERRFI1, F2, FABP4, FAM20A, FGFR1, FKBP1B, FLT3LG, FZD1, FZD2, FZD7, GDF10, GDF5, GPD1, GPER1, GPNMB, GPR176, GREM1, HCRTR1, HIF1A, HSPH1, HTR2A, IGF1R, INHBA, IRS2, ITGA1, ITGB2, JUN, KRAS, KSR1, LOC536342, LPAR3, LRRC4C, LRRTM4, MAPK8IP1, MAPK8IP2, MT3, NCF1, NECAB2, NLRP6, NOTCH2, NUAK1, OPRD1, PAK2, PAK4, PARP14, PID1, PIK3CA, PIK3R1, PIK3R6, PKD2, PLA2G5, PLAUR, PRKCA, PTGIR, PTGS2, RAMP3, RASSF2, RIMBP2, RIPK3, RSPO1, RTN4RL1, SCARB1, SLIT2, SOCS1, SOCS3, SOCS5, SPOCD1, SPRY1, SRCIN1, STK26, TGFB3, THBS1, THBS4, TIMP3, TNFAIP3, TRPT1, TRPV4, VAV3, VEGFC, WNT11, WWC1]</t>
  </si>
  <si>
    <t xml:space="preserve">[ACER1, ADAM23, ADAMTSL2, AGO4, AGRN, AGT, ALDH1A2, ALDH3B1, ANGPT1, ANGPT4, ANGPTL4, APOE, ARHGEF16, ASIP, BAIAP2, BAIAP2L2, BHLHA15, BMP5, BMP7, BRINP1, BTK, CA2, CD109, CD14, CD86, CHAD, CHRM5, CHRNA4, CLEC3B, CMKLR1, COL1A2, COL2A1, CPNE3, CPNE6, CREB3L1, CREB3L2, CREBRF, CTSL, CXCL14, CYFIP2, DAPK1, DDIT4, DLX1, DOCK8, DUSP15, EFNA5, EGR1, EPS8, ESRRB, FABP4, FBN2, FGFR1, FGFRL1, FKBP1B, FOS, FOSB, FOXC2, FZD1, GAS1, GCGR, GDF10, GDF5, GFPT2, GNAI1, GPD1, GPER1, GPX1, GPX3, GREM1, GSTM3, HCRTR1, HHIP, HIF1A, HNF4A, HSPH1, IGF1R, IL13RA2, IL16, IL22RA1, IL2RB, IPO5, IRS2, ITGA1, ITGA8, ITGB2, ITPR2, JAK2, JUN, KANK1, KCNH2, LGALS3, LMNA, LOC613966, LRRC4C, LRRTM4, MEF2A, MME, MSX1, MT3, NCF1, NEDD4, NGFR, NR4A1, OPRD1, OSMR, P2RY1, PAK2, PAK4, PARP14, PCOLCE, PCOLCE2, PHGDH, PID1, PIK3CA, PIK3R1, PKD2, PLEKHG5, PLXNB3, PRKCA, PTGES, PTGS2, PTPRO, PUM2, PYCR1, RAMP3, RARB, RBFOX2, RBM11, RIPOR2, RTN4RL1, SATB2, SCARB1, SCG2, SERPINE1, SESN3, SFRP5, SLC2A5, SLIT2, SOCS1, SOCS3, SOCS5, SOD3, SOST, SOSTDC1, SPOCK2, SPON2, SPP1, SPRY1, SREBF1, SRM, STC2, STK26, SULF1, SYNGR1, TGFB3, THBS1, THBS4, TIMP3, TIPARP, TMEM100, TMEM108, TNFAIP3, TNFRSF25, TRPV4, VAV3, VEGFC, VWC2, ZNF423]</t>
  </si>
  <si>
    <t xml:space="preserve">[ACOX2, ADGRB2, ADGRL1, ADRA1B, AGAP2, AGT, AKAP12, AKT3, ALDH1A2, ALOX12, AMIGO3, ANGPT1, ANGPT4, ANGPTL4, ANKRD6, APOE, ARID3C, ASIP, ATOH8, ATP6V1C2, ATP8A1, ATXN1L, AVP, AVPI1, AXIN2, BAIAP2, BAIAP2L2, BHLHA15, BLK, BLNK, BMP5, BMP7, BOC, BRINP1, C1QTNF2, C3, CA2, CAB39, CADM1, CADPS2, CAMK2B, CBLN2, CCDC88A, CD14, CD19, CD86, CDC25B, CDH2, CDK5RAP2, CEBPB, CHP1, CHRNB4, CITED4, CLEC3B, CLIP1, CLN6, CLSTN3, CMKLR1, CPNE3, CPNE5, CPNE6, CRABP2, CREB3L1, CREB3L2, CREBRF, CSPG4, CSRP3, CTSK, CXCL14, CYFIP2, CYTL1, DAB1, DAPK1, DDIT4, DIXDC1, DLG5, DLX1, DLX3, DNAJC3, DOC2B, DOCK8, DUSP15, EFNA1, EFNA5, EGR1, ELK4, ELL3, EN1, EPB41L4B, EPHA1, EPHB3, EPM2A, EPS8, ESPN, ESRP2, ETS1, EYA4, F12, F2, FABP4, FAM20A, FAM20B, FANK1, FBN2, FGFR1, FGL2, FKBP1B, FLT3LG, FOS, FOSB, FOXA2, FOXA3, FOXC2, FOXD2, FRZB, FZD1, FZD2, FZD7, FZD9, GDF10, GDF5, GDPD5, GLI1, GPD1, GPER1, GPNMB, GPSM2, GPX1, GREM1, HCRTR1, HEY2, HIF1A, HIVEP3, HMGA1, HNF4A, HOPX, HPSE, HSPH1, HTR2A, IER2, IGF1R, IGFBP2, IHH, INHBA, IQGAP2, IRS2, ITGA1, ITGA8, ITGB2, JADE1, JCHAIN, JDP2, JUN, KANK1, KCNH2, KLF1, KRAS, KSR1, LCK, LGALS1, LGALS3, LGR4, LGR6, LMNA, LOC525353, LOC536342, LOC613966, LOXL2, LOXL3, LPAR3, LPAR4, LPL, LRRC55, LTBP3, MAF, MAFB, MAPK15, MAPK8IP1, MC1R, MED12L, MEF2A, MEF2B, MEIS3, MELTF, METRNL, MIB1, MITF, MMP14, MSX1, MT3, NAMPT, NAV3, NCCRP1, NCF1, NDP, NECAB2, NEDD4, NEFL, NFATC3, NFIA, NGFR, NHLRC1, NKD2, NLGN3, NLRC4, NOTCH2, NPAS2, NR4A1, NTN1, OPRD1, OSMR, PAK2, PAK4, PARP14, PCOLCE, PCOLCE2, PGLYRP1, PID1, PIK3CA, PIK3R1, PIK3R6, PKD2, PKN2, PLA2G5, PLAGL1, PLAGL2, PLAUR, PLEKHG5, PLEKHM1, PLXNB3, POU2AF1, PRKCA, PTGDR2, PTGIR, PTGS2, PUM2, PXYLP1, RAB27A, RAB7B, RAC3, RAMP3, RAPSN, RARB, RASAL1, RASSF2, RBMS3, RHOU, RIPK3, RIPOR2, RNF112, RNF8, RPS6KA1, RRAS2, RRP8, RSPO1, S100A4, SATB2, SCARB1, SCG2, SCIN, SCUBE1, SDC1, SDC4, SERPINE1, SERPINE2, SERPINF1, SHD, SHOX2, SLC1A3, SLC44A2, SLIT2, SOCS1, SOCS3, SOCS5, SOST, SP6, SPIC, SPP1, SRCIN1, SREBF1, SREBF2, ST8SIA1, STK26, STX1A, SULF1, SVIL, SYT1, SYT12, TACR2, TACSTD2, TGFB3, THBS1, THBS4, TIMP3, TMEM100, TMEM108, TNFAIP3, TNFAIP8, TRAF5, TRPS1, TRPV4, UNC5C, USP2, VAV3, VEGFC, VWC2, WIF1, WNT11, WNT9A, WWC1, WWP2, XRCC3, ZBTB16, ZBTB7C, ZC3HAV1, ZFPM1, ZFPM2, ZNF423, ZNF750]</t>
  </si>
  <si>
    <t xml:space="preserve">GO:0010604</t>
  </si>
  <si>
    <t xml:space="preserve">positive regulation of macromolecule metabolic process</t>
  </si>
  <si>
    <t xml:space="preserve">[ACTA2, ACTC1, ADRA1B, AGAP2, AGT, ALDH1A2, AMH, ANGPT1, ANGPT4, ANGPTL4, ANKRD6, APOE, ARID3C, ATOH8, AVP, AVPI1, AXIN2, BHLHA15, BMP5, BMP7, C1QTNF2, C3, CAB39, CCDC88A, CDC25B, CDH2, CDK5RAP2, CHP1, CITED4, CLEC3B, CLN6, CREB3L1, CREB3L2, CREBRF, CSPG4, CSRP3, CYFIP2, CYTL1, DAB1, DAPK1, DLX1, DLX3, DNAJC3, DUSP15, EFNA1, EFNA5, EGR1, ELK4, ELL3, EN1, EPB41L4B, ETS1, EYA4, F12, F2, FABP4, FAM20A, FANK1, FGFR1, FGL2, FLT3LG, FOS, FOSB, FOXA2, FOXA3, FOXC2, FOXD2, FZD1, FZD2, FZD7, GDF10, GDF5, GLI1, GPER1, GPNMB, GREM1, HCRTR1, HEY2, HIF1A, HIVEP3, HMGA1, HNF4A, HSPH1, HTR2A, IER2, IGF1R, IHH, INHBA, IRS2, ITGA1, ITGA8, JADE1, JDP2, JUN, KLF1, KRAS, KSR1, LAMP3, LCK, LGR4, LMNA, LOC525353, LOC536342, LOC613966, LPAR3, MAF, MAFB, MAPK15, MAPK8IP1, MC1R, MED12L, MEF2A, MEF2B, MEIS3, MELTF, MITF, MSX1, MT3, NAMPT, NCF1, NDP, NECAB2, NEDD4, NFATC3, NFIA, NGF, NGFR, NHLRC1, NKD2, NLRC4, NOTCH2, NPAS2, NR4A1, OPRD1, PAK2, PAK4, PARP14, PCOLCE, PCOLCE2, PID1, PIK3CA, PIK3R1, PIK3R6, PKD2, PKP1, PLA2G5, PLAGL1, PLAGL2, PLAUR, PLP1, POU2AF1, PRKCA, PTGS2, PXYLP1, RAMP3, RARB, RASSF2, RBMS3, RIPK3, RNF8, RPS6KA1, RSPO1, SATB2, SHOX2, SLC50A1, SOCS1, SOCS5, SOST, SPIC, SPP1, SRCIN1, SREBF1, SREBF2, STK26, TGFB3, THBS1, THBS4, TIPARP, TNFAIP3, TRPS1, TRPV4, VEGFC, WHRN, WNT11, WWC1, WWP2, ZBTB16, ZBTB7C, ZC3HAV1, ZFPM1, ZFPM2, ZNF423, ZNF750]</t>
  </si>
  <si>
    <t xml:space="preserve">[A2M, ACP5, ACTC1, ADAMTSL2, AGAP2, AGO4, AGT, ALDH1A2, ALOX12, ANGPT1, ANGPT4, ANGPTL4, ANKRD6, APCDD1, APOD, APOE, ARHGAP12, ASIC1, ATOH8, ATXN1L, AVP, AXIN2, BHLHA15, BMP5, BMP7, BRINP1, BRSK1, BTK, C3, CACNA1A, CD109, CD19, CDH2, CDHR2, CDK5RAP2, CEBPB, CHAC1, CHAD, CHMP4C, CHP1, CNTN4, COL2A1, COL6A3, COMP, CREBRF, CST3, CST6, CXCL14, DAB1, DAPK1, DDIT4, DDX6, DIXDC1, DKK3, DLG5, DLX1, DLX4, DNAJC3, DOCK8, DUSP14, DUSP4, EDNRA, EFNA1, EFNA5, EGR1, ELK4, ELL3, EN1, EPHA1, EPS8, ERRFI1, ESPN, EYA4, F2, FABP4, FANK1, FBN2, FGFR1, FGFRL1, FHOD3, FKBP1B, FLT3LG, FOXA2, FOXC2, FRZB, FURIN, FZD1, FZD7, FZD9, GAS1, GDF10, GDF5, GDPD5, GLI1, GPER1, GPNMB, GPR176, GREM1, GRID2IP, HEY2, HHIP, HIF1A, HMGA1, HNF4A, HOPX, HSPH1, HTR2A, IGF1R, IHH, IL13RA2, IL2RB, INHBA, IRS2, ITGA1, ITIH4, ITPR2, JADE1, JDP2, JUN, KANK1, KCNH2, KNG1, KRAS, KRT16, LAMP3, LGALS3, LGR4, LMNA, LOXL2, LOXL3, LRRC4C, LRRTM4, LZTS1, MAF, MAFB, MAPK8IP1, MATN4, MEF2A, MEIS3, MELTF, MIB1, MITF, MMP14, MSX1, MT3, NAV3, NECAB2, NEDD4, NEFL, NFATC3, NFIA, NGF, NGFR, NKD2, NLGN3, NLRC4, NLRP6, NOSTRIN, NOTCH2, NPAS2, NR4A1, NTN1, OPRD1, P3H2, PACSIN2, PAK2, PARP14, PCDH17, PCSK1N, PGLYRP1, PID1, PIK3CA, PIK3R1, PKD2, PKP1, PLA2G2F, PLAT, PLAUR, PLXNB3, PRKCA, PTGDR2, PTGES, PTGIR, PTGS2, PTPRG, PTPRO, PTPRS, PTPRU, PUM2, PYCR1, RAB7B, RAMP3, RAP1GAP2, RARB, RASA2, RASAL1, RASSF2, RBFOX2, RBMS3, RERG, RGS9, RIMBP2, RIPOR2, RND1, RNF112, RNF8, RPH3AL, RPS6KA1, RRP8, RTN4RL1, SATB1, SATB2, SCG2, SCIN, SDC4, SEMA3E, SERPINA1, SERPINE1, SERPINE2, SERPINE3, SERPINF1, SERPINH1, SESN3, SFRP5, SH3BP1, SHOX2, SLIT2, SMTNL1, SOCS1, SOCS3, SOCS5, SOST, SOSTDC1, SPINT1, SPOCD1, SPRY1, SRCIN1, SREBF1, SREBF2, STK26, SULF1, SUSD2, TACSTD2, TAGLN3, TBC1D30, TDRD9, TFPI2, TGFB3, THBS1, TIMP3, TMEM88, TNFAIP3, TNFAIP8, TNK1, TRIM29, TRPS1, TRPV1, TRPV4, TUBB4A, USP2, VEGFC, VSTM2L, VWC2, WFDC2, WNT11, WNT9A, WWC1, WWP2, XRCC3, ZBTB16, ZBTB20, ZBTB7C, ZFPM1, ZFPM2, ZNF423, ZNRF3]</t>
  </si>
  <si>
    <t xml:space="preserve">[A2M, ACP5, ACTC1, ADAMTSL2, ADGRB2, AFF2, AGAP2, AGO4, AGT, ALDH1A2, ALOX12, ANGPT1, ANGPT4, ANGPTL4, ANKRD6, AOAH, APCDD1, APOD, APOE, ARHGAP12, ASIC1, ATOH8, ATXN1L, AVP, AXIN2, AZIN2, BHLHA15, BMP5, BMP7, BRINP1, BRSK1, BTK, C3, CACNA1A, CALCR, CD109, CD19, CDH2, CDHR2, CDK5RAP2, CEBPB, CHAC1, CHAD, CHMP4C, CHP1, CMKLR1, CNMD, CNTN4, COL2A1, COL6A3, COMP, CREBRF, CST3, CST6, CXCL14, DAB1, DAPK1, DCLK2, DDIT4, DDX6, DIXDC1, DKK3, DLG5, DLX1, DLX4, DNAJC3, DOCK8, DUSP14, DUSP4, EDNRA, EFNA1, EFNA5, EGR1, ELK4, ELL3, EN1, EPHA1, EPS8, ERRFI1, ESPN, ETS1, EYA4, F12, F2, FABP4, FANK1, FBN2, FGFR1, FGFRL1, FHOD3, FKBP1B, FLT3LG, FNDC4, FOXA2, FOXC2, FRZB, FURIN, FZD1, FZD7, FZD9, GAS1, GDF10, GDF5, GDPD5, GLI1, GPER1, GPNMB, GPR176, GREM1, GRID2IP, GRIN2C, HEY2, HHIP, HIF1A, HMGA1, HNF4A, HOPX, HSPH1, HTR2A, IGF1R, IHH, IL13RA2, IL17D, IL2RB, INHBA, IRS2, ITGA1, ITIH4, ITPR2, JADE1, JDP2, JUN, KANK1, KCNH2, KNG1, KRAS, KRT16, LAMP3, LGALS3, LGR4, LMNA, LOC613966, LOXL2, LOXL3, LRRC4C, LRRTM4, LZTS1, MAF, MAFB, MAPK8IP1, MATN4, MEF2A, MEIS3, MELTF, METRNL, MIB1, MITF, MMP14, MSX1, MT3, NAV3, NECAB2, NEDD4, NEFL, NFATC3, NFIA, NGF, NGFR, NKD2, NLGN3, NLRC4, NLRP6, NOSTRIN, NOTCH2, NPAS2, NR4A1, NTN1, OPRD1, P3H2, PACSIN2, PAK2, PARP14, PCDH17, PCSK1N, PGLYRP1, PID1, PIK3CA, PIK3R1, PKD2, PKP1, PLA2G2F, PLAT, PLAUR, PLXNB3, PRKCA, PTGDR2, PTGER3, PTGES, PTGIR, PTGS2, PTPRG, PTPRO, PTPRS, PTPRU, PUM2, PYCR1, RAB7B, RAMP3, RAP1GAP2, RARB, RASA2, RASAL1, RASSF2, RBFOX2, RBMS3, RERG, RGS9, RIMBP2, RIPOR2, RND1, RNF112, RNF8, RPH3AL, RPS6KA1, RRP8, RTN4RL1, SATB1, SATB2, SCG2, SCIN, SDC4, SEMA3E, SERPINA1, SERPINE1, SERPINE2, SERPINE3, SERPINF1, SERPINH1, SESN3, SFRP5, SH3BP1, SHOX2, SLIT2, SMTNL1, SOCS1, SOCS3, SOCS5, SOST, SOSTDC1, SPINT1, SPOCD1, SPRY1, SRCIN1, SREBF1, SREBF2, STC2, STK26, SULF1, SUSD2, TACSTD2, TAGLN3, TAPBPL, TBC1D30, TDRD9, TFPI2, TGFB3, THBS1, THBS2, THBS4, TIMP3, TIPARP, TMEM88, TNFAIP3, TNFAIP6, TNFAIP8, TNK1, TRIM29, TRPS1, TRPV1, TRPV4, TUBB4A, USP2, VEGFC, VSTM2L, VWC2, WFDC2, WNK4, WNT11, WNT9A, WWC1, WWP2, XRCC3, ZBTB16, ZBTB20, ZBTB7C, ZC3HAV1, ZFPM1, ZFPM2, ZNF423, ZNRF3]</t>
  </si>
  <si>
    <t xml:space="preserve">GO:0051173</t>
  </si>
  <si>
    <t xml:space="preserve">positive regulation of nitrogen compound metabolic process</t>
  </si>
  <si>
    <t xml:space="preserve">[ADRA1B, AGAP2, AGT, AKAP12, ANGPT1, ANGPT4, ANGPTL4, ANKRD6, APOE, ARID3C, ATOH8, AVP, AVPI1, AXIN2, BHLHA15, BMP5, BMP7, C1QTNF2, C3, CAB39, CCDC88A, CDC25B, CDH2, CDK5RAP2, CHP1, CITED4, CLEC3B, CLN6, CREB3L1, CREB3L2, CREBRF, CSPG4, CSRP3, CYFIP2, CYTL1, DAB1, DAPK1, DLX1, DLX3, DNAJC3, DUSP15, EFNA1, EFNA5, EGR1, ELK4, ELL3, EN1, ETS1, EYA4, F12, F2, FAM20A, FANK1, FGFR1, FGL2, FLT3LG, FOS, FOSB, FOXA2, FOXA3, FOXC2, FOXD2, FZD1, FZD2, FZD7, GDF10, GDF5, GLI1, GPD1, GPER1, GPNMB, GREM1, HCRTR1, HEY2, HIF1A, HIVEP3, HMGA1, HNF4A, HSPH1, HTR2A, IER2, IGF1R, IHH, INHBA, ITGA1, ITGA8, JADE1, JDP2, JUN, KLF1, KRAS, KSR1, LCK, LGR4, LMNA, LOC525353, LOC536342, LOC613966, LPAR3, MAF, MAFB, MAPK15, MAPK8IP1, MC1R, MED12L, MEF2A, MEF2B, MEIS3, MELTF, MITF, MSX1, MT3, NAMPT, NCF1, NDP, NECAB2, NEDD4, NFATC3, NFIA, NGFR, NHLRC1, NKD2, NLRC4, NOTCH2, NPAS2, NR4A1, OPRD1, PAK2, PAK4, PARP14, PCOLCE, PCOLCE2, PID1, PIK3CA, PIK3R1, PIK3R6, PKD2, PLA2G5, PLAGL1, PLAGL2, PLAUR, POU2AF1, PRKCA, PTGIR, PTGS2, PXYLP1, RAMP3, RARB, RASSF2, RBMS3, RIPK3, RNF8, RPS6KA1, RSPO1, SATB2, SHOX2, SOCS1, SOCS5, SOST, SPIC, SPP1, SRCIN1, SREBF1, SREBF2, STK26, TGFB3, THBS1, THBS4, TIPARP, TNFAIP3, TRPS1, TRPV4, VEGFC, WNT11, WWC1, WWP2, ZBTB16, ZBTB7C, ZC3HAV1, ZFPM1, ZFPM2, ZNF423, ZNF750]</t>
  </si>
  <si>
    <t xml:space="preserve">GO:0009893</t>
  </si>
  <si>
    <t xml:space="preserve">positive regulation of metabolic process</t>
  </si>
  <si>
    <t xml:space="preserve">[ACTA2, ACTC1, ADRA1B, AGAP2, AGT, AKAP12, ALDH1A2, AMH, ANGPT1, ANGPT4, ANGPTL4, ANKRD6, APOE, ARID3C, ASIP, ATOH8, AVP, AVPI1, AXIN2, BHLHA15, BMP5, BMP7, C1QTNF2, C3, CAB39, CCDC88A, CDC25B, CDH2, CDK5RAP2, CHP1, CITED4, CLEC3B, CLN6, CREB3L1, CREB3L2, CREBRF, CSPG4, CSRP3, CYFIP2, CYTL1, DAB1, DAPK1, DLX1, DLX3, DNAJC3, DUSP15, EFNA1, EFNA5, EGR1, ELK4, ELL3, EN1, EPB41L4B, EPM2A, ETS1, EYA4, F12, F2, FABP4, FAM20A, FANK1, FGFR1, FGL2, FLT3LG, FOS, FOSB, FOXA2, FOXA3, FOXC2, FOXD2, FZD1, FZD2, FZD7, GDF10, GDF5, GLI1, GPD1, GPER1, GPNMB, GREM1, HCRTR1, HEY2, HIF1A, HIVEP3, HMGA1, HNF4A, HSPH1, HTR2A, IER2, IGF1R, IHH, INHBA, IRS2, ITGA1, ITGA8, ITGB2, JADE1, JCHAIN, JDP2, JUN, KLF1, KRAS, KSR1, LAMP3, LCK, LGR4, LMNA, LOC525353, LOC536342, LOC613966, LPAR3, MAF, MAFB, MAPK15, MAPK8IP1, MC1R, MED12L, MEF2A, MEF2B, MEIS3, MELTF, MITF, MSX1, MT3, NAMPT, NCF1, NDP, NECAB2, NEDD4, NFATC3, NFIA, NGF, NGFR, NHLRC1, NKD2, NLRC4, NOTCH2, NPAS2, NR4A1, OPRD1, PAK2, PAK4, PARP14, PCOLCE, PCOLCE2, PID1, PIK3CA, PIK3R1, PIK3R6, PKD2, PKP1, PLA2G5, PLAGL1, PLAGL2, PLAUR, PLP1, POU2AF1, PRKCA, PTGIR, PTGS2, PXYLP1, RAMP3, RARB, RASSF2, RBMS3, RIPK3, RNF8, RPS6KA1, RSPO1, SATB2, SCARB1, SHOX2, SLC50A1, SOCS1, SOCS5, SOST, SPIC, SPP1, SRCIN1, SREBF1, SREBF2, STK26, TGFB3, THBS1, THBS4, TIPARP, TNFAIP3, TRPS1, TRPV4, VAV3, VEGFC, WHRN, WNT11, WWC1, WWP2, ZBTB16, ZBTB7C, ZC3HAV1, ZFPM1, ZFPM2, ZNF423, ZNF750]</t>
  </si>
  <si>
    <t xml:space="preserve">[ABCA7, ADAMTSL2, ADCY2, ADGRB2, ADGRG6, ADGRL1, ADRA1B, AGAP2, AGRN, AGT, AKAP12, AKT3, ALDH1A2, AMH, ANGPT1, ANGPT4, ANGPTL4, ANKRD6, ANXA9, APCDD1, APOD, APOE, ARHGAP12, ARHGAP23, ARHGEF16, ARHGEF19, ARL4D, ASB12, ASIP, ATOH8, ATP2A1, ATP6V1C2, AVP, AVPI1, AXIN2, BAIAP2, BAIAP2L2, BHLHA15, BLK, BLNK, BMP5, BMP7, BOC, BRSK1, BTK, C1QTNF2, C3, CA2, CAB39, CACNA1A, CACNG5, CALCR, CAMK2B, CAP2, CBS, CCDC88A, CCK, CD109, CD14, CD19, CD79A, CD86, CDC42BPG, CDH2, CELSR1, CHAC1, CHAD, CHN1, CHP1, CHRM5, CHRNA4, CHRNB4, CHRNG, CLEC4D, CMKLR1, CNKSR2, COL1A2, COL2A1, CPE, CPNE3, CRABP2, CREB3L1, CREB3L2, CREBRF, CSPG4, CTNNAL1, CYFIP2, DAB1, DAPK1, DCLK2, DDIT4, DGKB, DIXDC1, DKK3, DLG5, DLX1, DOCK8, DUSP14, DUSP15, DUSP4, EDNRA, EFNA1, EFNA2, EFNA5, EGR1, ELL3, EPHA1, EPHB3, EPS8, ERRFI1, ESRRB, EYA4, F2, FBN2, FGFR1, FGFRL1, FKBP1B, FLT3LG, FOS, FOXC2, FRRS1L, FRZB, FURIN, FYB1, FZD1, FZD2, FZD7, FZD9, GCGR, GDF10, GDF5, GDPD5, GLI1, GNAI1, GNB3, GPER1, GPNMB, GPR176, GPSM2, GREM1, GRID1, GRIN2C, GRIN3B, HCRTR1, HEY2, HHIP, HIF1A, HIPK4, HIVEP3, HNF4A, HOMER2, HPSE, HSPH1, HTR2A, IGF1R, IGFBP2, IGSF3, IHH, IL13RA2, IL16, IL17B, IL17D, IL22RA1, IL2RB, IMPA2, INHBA, INSRR, IQGAP2, IRS2, ITGA1, ITGA8, ITGB2, ITPR2, JADE1, JAK2, JUN, KALRN, KANK1, KCNH2, KRAS, KSR1, LANCL3, LCK, LGALS1, LGALS3, LGR4, LGR6, LINGO1, LMNA, LOC536342, LOXL3, LPAR3, LPAR4, LPL, LRRC1, LRRC4C, LRRTM4, LYVE1, MAPK15, MAPK8IP1, MAPK8IP2, MC1R, MDK, MEF2A, MEIS3, METRNL, MIA, MIB1, MMP14, MOB1A, MSX1, MT3, MYO1E, NCF1, NDP, NECAB2, NEDD4, NEURL2, NGEF, NGF, NGFR, NIM1K, NKD2, NLGN3, NLRC4, NLRP6, NMB, NOTCH2, NR4A1, NRG2, NRTN, NUAK1, OPRD1, OSMR, P2RY1, PAK2, PAK4, PARP14, PGLYRP1, PID1, PIK3CA, PIK3R1, PIK3R6, PKD2, PKN2, PLA2G5, PLAGL2, PLAT, PLAUR, PLCD3, PLCH2, PLEKHG5, PLEKHM1, PLXNA3, PLXNB3, PORCN, PPM1L, PRKCA, PTGDR2, PTGER3, PTGIR, PTGS2, PTPRO, PTPRS, PTPRU, PUM2, RAB7B, RAC3, RADIL, RAMP3, RAP1GAP2, RAPGEFL1, RARB, RASA2, RASAL1, RASGEF1C, RASGRF2, RASSF2, RBFOX2, RBMS3, RERG, RGS6, RGS9, RHOBTB3, RHOU, RHOV, RHPN1, RIPK3, RIPOR2, RND1, RPH3AL, RPS6KA1, RPS6KL1, RRAS2, RRP8, RSPO1, RTN4RL1, S100A4, SCARB1, SCG2, SCG5, SCTR, SCUBE1, SDC1, SDC4, SEMA3E, SERPINE1, SERPINE2, SESN3, SFRP5, SGK1, SH3BP1, SHD, SHOX2, SLC22A17, SLC44A2, SLIT2, SMOC2, SOCS1, SOCS3, SOCS5, SOST, SOSTDC1, SPNS3, SPOCK2, SPP1, SPRY1, SREBF1, STAC3, STC2, STK26, STX1A, SUCNR1, SULF1, SUSD5, TACR2, TESK2, TG, TGFB3, THBS1, THBS4, TIMP3, TIPARP, TMEM100, TMEM108, TMEM88, TNFAIP3, TNFRSF25, TNK1, TRAF5, TRPM3, TRPV4, TYK2, UACA, UNC5C, UPK1B, VAV3, VEGFC, VIPR2, VWC2, WNK4, WNT11, WNT9A, WWC1, ZNF423, ZNRF3]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Arial"/>
        <family val="2"/>
        <color rgb="FF800080"/>
      </font>
      <fill>
        <patternFill>
          <bgColor rgb="FFFF99CC"/>
        </patternFill>
      </fill>
    </dxf>
    <dxf>
      <font>
        <name val="Arial"/>
        <family val="2"/>
        <color rgb="FF800080"/>
      </font>
      <fill>
        <patternFill>
          <bgColor rgb="FFFF99CC"/>
        </patternFill>
      </fill>
    </dxf>
    <dxf>
      <fill>
        <patternFill patternType="solid">
          <fgColor rgb="FFFFFFFF"/>
        </patternFill>
      </fill>
    </dxf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0" activeCellId="0" sqref="B10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customFormat="false" ht="15" hidden="false" customHeight="false" outlineLevel="0" collapsed="false">
      <c r="A2" s="2" t="s">
        <v>12</v>
      </c>
      <c r="B2" s="3" t="s">
        <v>13</v>
      </c>
      <c r="C2" s="2" t="s">
        <v>14</v>
      </c>
      <c r="D2" s="4" t="n">
        <v>0.000890004506800324</v>
      </c>
      <c r="E2" s="4" t="n">
        <v>0.00445002224296331</v>
      </c>
      <c r="F2" s="4" t="n">
        <v>0.000890004506800324</v>
      </c>
      <c r="G2" s="4" t="n">
        <v>0.00267001334577799</v>
      </c>
      <c r="H2" s="2" t="s">
        <v>15</v>
      </c>
      <c r="I2" s="2" t="s">
        <v>16</v>
      </c>
      <c r="J2" s="4" t="n">
        <v>5.06329107284546</v>
      </c>
      <c r="K2" s="4" t="n">
        <v>4</v>
      </c>
      <c r="L2" s="2" t="s">
        <v>17</v>
      </c>
    </row>
    <row r="3" customFormat="false" ht="15" hidden="false" customHeight="false" outlineLevel="0" collapsed="false">
      <c r="A3" s="2" t="s">
        <v>18</v>
      </c>
      <c r="B3" s="3" t="s">
        <v>19</v>
      </c>
      <c r="C3" s="2" t="s">
        <v>14</v>
      </c>
      <c r="D3" s="4" t="n">
        <v>0.000252335565164685</v>
      </c>
      <c r="E3" s="4" t="n">
        <v>0.00176634907256812</v>
      </c>
      <c r="F3" s="4" t="n">
        <v>0.000252335565164685</v>
      </c>
      <c r="G3" s="4" t="n">
        <v>0.00126167794223875</v>
      </c>
      <c r="H3" s="2" t="s">
        <v>20</v>
      </c>
      <c r="I3" s="2" t="s">
        <v>21</v>
      </c>
      <c r="J3" s="4" t="n">
        <v>4.807692527771</v>
      </c>
      <c r="K3" s="4" t="n">
        <v>5</v>
      </c>
      <c r="L3" s="2" t="s">
        <v>22</v>
      </c>
    </row>
    <row r="4" customFormat="false" ht="15" hidden="false" customHeight="false" outlineLevel="0" collapsed="false">
      <c r="A4" s="2" t="s">
        <v>23</v>
      </c>
      <c r="B4" s="3" t="s">
        <v>24</v>
      </c>
      <c r="C4" s="2" t="s">
        <v>14</v>
      </c>
      <c r="D4" s="4" t="n">
        <v>0.00528186885640025</v>
      </c>
      <c r="E4" s="4" t="n">
        <v>0.0158456079661846</v>
      </c>
      <c r="F4" s="4" t="n">
        <v>0.00528186885640025</v>
      </c>
      <c r="G4" s="4" t="n">
        <v>0.0105637377128005</v>
      </c>
      <c r="H4" s="2" t="s">
        <v>25</v>
      </c>
      <c r="I4" s="2" t="s">
        <v>26</v>
      </c>
      <c r="J4" s="4" t="n">
        <v>4.61538457870483</v>
      </c>
      <c r="K4" s="4" t="n">
        <v>3</v>
      </c>
      <c r="L4" s="2" t="s">
        <v>27</v>
      </c>
    </row>
    <row r="5" customFormat="false" ht="15" hidden="false" customHeight="false" outlineLevel="0" collapsed="false">
      <c r="A5" s="2" t="s">
        <v>28</v>
      </c>
      <c r="B5" s="3" t="s">
        <v>29</v>
      </c>
      <c r="C5" s="2" t="s">
        <v>14</v>
      </c>
      <c r="D5" s="4" t="n">
        <v>0.00173793209251016</v>
      </c>
      <c r="E5" s="4" t="n">
        <v>0.00695172837004066</v>
      </c>
      <c r="F5" s="4" t="n">
        <v>0.00528186885640025</v>
      </c>
      <c r="G5" s="4" t="n">
        <v>0.0105637377128005</v>
      </c>
      <c r="H5" s="2" t="s">
        <v>30</v>
      </c>
      <c r="I5" s="2" t="s">
        <v>26</v>
      </c>
      <c r="J5" s="4" t="n">
        <v>6.81818199157715</v>
      </c>
      <c r="K5" s="4" t="n">
        <v>3</v>
      </c>
      <c r="L5" s="2" t="s">
        <v>27</v>
      </c>
    </row>
    <row r="6" customFormat="false" ht="15" hidden="false" customHeight="false" outlineLevel="0" collapsed="false">
      <c r="A6" s="2" t="s">
        <v>31</v>
      </c>
      <c r="B6" s="3" t="s">
        <v>32</v>
      </c>
      <c r="C6" s="2" t="s">
        <v>14</v>
      </c>
      <c r="D6" s="4" t="n">
        <v>0.00675220973789692</v>
      </c>
      <c r="E6" s="4" t="n">
        <v>0.00675220973789692</v>
      </c>
      <c r="F6" s="4" t="n">
        <v>0.00675220973789692</v>
      </c>
      <c r="G6" s="4" t="n">
        <v>0.00675220973789692</v>
      </c>
      <c r="H6" s="2" t="s">
        <v>33</v>
      </c>
      <c r="I6" s="2" t="s">
        <v>34</v>
      </c>
      <c r="J6" s="4" t="n">
        <v>4.22535228729248</v>
      </c>
      <c r="K6" s="4" t="n">
        <v>3</v>
      </c>
      <c r="L6" s="2" t="s">
        <v>35</v>
      </c>
    </row>
    <row r="7" customFormat="false" ht="15" hidden="false" customHeight="false" outlineLevel="0" collapsed="false">
      <c r="A7" s="2" t="s">
        <v>36</v>
      </c>
      <c r="B7" s="3" t="s">
        <v>37</v>
      </c>
      <c r="C7" s="2" t="s">
        <v>14</v>
      </c>
      <c r="D7" s="4" t="n">
        <v>0.00598994689062238</v>
      </c>
      <c r="E7" s="4" t="n">
        <v>0.0119798937812448</v>
      </c>
      <c r="F7" s="4" t="n">
        <v>0.00675220973789692</v>
      </c>
      <c r="G7" s="4" t="n">
        <v>0.00675220973789692</v>
      </c>
      <c r="H7" s="2" t="s">
        <v>38</v>
      </c>
      <c r="I7" s="2" t="s">
        <v>34</v>
      </c>
      <c r="J7" s="4" t="n">
        <v>4.41176462173462</v>
      </c>
      <c r="K7" s="4" t="n">
        <v>3</v>
      </c>
      <c r="L7" s="2" t="s">
        <v>3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1" activeCellId="0" sqref="F21"/>
    </sheetView>
  </sheetViews>
  <sheetFormatPr defaultColWidth="9.0546875" defaultRowHeight="12.75" zeroHeight="false" outlineLevelRow="0" outlineLevelCol="0"/>
  <cols>
    <col collapsed="false" customWidth="true" hidden="false" outlineLevel="0" max="2" min="2" style="2" width="34.41"/>
    <col collapsed="false" customWidth="true" hidden="false" outlineLevel="0" max="3" min="3" style="2" width="21.84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customFormat="false" ht="15" hidden="false" customHeight="false" outlineLevel="0" collapsed="false">
      <c r="A2" s="2" t="s">
        <v>39</v>
      </c>
      <c r="B2" s="3" t="s">
        <v>40</v>
      </c>
      <c r="C2" s="2" t="s">
        <v>14</v>
      </c>
      <c r="D2" s="4" t="n">
        <v>3.08927192236297E-005</v>
      </c>
      <c r="E2" s="4" t="n">
        <v>0.025640957057476</v>
      </c>
      <c r="F2" s="4" t="n">
        <v>0.000308048562146723</v>
      </c>
      <c r="G2" s="4" t="n">
        <v>0.0659223943948746</v>
      </c>
      <c r="H2" s="2" t="s">
        <v>41</v>
      </c>
      <c r="I2" s="2" t="s">
        <v>42</v>
      </c>
      <c r="J2" s="4" t="n">
        <v>100</v>
      </c>
      <c r="K2" s="4" t="n">
        <v>3</v>
      </c>
      <c r="L2" s="2" t="s">
        <v>43</v>
      </c>
    </row>
    <row r="3" customFormat="false" ht="15" hidden="false" customHeight="false" outlineLevel="0" collapsed="false">
      <c r="A3" s="2" t="s">
        <v>44</v>
      </c>
      <c r="B3" s="3" t="s">
        <v>45</v>
      </c>
      <c r="C3" s="2" t="s">
        <v>14</v>
      </c>
      <c r="D3" s="4" t="n">
        <v>3.08927192236297E-005</v>
      </c>
      <c r="E3" s="4" t="n">
        <v>0.025640957057476</v>
      </c>
      <c r="F3" s="4" t="n">
        <v>0.000308048562146723</v>
      </c>
      <c r="G3" s="4" t="n">
        <v>0.0659223943948746</v>
      </c>
      <c r="H3" s="2" t="s">
        <v>46</v>
      </c>
      <c r="I3" s="2" t="s">
        <v>42</v>
      </c>
      <c r="J3" s="4" t="n">
        <v>100</v>
      </c>
      <c r="K3" s="4" t="n">
        <v>3</v>
      </c>
      <c r="L3" s="2" t="s">
        <v>43</v>
      </c>
    </row>
    <row r="4" customFormat="false" ht="15" hidden="false" customHeight="false" outlineLevel="0" collapsed="false">
      <c r="A4" s="2" t="s">
        <v>47</v>
      </c>
      <c r="B4" s="3" t="s">
        <v>48</v>
      </c>
      <c r="C4" s="2" t="s">
        <v>14</v>
      </c>
      <c r="D4" s="4" t="n">
        <v>4.21668482886162E-005</v>
      </c>
      <c r="E4" s="4" t="n">
        <v>0.034829817712307</v>
      </c>
      <c r="F4" s="4" t="n">
        <v>0.000710817577783018</v>
      </c>
      <c r="G4" s="4" t="n">
        <v>0.145717591047287</v>
      </c>
      <c r="H4" s="2" t="s">
        <v>49</v>
      </c>
      <c r="I4" s="2" t="s">
        <v>50</v>
      </c>
      <c r="J4" s="4" t="n">
        <v>16.6666660308838</v>
      </c>
      <c r="K4" s="4" t="n">
        <v>9</v>
      </c>
      <c r="L4" s="2" t="s">
        <v>51</v>
      </c>
    </row>
    <row r="5" customFormat="false" ht="15" hidden="false" customHeight="false" outlineLevel="0" collapsed="false">
      <c r="A5" s="2" t="s">
        <v>52</v>
      </c>
      <c r="B5" s="3" t="s">
        <v>53</v>
      </c>
      <c r="C5" s="2" t="s">
        <v>14</v>
      </c>
      <c r="D5" s="4" t="n">
        <v>3.78380207166629E-007</v>
      </c>
      <c r="E5" s="4" t="n">
        <v>0.000327298883348703</v>
      </c>
      <c r="F5" s="4" t="n">
        <v>0.0202393755316734</v>
      </c>
      <c r="G5" s="4" t="n">
        <v>1</v>
      </c>
      <c r="H5" s="2" t="s">
        <v>54</v>
      </c>
      <c r="I5" s="2" t="s">
        <v>55</v>
      </c>
      <c r="J5" s="4" t="n">
        <v>16.470588684082</v>
      </c>
      <c r="K5" s="4" t="n">
        <v>14</v>
      </c>
      <c r="L5" s="2" t="s">
        <v>56</v>
      </c>
    </row>
    <row r="6" customFormat="false" ht="15" hidden="false" customHeight="false" outlineLevel="0" collapsed="false">
      <c r="A6" s="2" t="s">
        <v>12</v>
      </c>
      <c r="B6" s="3" t="s">
        <v>13</v>
      </c>
      <c r="C6" s="2" t="s">
        <v>14</v>
      </c>
      <c r="D6" s="4" t="n">
        <v>6.17751038589631E-006</v>
      </c>
      <c r="E6" s="4" t="n">
        <v>0.00524470629170537</v>
      </c>
      <c r="F6" s="4" t="n">
        <v>3.05497405150845E-010</v>
      </c>
      <c r="G6" s="4" t="n">
        <v>7.48468664824031E-008</v>
      </c>
      <c r="H6" s="2" t="s">
        <v>15</v>
      </c>
      <c r="I6" s="2" t="s">
        <v>57</v>
      </c>
      <c r="J6" s="4" t="n">
        <v>15.1898736953735</v>
      </c>
      <c r="K6" s="4" t="n">
        <v>12</v>
      </c>
      <c r="L6" s="2" t="s">
        <v>58</v>
      </c>
    </row>
    <row r="7" customFormat="false" ht="15" hidden="false" customHeight="false" outlineLevel="0" collapsed="false">
      <c r="A7" s="2" t="s">
        <v>59</v>
      </c>
      <c r="B7" s="3" t="s">
        <v>60</v>
      </c>
      <c r="C7" s="2" t="s">
        <v>14</v>
      </c>
      <c r="D7" s="4" t="n">
        <v>4.53068651040667E-006</v>
      </c>
      <c r="E7" s="4" t="n">
        <v>0.00385561399161816</v>
      </c>
      <c r="F7" s="4" t="n">
        <v>5.36183542010349E-009</v>
      </c>
      <c r="G7" s="4" t="n">
        <v>1.30828777855641E-006</v>
      </c>
      <c r="H7" s="2" t="s">
        <v>61</v>
      </c>
      <c r="I7" s="2" t="s">
        <v>62</v>
      </c>
      <c r="J7" s="4" t="n">
        <v>14.4444446563721</v>
      </c>
      <c r="K7" s="4" t="n">
        <v>13</v>
      </c>
      <c r="L7" s="2" t="s">
        <v>63</v>
      </c>
    </row>
    <row r="8" customFormat="false" ht="15" hidden="false" customHeight="false" outlineLevel="0" collapsed="false">
      <c r="A8" s="2" t="s">
        <v>64</v>
      </c>
      <c r="B8" s="3" t="s">
        <v>65</v>
      </c>
      <c r="C8" s="2" t="s">
        <v>14</v>
      </c>
      <c r="D8" s="4" t="n">
        <v>2.24399900616845E-006</v>
      </c>
      <c r="E8" s="4" t="n">
        <v>0.00191861914936453</v>
      </c>
      <c r="F8" s="4" t="n">
        <v>5.36183542010349E-009</v>
      </c>
      <c r="G8" s="4" t="n">
        <v>1.30828777855641E-006</v>
      </c>
      <c r="H8" s="2" t="s">
        <v>66</v>
      </c>
      <c r="I8" s="2" t="s">
        <v>62</v>
      </c>
      <c r="J8" s="4" t="n">
        <v>13.3928575515747</v>
      </c>
      <c r="K8" s="4" t="n">
        <v>15</v>
      </c>
      <c r="L8" s="2" t="s">
        <v>67</v>
      </c>
    </row>
    <row r="9" customFormat="false" ht="15" hidden="false" customHeight="false" outlineLevel="0" collapsed="false">
      <c r="A9" s="2" t="s">
        <v>68</v>
      </c>
      <c r="B9" s="3" t="s">
        <v>69</v>
      </c>
      <c r="C9" s="2" t="s">
        <v>14</v>
      </c>
      <c r="D9" s="4" t="n">
        <v>1.79706276526304E-007</v>
      </c>
      <c r="E9" s="4" t="n">
        <v>0.000155985049786977</v>
      </c>
      <c r="F9" s="4" t="n">
        <v>0.0202393755316734</v>
      </c>
      <c r="G9" s="4" t="n">
        <v>1</v>
      </c>
      <c r="H9" s="2" t="s">
        <v>20</v>
      </c>
      <c r="I9" s="2" t="s">
        <v>55</v>
      </c>
      <c r="J9" s="4" t="n">
        <v>12.9251699447632</v>
      </c>
      <c r="K9" s="4" t="n">
        <v>19</v>
      </c>
      <c r="L9" s="2" t="s">
        <v>70</v>
      </c>
    </row>
    <row r="10" customFormat="false" ht="15" hidden="false" customHeight="false" outlineLevel="0" collapsed="false">
      <c r="A10" s="2" t="s">
        <v>71</v>
      </c>
      <c r="B10" s="3" t="s">
        <v>72</v>
      </c>
      <c r="C10" s="2" t="s">
        <v>14</v>
      </c>
      <c r="D10" s="4" t="n">
        <v>2.25982475967612E-005</v>
      </c>
      <c r="E10" s="4" t="n">
        <v>0.018914733082056</v>
      </c>
      <c r="F10" s="4" t="n">
        <v>0.00933065079152584</v>
      </c>
      <c r="G10" s="4" t="n">
        <v>1</v>
      </c>
      <c r="H10" s="2" t="s">
        <v>73</v>
      </c>
      <c r="I10" s="2" t="s">
        <v>74</v>
      </c>
      <c r="J10" s="4" t="n">
        <v>12.5</v>
      </c>
      <c r="K10" s="4" t="n">
        <v>13</v>
      </c>
      <c r="L10" s="2" t="s">
        <v>75</v>
      </c>
    </row>
    <row r="11" customFormat="false" ht="15" hidden="false" customHeight="false" outlineLevel="0" collapsed="false">
      <c r="A11" s="2" t="s">
        <v>76</v>
      </c>
      <c r="B11" s="3" t="s">
        <v>77</v>
      </c>
      <c r="C11" s="2" t="s">
        <v>14</v>
      </c>
      <c r="D11" s="4" t="n">
        <v>2.77644339803373E-005</v>
      </c>
      <c r="E11" s="4" t="n">
        <v>0.0231277737766504</v>
      </c>
      <c r="F11" s="4" t="n">
        <v>0.00933065079152584</v>
      </c>
      <c r="G11" s="4" t="n">
        <v>1</v>
      </c>
      <c r="H11" s="2" t="s">
        <v>25</v>
      </c>
      <c r="I11" s="2" t="s">
        <v>74</v>
      </c>
      <c r="J11" s="4" t="n">
        <v>12.2641506195068</v>
      </c>
      <c r="K11" s="4" t="n">
        <v>13</v>
      </c>
      <c r="L11" s="2" t="s">
        <v>75</v>
      </c>
    </row>
    <row r="12" customFormat="false" ht="15" hidden="false" customHeight="false" outlineLevel="0" collapsed="false">
      <c r="A12" s="2" t="s">
        <v>78</v>
      </c>
      <c r="B12" s="3" t="s">
        <v>79</v>
      </c>
      <c r="C12" s="2" t="s">
        <v>14</v>
      </c>
      <c r="D12" s="4" t="n">
        <v>1.17614881389727E-007</v>
      </c>
      <c r="E12" s="4" t="n">
        <v>0.000102207333839033</v>
      </c>
      <c r="F12" s="4" t="n">
        <v>2.92436880044988E-006</v>
      </c>
      <c r="G12" s="4" t="n">
        <v>0.000681377947330475</v>
      </c>
      <c r="H12" s="2" t="s">
        <v>80</v>
      </c>
      <c r="I12" s="2" t="s">
        <v>81</v>
      </c>
      <c r="J12" s="4" t="n">
        <v>11.702127456665</v>
      </c>
      <c r="K12" s="4" t="n">
        <v>22</v>
      </c>
      <c r="L12" s="2" t="s">
        <v>82</v>
      </c>
    </row>
    <row r="13" customFormat="false" ht="15" hidden="false" customHeight="false" outlineLevel="0" collapsed="false">
      <c r="A13" s="2" t="s">
        <v>83</v>
      </c>
      <c r="B13" s="3" t="s">
        <v>84</v>
      </c>
      <c r="C13" s="2" t="s">
        <v>14</v>
      </c>
      <c r="D13" s="4" t="n">
        <v>4.18741592511651E-006</v>
      </c>
      <c r="E13" s="4" t="n">
        <v>0.00356767838820815</v>
      </c>
      <c r="F13" s="4" t="n">
        <v>0.00986865442246199</v>
      </c>
      <c r="G13" s="4" t="n">
        <v>1</v>
      </c>
      <c r="H13" s="2" t="s">
        <v>85</v>
      </c>
      <c r="I13" s="2" t="s">
        <v>86</v>
      </c>
      <c r="J13" s="4" t="n">
        <v>10.9756097793579</v>
      </c>
      <c r="K13" s="4" t="n">
        <v>18</v>
      </c>
      <c r="L13" s="2" t="s">
        <v>87</v>
      </c>
    </row>
    <row r="14" customFormat="false" ht="15" hidden="false" customHeight="false" outlineLevel="0" collapsed="false">
      <c r="A14" s="2" t="s">
        <v>88</v>
      </c>
      <c r="B14" s="3" t="s">
        <v>89</v>
      </c>
      <c r="C14" s="2" t="s">
        <v>14</v>
      </c>
      <c r="D14" s="4" t="n">
        <v>5.26304065715522E-005</v>
      </c>
      <c r="E14" s="4" t="n">
        <v>0.0432621948421001</v>
      </c>
      <c r="F14" s="4" t="n">
        <v>4.04570208445421E-008</v>
      </c>
      <c r="G14" s="4" t="n">
        <v>9.66922834777506E-006</v>
      </c>
      <c r="H14" s="2" t="s">
        <v>90</v>
      </c>
      <c r="I14" s="2" t="s">
        <v>91</v>
      </c>
      <c r="J14" s="4" t="n">
        <v>10.3448276519775</v>
      </c>
      <c r="K14" s="4" t="n">
        <v>15</v>
      </c>
      <c r="L14" s="2" t="s">
        <v>92</v>
      </c>
    </row>
    <row r="15" customFormat="false" ht="15" hidden="false" customHeight="false" outlineLevel="0" collapsed="false">
      <c r="A15" s="2" t="s">
        <v>93</v>
      </c>
      <c r="B15" s="3" t="s">
        <v>94</v>
      </c>
      <c r="C15" s="2" t="s">
        <v>14</v>
      </c>
      <c r="D15" s="4" t="n">
        <v>3.32029194396455E-005</v>
      </c>
      <c r="E15" s="4" t="n">
        <v>0.0274920184165239</v>
      </c>
      <c r="F15" s="4" t="n">
        <v>5.01238464494236E-005</v>
      </c>
      <c r="G15" s="4" t="n">
        <v>0.0112277418375015</v>
      </c>
      <c r="H15" s="2" t="s">
        <v>95</v>
      </c>
      <c r="I15" s="2" t="s">
        <v>96</v>
      </c>
      <c r="J15" s="4" t="n">
        <v>10.2564105987549</v>
      </c>
      <c r="K15" s="4" t="n">
        <v>16</v>
      </c>
      <c r="L15" s="2" t="s">
        <v>97</v>
      </c>
    </row>
    <row r="16" customFormat="false" ht="15" hidden="false" customHeight="false" outlineLevel="0" collapsed="false">
      <c r="A16" s="2" t="s">
        <v>98</v>
      </c>
      <c r="B16" s="3" t="s">
        <v>99</v>
      </c>
      <c r="C16" s="2" t="s">
        <v>14</v>
      </c>
      <c r="D16" s="4" t="n">
        <v>9.44428029470146E-006</v>
      </c>
      <c r="E16" s="4" t="n">
        <v>0.0079804165288806</v>
      </c>
      <c r="F16" s="4" t="n">
        <v>5.01238464494236E-005</v>
      </c>
      <c r="G16" s="4" t="n">
        <v>0.0112277418375015</v>
      </c>
      <c r="H16" s="2" t="s">
        <v>15</v>
      </c>
      <c r="I16" s="2" t="s">
        <v>96</v>
      </c>
      <c r="J16" s="4" t="n">
        <v>9.61538505554199</v>
      </c>
      <c r="K16" s="4" t="n">
        <v>20</v>
      </c>
      <c r="L16" s="2" t="s">
        <v>100</v>
      </c>
    </row>
    <row r="17" customFormat="false" ht="15" hidden="false" customHeight="false" outlineLevel="0" collapsed="false">
      <c r="A17" s="2" t="s">
        <v>101</v>
      </c>
      <c r="B17" s="3" t="s">
        <v>102</v>
      </c>
      <c r="C17" s="2" t="s">
        <v>14</v>
      </c>
      <c r="D17" s="4" t="n">
        <v>2.29992019740166E-005</v>
      </c>
      <c r="E17" s="4" t="n">
        <v>0.0192273333668709</v>
      </c>
      <c r="F17" s="4" t="n">
        <v>0.000787889410275966</v>
      </c>
      <c r="G17" s="4" t="n">
        <v>0.159941554069519</v>
      </c>
      <c r="H17" s="2" t="s">
        <v>54</v>
      </c>
      <c r="I17" s="2" t="s">
        <v>103</v>
      </c>
      <c r="J17" s="4" t="n">
        <v>9.35960578918457</v>
      </c>
      <c r="K17" s="4" t="n">
        <v>19</v>
      </c>
      <c r="L17" s="2" t="s">
        <v>104</v>
      </c>
    </row>
    <row r="18" customFormat="false" ht="15" hidden="false" customHeight="false" outlineLevel="0" collapsed="false">
      <c r="A18" s="2" t="s">
        <v>105</v>
      </c>
      <c r="B18" s="3" t="s">
        <v>106</v>
      </c>
      <c r="C18" s="2" t="s">
        <v>14</v>
      </c>
      <c r="D18" s="4" t="n">
        <v>2.82265409623506E-005</v>
      </c>
      <c r="E18" s="4" t="n">
        <v>0.0234844814985991</v>
      </c>
      <c r="F18" s="4" t="n">
        <v>4.04570208445421E-008</v>
      </c>
      <c r="G18" s="4" t="n">
        <v>9.66922834777506E-006</v>
      </c>
      <c r="H18" s="2" t="s">
        <v>80</v>
      </c>
      <c r="I18" s="2" t="s">
        <v>91</v>
      </c>
      <c r="J18" s="4" t="n">
        <v>9.22330093383789</v>
      </c>
      <c r="K18" s="4" t="n">
        <v>19</v>
      </c>
      <c r="L18" s="2" t="s">
        <v>107</v>
      </c>
    </row>
    <row r="19" customFormat="false" ht="15" hidden="false" customHeight="false" outlineLevel="0" collapsed="false">
      <c r="A19" s="2" t="s">
        <v>108</v>
      </c>
      <c r="B19" s="3" t="s">
        <v>109</v>
      </c>
      <c r="C19" s="2" t="s">
        <v>14</v>
      </c>
      <c r="D19" s="4" t="n">
        <v>8.09576420124358E-007</v>
      </c>
      <c r="E19" s="4" t="n">
        <v>0.000698664458468556</v>
      </c>
      <c r="F19" s="4" t="n">
        <v>7.56785283329009E-008</v>
      </c>
      <c r="G19" s="4" t="n">
        <v>1.80114893737482E-005</v>
      </c>
      <c r="H19" s="2" t="s">
        <v>80</v>
      </c>
      <c r="I19" s="2" t="s">
        <v>110</v>
      </c>
      <c r="J19" s="4" t="n">
        <v>9.09090900421143</v>
      </c>
      <c r="K19" s="4" t="n">
        <v>27</v>
      </c>
      <c r="L19" s="2" t="s">
        <v>111</v>
      </c>
    </row>
    <row r="20" customFormat="false" ht="15" hidden="false" customHeight="false" outlineLevel="0" collapsed="false">
      <c r="A20" s="2" t="s">
        <v>112</v>
      </c>
      <c r="B20" s="3" t="s">
        <v>113</v>
      </c>
      <c r="C20" s="2" t="s">
        <v>14</v>
      </c>
      <c r="D20" s="4" t="n">
        <v>2.15766867768252E-005</v>
      </c>
      <c r="E20" s="4" t="n">
        <v>0.0181244164705277</v>
      </c>
      <c r="F20" s="4" t="n">
        <v>0.000787889410275966</v>
      </c>
      <c r="G20" s="4" t="n">
        <v>0.159941554069519</v>
      </c>
      <c r="H20" s="2" t="s">
        <v>20</v>
      </c>
      <c r="I20" s="2" t="s">
        <v>103</v>
      </c>
      <c r="J20" s="4" t="n">
        <v>9.09090900421143</v>
      </c>
      <c r="K20" s="4" t="n">
        <v>20</v>
      </c>
      <c r="L20" s="2" t="s">
        <v>114</v>
      </c>
    </row>
    <row r="21" customFormat="false" ht="15" hidden="false" customHeight="false" outlineLevel="0" collapsed="false">
      <c r="A21" s="2" t="s">
        <v>115</v>
      </c>
      <c r="B21" s="3" t="s">
        <v>116</v>
      </c>
      <c r="C21" s="2" t="s">
        <v>14</v>
      </c>
      <c r="D21" s="4" t="n">
        <v>5.64612446396495E-006</v>
      </c>
      <c r="E21" s="4" t="n">
        <v>0.00479920580983162</v>
      </c>
      <c r="F21" s="4" t="n">
        <v>0.000787889410275966</v>
      </c>
      <c r="G21" s="4" t="n">
        <v>0.159941554069519</v>
      </c>
      <c r="H21" s="2" t="s">
        <v>73</v>
      </c>
      <c r="I21" s="2" t="s">
        <v>103</v>
      </c>
      <c r="J21" s="4" t="n">
        <v>9.05511856079102</v>
      </c>
      <c r="K21" s="4" t="n">
        <v>23</v>
      </c>
      <c r="L21" s="2" t="s">
        <v>117</v>
      </c>
    </row>
    <row r="22" customFormat="false" ht="15" hidden="false" customHeight="false" outlineLevel="0" collapsed="false">
      <c r="A22" s="2" t="s">
        <v>118</v>
      </c>
      <c r="B22" s="3" t="s">
        <v>119</v>
      </c>
      <c r="C22" s="2" t="s">
        <v>14</v>
      </c>
      <c r="D22" s="4" t="n">
        <v>1.05091658042511E-006</v>
      </c>
      <c r="E22" s="4" t="n">
        <v>0.000903788255527616</v>
      </c>
      <c r="F22" s="4" t="n">
        <v>7.56785283329009E-008</v>
      </c>
      <c r="G22" s="4" t="n">
        <v>1.80114893737482E-005</v>
      </c>
      <c r="H22" s="2" t="s">
        <v>25</v>
      </c>
      <c r="I22" s="2" t="s">
        <v>110</v>
      </c>
      <c r="J22" s="4" t="n">
        <v>8.97009944915772</v>
      </c>
      <c r="K22" s="4" t="n">
        <v>27</v>
      </c>
      <c r="L22" s="2" t="s">
        <v>111</v>
      </c>
    </row>
    <row r="23" customFormat="false" ht="15" hidden="false" customHeight="false" outlineLevel="0" collapsed="false">
      <c r="A23" s="2" t="s">
        <v>120</v>
      </c>
      <c r="B23" s="3" t="s">
        <v>121</v>
      </c>
      <c r="C23" s="2" t="s">
        <v>14</v>
      </c>
      <c r="D23" s="4" t="n">
        <v>4.66094752482604E-005</v>
      </c>
      <c r="E23" s="4" t="n">
        <v>0.0384062081575394</v>
      </c>
      <c r="F23" s="4" t="n">
        <v>4.04570208445421E-008</v>
      </c>
      <c r="G23" s="4" t="n">
        <v>9.66922834777506E-006</v>
      </c>
      <c r="H23" s="2" t="s">
        <v>25</v>
      </c>
      <c r="I23" s="2" t="s">
        <v>91</v>
      </c>
      <c r="J23" s="4" t="n">
        <v>8.36653423309326</v>
      </c>
      <c r="K23" s="4" t="n">
        <v>21</v>
      </c>
      <c r="L23" s="2" t="s">
        <v>122</v>
      </c>
    </row>
    <row r="24" customFormat="false" ht="15" hidden="false" customHeight="false" outlineLevel="0" collapsed="false">
      <c r="A24" s="2" t="s">
        <v>123</v>
      </c>
      <c r="B24" s="3" t="s">
        <v>124</v>
      </c>
      <c r="C24" s="2" t="s">
        <v>14</v>
      </c>
      <c r="D24" s="4" t="n">
        <v>1.82631065399619E-005</v>
      </c>
      <c r="E24" s="4" t="n">
        <v>0.015359272249043</v>
      </c>
      <c r="F24" s="4" t="n">
        <v>4.04570208445421E-008</v>
      </c>
      <c r="G24" s="4" t="n">
        <v>9.66922834777506E-006</v>
      </c>
      <c r="H24" s="2" t="s">
        <v>85</v>
      </c>
      <c r="I24" s="2" t="s">
        <v>91</v>
      </c>
      <c r="J24" s="4" t="n">
        <v>8.21917819976807</v>
      </c>
      <c r="K24" s="4" t="n">
        <v>24</v>
      </c>
      <c r="L24" s="2" t="s">
        <v>125</v>
      </c>
    </row>
    <row r="25" customFormat="false" ht="15" hidden="false" customHeight="false" outlineLevel="0" collapsed="false">
      <c r="A25" s="2" t="s">
        <v>126</v>
      </c>
      <c r="B25" s="3" t="s">
        <v>127</v>
      </c>
      <c r="C25" s="2" t="s">
        <v>14</v>
      </c>
      <c r="D25" s="4" t="n">
        <v>2.3301665805775E-006</v>
      </c>
      <c r="E25" s="4" t="n">
        <v>0.0019899623002857</v>
      </c>
      <c r="F25" s="4" t="n">
        <v>5.36183542010349E-009</v>
      </c>
      <c r="G25" s="4" t="n">
        <v>1.30828777855641E-006</v>
      </c>
      <c r="H25" s="2" t="s">
        <v>128</v>
      </c>
      <c r="I25" s="2" t="s">
        <v>62</v>
      </c>
      <c r="J25" s="4" t="n">
        <v>8.08625316619873</v>
      </c>
      <c r="K25" s="4" t="n">
        <v>30</v>
      </c>
      <c r="L25" s="2" t="s">
        <v>129</v>
      </c>
    </row>
    <row r="26" customFormat="false" ht="15" hidden="false" customHeight="false" outlineLevel="0" collapsed="false">
      <c r="A26" s="2" t="s">
        <v>130</v>
      </c>
      <c r="B26" s="3" t="s">
        <v>131</v>
      </c>
      <c r="C26" s="2" t="s">
        <v>14</v>
      </c>
      <c r="D26" s="4" t="n">
        <v>4.50499319413211E-005</v>
      </c>
      <c r="E26" s="4" t="n">
        <v>0.0371661931276321</v>
      </c>
      <c r="F26" s="4" t="n">
        <v>5.01238464494236E-005</v>
      </c>
      <c r="G26" s="4" t="n">
        <v>0.0112277418375015</v>
      </c>
      <c r="H26" s="2" t="s">
        <v>54</v>
      </c>
      <c r="I26" s="2" t="s">
        <v>96</v>
      </c>
      <c r="J26" s="4" t="n">
        <v>7.95847749710083</v>
      </c>
      <c r="K26" s="4" t="n">
        <v>23</v>
      </c>
      <c r="L26" s="2" t="s">
        <v>132</v>
      </c>
    </row>
    <row r="27" customFormat="false" ht="15" hidden="false" customHeight="false" outlineLevel="0" collapsed="false">
      <c r="A27" s="2" t="s">
        <v>133</v>
      </c>
      <c r="B27" s="3" t="s">
        <v>134</v>
      </c>
      <c r="C27" s="2" t="s">
        <v>14</v>
      </c>
      <c r="D27" s="4" t="n">
        <v>5.01238464494236E-005</v>
      </c>
      <c r="E27" s="4" t="n">
        <v>0.041251927614212</v>
      </c>
      <c r="F27" s="4" t="n">
        <v>5.01238464494236E-005</v>
      </c>
      <c r="G27" s="4" t="n">
        <v>0.0112277418375015</v>
      </c>
      <c r="H27" s="2" t="s">
        <v>85</v>
      </c>
      <c r="I27" s="2" t="s">
        <v>96</v>
      </c>
      <c r="J27" s="4" t="n">
        <v>7.90377998352051</v>
      </c>
      <c r="K27" s="4" t="n">
        <v>23</v>
      </c>
      <c r="L27" s="2" t="s">
        <v>132</v>
      </c>
    </row>
    <row r="28" customFormat="false" ht="15" hidden="false" customHeight="false" outlineLevel="0" collapsed="false">
      <c r="A28" s="2" t="s">
        <v>135</v>
      </c>
      <c r="B28" s="3" t="s">
        <v>136</v>
      </c>
      <c r="C28" s="2" t="s">
        <v>14</v>
      </c>
      <c r="D28" s="4" t="n">
        <v>3.28789865307044E-005</v>
      </c>
      <c r="E28" s="4" t="n">
        <v>0.0272566806524992</v>
      </c>
      <c r="F28" s="4" t="n">
        <v>3.77301102416194E-014</v>
      </c>
      <c r="G28" s="4" t="n">
        <v>9.31933696879383E-012</v>
      </c>
      <c r="H28" s="2" t="s">
        <v>73</v>
      </c>
      <c r="I28" s="2" t="s">
        <v>137</v>
      </c>
      <c r="J28" s="4" t="n">
        <v>7.36842107772827</v>
      </c>
      <c r="K28" s="4" t="n">
        <v>28</v>
      </c>
      <c r="L28" s="2" t="s">
        <v>138</v>
      </c>
    </row>
    <row r="29" customFormat="false" ht="15" hidden="false" customHeight="false" outlineLevel="0" collapsed="false">
      <c r="A29" s="2" t="s">
        <v>139</v>
      </c>
      <c r="B29" s="3" t="s">
        <v>140</v>
      </c>
      <c r="C29" s="2" t="s">
        <v>14</v>
      </c>
      <c r="D29" s="4" t="n">
        <v>2.17725272477765E-007</v>
      </c>
      <c r="E29" s="4" t="n">
        <v>0.000188550082384609</v>
      </c>
      <c r="F29" s="4" t="n">
        <v>1.04618885169577E-012</v>
      </c>
      <c r="G29" s="4" t="n">
        <v>2.57362464672895E-010</v>
      </c>
      <c r="H29" s="2" t="s">
        <v>141</v>
      </c>
      <c r="I29" s="2" t="s">
        <v>142</v>
      </c>
      <c r="J29" s="4" t="n">
        <v>7.22311401367188</v>
      </c>
      <c r="K29" s="4" t="n">
        <v>45</v>
      </c>
      <c r="L29" s="2" t="s">
        <v>143</v>
      </c>
    </row>
    <row r="30" customFormat="false" ht="15" hidden="false" customHeight="false" outlineLevel="0" collapsed="false">
      <c r="A30" s="2" t="s">
        <v>144</v>
      </c>
      <c r="B30" s="3" t="s">
        <v>145</v>
      </c>
      <c r="C30" s="2" t="s">
        <v>14</v>
      </c>
      <c r="D30" s="4" t="n">
        <v>5.36234583705664E-005</v>
      </c>
      <c r="E30" s="4" t="n">
        <v>0.0440248623490334</v>
      </c>
      <c r="F30" s="4" t="n">
        <v>0.000761153816711158</v>
      </c>
      <c r="G30" s="4" t="n">
        <v>0.155275374650955</v>
      </c>
      <c r="H30" s="2" t="s">
        <v>46</v>
      </c>
      <c r="I30" s="2" t="s">
        <v>146</v>
      </c>
      <c r="J30" s="4" t="n">
        <v>6.99300718307495</v>
      </c>
      <c r="K30" s="4" t="n">
        <v>30</v>
      </c>
      <c r="L30" s="2" t="s">
        <v>147</v>
      </c>
    </row>
    <row r="31" customFormat="false" ht="15" hidden="false" customHeight="false" outlineLevel="0" collapsed="false">
      <c r="A31" s="2" t="s">
        <v>148</v>
      </c>
      <c r="B31" s="3" t="s">
        <v>149</v>
      </c>
      <c r="C31" s="2" t="s">
        <v>14</v>
      </c>
      <c r="D31" s="4" t="n">
        <v>5.42337197373399E-008</v>
      </c>
      <c r="E31" s="4" t="n">
        <v>4.7237568651326E-005</v>
      </c>
      <c r="F31" s="4" t="n">
        <v>7.20207804505435E-009</v>
      </c>
      <c r="G31" s="4" t="n">
        <v>1.74290289578494E-006</v>
      </c>
      <c r="H31" s="2" t="s">
        <v>150</v>
      </c>
      <c r="I31" s="2" t="s">
        <v>151</v>
      </c>
      <c r="J31" s="4" t="n">
        <v>6.55913972854614</v>
      </c>
      <c r="K31" s="4" t="n">
        <v>61</v>
      </c>
      <c r="L31" s="2" t="s">
        <v>152</v>
      </c>
    </row>
    <row r="32" customFormat="false" ht="15" hidden="false" customHeight="false" outlineLevel="0" collapsed="false">
      <c r="A32" s="2" t="s">
        <v>153</v>
      </c>
      <c r="B32" s="3" t="s">
        <v>154</v>
      </c>
      <c r="C32" s="2" t="s">
        <v>14</v>
      </c>
      <c r="D32" s="4" t="n">
        <v>5.74987737422816E-008</v>
      </c>
      <c r="E32" s="4" t="n">
        <v>5.00239329994656E-005</v>
      </c>
      <c r="F32" s="4" t="n">
        <v>5.36183542010349E-009</v>
      </c>
      <c r="G32" s="4" t="n">
        <v>1.30828777855641E-006</v>
      </c>
      <c r="H32" s="2" t="s">
        <v>155</v>
      </c>
      <c r="I32" s="2" t="s">
        <v>62</v>
      </c>
      <c r="J32" s="4" t="n">
        <v>6.53804922103882</v>
      </c>
      <c r="K32" s="4" t="n">
        <v>61</v>
      </c>
      <c r="L32" s="2" t="s">
        <v>156</v>
      </c>
    </row>
    <row r="33" customFormat="false" ht="15" hidden="false" customHeight="false" outlineLevel="0" collapsed="false">
      <c r="A33" s="2" t="s">
        <v>157</v>
      </c>
      <c r="B33" s="3" t="s">
        <v>158</v>
      </c>
      <c r="C33" s="2" t="s">
        <v>14</v>
      </c>
      <c r="D33" s="4" t="n">
        <v>9.16413318918785E-006</v>
      </c>
      <c r="E33" s="4" t="n">
        <v>0.00775285670533776</v>
      </c>
      <c r="F33" s="4" t="n">
        <v>3.77301102416194E-014</v>
      </c>
      <c r="G33" s="4" t="n">
        <v>9.31933696879383E-012</v>
      </c>
      <c r="H33" s="2" t="s">
        <v>128</v>
      </c>
      <c r="I33" s="2" t="s">
        <v>137</v>
      </c>
      <c r="J33" s="4" t="n">
        <v>6.19235849380493</v>
      </c>
      <c r="K33" s="4" t="n">
        <v>47</v>
      </c>
      <c r="L33" s="2" t="s">
        <v>159</v>
      </c>
    </row>
    <row r="34" customFormat="false" ht="15" hidden="false" customHeight="false" outlineLevel="0" collapsed="false">
      <c r="A34" s="2" t="s">
        <v>160</v>
      </c>
      <c r="B34" s="3" t="s">
        <v>161</v>
      </c>
      <c r="C34" s="2" t="s">
        <v>14</v>
      </c>
      <c r="D34" s="4" t="n">
        <v>2.05482013626579E-008</v>
      </c>
      <c r="E34" s="4" t="n">
        <v>1.79385806404753E-005</v>
      </c>
      <c r="F34" s="4" t="n">
        <v>2.31725351795831E-007</v>
      </c>
      <c r="G34" s="4" t="n">
        <v>5.49189098819625E-005</v>
      </c>
      <c r="H34" s="2" t="s">
        <v>25</v>
      </c>
      <c r="I34" s="2" t="s">
        <v>162</v>
      </c>
      <c r="J34" s="4" t="n">
        <v>5.96465396881104</v>
      </c>
      <c r="K34" s="4" t="n">
        <v>81</v>
      </c>
      <c r="L34" s="2" t="s">
        <v>163</v>
      </c>
    </row>
    <row r="35" customFormat="false" ht="15" hidden="false" customHeight="false" outlineLevel="0" collapsed="false">
      <c r="A35" s="2" t="s">
        <v>164</v>
      </c>
      <c r="B35" s="3" t="s">
        <v>165</v>
      </c>
      <c r="C35" s="2" t="s">
        <v>14</v>
      </c>
      <c r="D35" s="4" t="n">
        <v>1.66968002304202E-005</v>
      </c>
      <c r="E35" s="4" t="n">
        <v>0.0140587063506246</v>
      </c>
      <c r="F35" s="4" t="n">
        <v>1.99106817188113E-014</v>
      </c>
      <c r="G35" s="4" t="n">
        <v>4.93784874100456E-012</v>
      </c>
      <c r="H35" s="2" t="s">
        <v>166</v>
      </c>
      <c r="I35" s="2" t="s">
        <v>167</v>
      </c>
      <c r="J35" s="4" t="n">
        <v>5.84269666671753</v>
      </c>
      <c r="K35" s="4" t="n">
        <v>52</v>
      </c>
      <c r="L35" s="2" t="s">
        <v>168</v>
      </c>
    </row>
    <row r="36" customFormat="false" ht="15" hidden="false" customHeight="false" outlineLevel="0" collapsed="false">
      <c r="A36" s="2" t="s">
        <v>169</v>
      </c>
      <c r="B36" s="3" t="s">
        <v>170</v>
      </c>
      <c r="C36" s="2" t="s">
        <v>14</v>
      </c>
      <c r="D36" s="4" t="n">
        <v>3.84800587198697E-005</v>
      </c>
      <c r="E36" s="4" t="n">
        <v>0.0318230055272579</v>
      </c>
      <c r="F36" s="4" t="n">
        <v>2.31725351795831E-007</v>
      </c>
      <c r="G36" s="4" t="n">
        <v>5.49189098819625E-005</v>
      </c>
      <c r="H36" s="2" t="s">
        <v>80</v>
      </c>
      <c r="I36" s="2" t="s">
        <v>162</v>
      </c>
      <c r="J36" s="4" t="n">
        <v>5.83333349227905</v>
      </c>
      <c r="K36" s="4" t="n">
        <v>49</v>
      </c>
      <c r="L36" s="2" t="s">
        <v>171</v>
      </c>
    </row>
    <row r="37" customFormat="false" ht="15" hidden="false" customHeight="false" outlineLevel="0" collapsed="false">
      <c r="A37" s="2" t="s">
        <v>172</v>
      </c>
      <c r="B37" s="3" t="s">
        <v>173</v>
      </c>
      <c r="C37" s="2" t="s">
        <v>14</v>
      </c>
      <c r="D37" s="4" t="n">
        <v>2.90104640043865E-006</v>
      </c>
      <c r="E37" s="4" t="n">
        <v>0.00247459253296256</v>
      </c>
      <c r="F37" s="4" t="n">
        <v>1.42322915053228E-006</v>
      </c>
      <c r="G37" s="4" t="n">
        <v>0.000333035626681522</v>
      </c>
      <c r="H37" s="2" t="s">
        <v>85</v>
      </c>
      <c r="I37" s="2" t="s">
        <v>174</v>
      </c>
      <c r="J37" s="4" t="n">
        <v>5.67497873306274</v>
      </c>
      <c r="K37" s="4" t="n">
        <v>66</v>
      </c>
      <c r="L37" s="2" t="s">
        <v>175</v>
      </c>
    </row>
    <row r="38" customFormat="false" ht="15" hidden="false" customHeight="false" outlineLevel="0" collapsed="false">
      <c r="A38" s="2" t="s">
        <v>176</v>
      </c>
      <c r="B38" s="3" t="s">
        <v>177</v>
      </c>
      <c r="C38" s="2" t="s">
        <v>14</v>
      </c>
      <c r="D38" s="4" t="n">
        <v>1.88089572361605E-007</v>
      </c>
      <c r="E38" s="4" t="n">
        <v>0.000163073666044511</v>
      </c>
      <c r="F38" s="4" t="n">
        <v>1.99106817188113E-014</v>
      </c>
      <c r="G38" s="4" t="n">
        <v>4.93784874100456E-012</v>
      </c>
      <c r="H38" s="2" t="s">
        <v>85</v>
      </c>
      <c r="I38" s="2" t="s">
        <v>167</v>
      </c>
      <c r="J38" s="4" t="n">
        <v>5.60053968429565</v>
      </c>
      <c r="K38" s="4" t="n">
        <v>83</v>
      </c>
      <c r="L38" s="2" t="s">
        <v>178</v>
      </c>
    </row>
    <row r="39" customFormat="false" ht="15" hidden="false" customHeight="false" outlineLevel="0" collapsed="false">
      <c r="A39" s="2" t="s">
        <v>179</v>
      </c>
      <c r="B39" s="3" t="s">
        <v>180</v>
      </c>
      <c r="C39" s="2" t="s">
        <v>14</v>
      </c>
      <c r="D39" s="4" t="n">
        <v>1.99506852011089E-011</v>
      </c>
      <c r="E39" s="4" t="n">
        <v>1.74768004512771E-008</v>
      </c>
      <c r="F39" s="4" t="n">
        <v>3.77301102416194E-014</v>
      </c>
      <c r="G39" s="4" t="n">
        <v>9.31933696879383E-012</v>
      </c>
      <c r="H39" s="2" t="s">
        <v>141</v>
      </c>
      <c r="I39" s="2" t="s">
        <v>137</v>
      </c>
      <c r="J39" s="4" t="n">
        <v>5.55084753036499</v>
      </c>
      <c r="K39" s="4" t="n">
        <v>131</v>
      </c>
      <c r="L39" s="2" t="s">
        <v>181</v>
      </c>
    </row>
    <row r="40" customFormat="false" ht="15" hidden="false" customHeight="false" outlineLevel="0" collapsed="false">
      <c r="A40" s="2" t="s">
        <v>182</v>
      </c>
      <c r="B40" s="3" t="s">
        <v>183</v>
      </c>
      <c r="C40" s="2" t="s">
        <v>14</v>
      </c>
      <c r="D40" s="4" t="n">
        <v>1.11303579615196E-005</v>
      </c>
      <c r="E40" s="4" t="n">
        <v>0.00939402170479298</v>
      </c>
      <c r="F40" s="4" t="n">
        <v>1.04618885169577E-012</v>
      </c>
      <c r="G40" s="4" t="n">
        <v>2.57362464672895E-010</v>
      </c>
      <c r="H40" s="2" t="s">
        <v>150</v>
      </c>
      <c r="I40" s="2" t="s">
        <v>142</v>
      </c>
      <c r="J40" s="4" t="n">
        <v>5.55058193206787</v>
      </c>
      <c r="K40" s="4" t="n">
        <v>62</v>
      </c>
      <c r="L40" s="2" t="s">
        <v>184</v>
      </c>
    </row>
    <row r="41" customFormat="false" ht="15" hidden="false" customHeight="false" outlineLevel="0" collapsed="false">
      <c r="A41" s="2" t="s">
        <v>185</v>
      </c>
      <c r="B41" s="3" t="s">
        <v>186</v>
      </c>
      <c r="C41" s="2" t="s">
        <v>14</v>
      </c>
      <c r="D41" s="4" t="n">
        <v>1.21975860523094E-008</v>
      </c>
      <c r="E41" s="4" t="n">
        <v>1.06606903500506E-005</v>
      </c>
      <c r="F41" s="4" t="n">
        <v>7.20207804505435E-009</v>
      </c>
      <c r="G41" s="4" t="n">
        <v>1.74290289578494E-006</v>
      </c>
      <c r="H41" s="2" t="s">
        <v>155</v>
      </c>
      <c r="I41" s="2" t="s">
        <v>151</v>
      </c>
      <c r="J41" s="4" t="n">
        <v>5.45738029479981</v>
      </c>
      <c r="K41" s="4" t="n">
        <v>105</v>
      </c>
      <c r="L41" s="2" t="s">
        <v>187</v>
      </c>
    </row>
    <row r="42" customFormat="false" ht="15" hidden="false" customHeight="false" outlineLevel="0" collapsed="false">
      <c r="A42" s="2" t="s">
        <v>188</v>
      </c>
      <c r="B42" s="3" t="s">
        <v>189</v>
      </c>
      <c r="C42" s="2" t="s">
        <v>14</v>
      </c>
      <c r="D42" s="4" t="n">
        <v>5.84853441978339E-005</v>
      </c>
      <c r="E42" s="4" t="n">
        <v>0.0478994958102703</v>
      </c>
      <c r="F42" s="4" t="n">
        <v>1.99106817188113E-014</v>
      </c>
      <c r="G42" s="4" t="n">
        <v>4.93784874100456E-012</v>
      </c>
      <c r="H42" s="2" t="s">
        <v>20</v>
      </c>
      <c r="I42" s="2" t="s">
        <v>167</v>
      </c>
      <c r="J42" s="4" t="n">
        <v>5.39534902572632</v>
      </c>
      <c r="K42" s="4" t="n">
        <v>58</v>
      </c>
      <c r="L42" s="2" t="s">
        <v>190</v>
      </c>
    </row>
    <row r="43" customFormat="false" ht="15" hidden="false" customHeight="false" outlineLevel="0" collapsed="false">
      <c r="A43" s="2" t="s">
        <v>191</v>
      </c>
      <c r="B43" s="3" t="s">
        <v>192</v>
      </c>
      <c r="C43" s="2" t="s">
        <v>14</v>
      </c>
      <c r="D43" s="4" t="n">
        <v>4.00822735002748E-008</v>
      </c>
      <c r="E43" s="4" t="n">
        <v>3.4951743145939E-005</v>
      </c>
      <c r="F43" s="4" t="n">
        <v>5.85191850532851E-009</v>
      </c>
      <c r="G43" s="4" t="n">
        <v>1.42201622566063E-006</v>
      </c>
      <c r="H43" s="2" t="s">
        <v>155</v>
      </c>
      <c r="I43" s="2" t="s">
        <v>193</v>
      </c>
      <c r="J43" s="4" t="n">
        <v>5.28656148910523</v>
      </c>
      <c r="K43" s="4" t="n">
        <v>107</v>
      </c>
      <c r="L43" s="2" t="s">
        <v>194</v>
      </c>
    </row>
    <row r="44" customFormat="false" ht="15" hidden="false" customHeight="false" outlineLevel="0" collapsed="false">
      <c r="A44" s="2" t="s">
        <v>195</v>
      </c>
      <c r="B44" s="3" t="s">
        <v>196</v>
      </c>
      <c r="C44" s="2" t="s">
        <v>14</v>
      </c>
      <c r="D44" s="4" t="n">
        <v>2.16565495065879E-005</v>
      </c>
      <c r="E44" s="4" t="n">
        <v>0.0181698445230722</v>
      </c>
      <c r="F44" s="4" t="n">
        <v>7.20207804505435E-009</v>
      </c>
      <c r="G44" s="4" t="n">
        <v>1.74290289578494E-006</v>
      </c>
      <c r="H44" s="2" t="s">
        <v>85</v>
      </c>
      <c r="I44" s="2" t="s">
        <v>151</v>
      </c>
      <c r="J44" s="4" t="n">
        <v>5.26717567443848</v>
      </c>
      <c r="K44" s="4" t="n">
        <v>69</v>
      </c>
      <c r="L44" s="2" t="s">
        <v>197</v>
      </c>
    </row>
    <row r="45" customFormat="false" ht="15" hidden="false" customHeight="false" outlineLevel="0" collapsed="false">
      <c r="A45" s="2" t="s">
        <v>198</v>
      </c>
      <c r="B45" s="3" t="s">
        <v>199</v>
      </c>
      <c r="C45" s="2" t="s">
        <v>14</v>
      </c>
      <c r="D45" s="4" t="n">
        <v>7.27868665947179E-013</v>
      </c>
      <c r="E45" s="4" t="n">
        <v>6.39068686858479E-010</v>
      </c>
      <c r="F45" s="4" t="n">
        <v>3.77301102416194E-014</v>
      </c>
      <c r="G45" s="4" t="n">
        <v>9.31933696879383E-012</v>
      </c>
      <c r="H45" s="2" t="s">
        <v>85</v>
      </c>
      <c r="I45" s="2" t="s">
        <v>137</v>
      </c>
      <c r="J45" s="4" t="n">
        <v>5.24844741821289</v>
      </c>
      <c r="K45" s="4" t="n">
        <v>169</v>
      </c>
      <c r="L45" s="2" t="s">
        <v>200</v>
      </c>
    </row>
    <row r="46" customFormat="false" ht="15" hidden="false" customHeight="false" outlineLevel="0" collapsed="false">
      <c r="A46" s="2" t="s">
        <v>201</v>
      </c>
      <c r="B46" s="3" t="s">
        <v>202</v>
      </c>
      <c r="C46" s="2" t="s">
        <v>14</v>
      </c>
      <c r="D46" s="4" t="n">
        <v>1.72162117895169E-010</v>
      </c>
      <c r="E46" s="4" t="n">
        <v>1.50641852769695E-007</v>
      </c>
      <c r="F46" s="4" t="n">
        <v>3.77301102416194E-014</v>
      </c>
      <c r="G46" s="4" t="n">
        <v>9.31933696879383E-012</v>
      </c>
      <c r="H46" s="2" t="s">
        <v>25</v>
      </c>
      <c r="I46" s="2" t="s">
        <v>137</v>
      </c>
      <c r="J46" s="4" t="n">
        <v>5.168776512146</v>
      </c>
      <c r="K46" s="4" t="n">
        <v>147</v>
      </c>
      <c r="L46" s="2" t="s">
        <v>203</v>
      </c>
    </row>
    <row r="47" customFormat="false" ht="15" hidden="false" customHeight="false" outlineLevel="0" collapsed="false">
      <c r="A47" s="2" t="s">
        <v>204</v>
      </c>
      <c r="B47" s="3" t="s">
        <v>205</v>
      </c>
      <c r="C47" s="2" t="s">
        <v>14</v>
      </c>
      <c r="D47" s="4" t="n">
        <v>6.35926198810921E-006</v>
      </c>
      <c r="E47" s="4" t="n">
        <v>0.00539265386760235</v>
      </c>
      <c r="F47" s="4" t="n">
        <v>3.44256341122673E-006</v>
      </c>
      <c r="G47" s="4" t="n">
        <v>0.000798674707766622</v>
      </c>
      <c r="H47" s="2" t="s">
        <v>155</v>
      </c>
      <c r="I47" s="2" t="s">
        <v>206</v>
      </c>
      <c r="J47" s="4" t="n">
        <v>5.04821348190308</v>
      </c>
      <c r="K47" s="4" t="n">
        <v>89</v>
      </c>
      <c r="L47" s="2" t="s">
        <v>207</v>
      </c>
    </row>
    <row r="48" customFormat="false" ht="15" hidden="false" customHeight="false" outlineLevel="0" collapsed="false">
      <c r="A48" s="2" t="s">
        <v>208</v>
      </c>
      <c r="B48" s="3" t="s">
        <v>209</v>
      </c>
      <c r="C48" s="2" t="s">
        <v>14</v>
      </c>
      <c r="D48" s="4" t="n">
        <v>1.47949655998625E-011</v>
      </c>
      <c r="E48" s="4" t="n">
        <v>1.29751853705784E-008</v>
      </c>
      <c r="F48" s="4" t="n">
        <v>3.77301102416194E-014</v>
      </c>
      <c r="G48" s="4" t="n">
        <v>9.31933696879383E-012</v>
      </c>
      <c r="H48" s="2" t="s">
        <v>155</v>
      </c>
      <c r="I48" s="2" t="s">
        <v>137</v>
      </c>
      <c r="J48" s="4" t="n">
        <v>4.99435663223267</v>
      </c>
      <c r="K48" s="4" t="n">
        <v>177</v>
      </c>
      <c r="L48" s="2" t="s">
        <v>210</v>
      </c>
    </row>
    <row r="49" customFormat="false" ht="15" hidden="false" customHeight="false" outlineLevel="0" collapsed="false">
      <c r="A49" s="2" t="s">
        <v>211</v>
      </c>
      <c r="B49" s="3" t="s">
        <v>212</v>
      </c>
      <c r="C49" s="2" t="s">
        <v>14</v>
      </c>
      <c r="D49" s="4" t="n">
        <v>9.03859643131E-007</v>
      </c>
      <c r="E49" s="4" t="n">
        <v>0.000779127003625035</v>
      </c>
      <c r="F49" s="4" t="n">
        <v>5.85191850532851E-009</v>
      </c>
      <c r="G49" s="4" t="n">
        <v>1.42201622566063E-006</v>
      </c>
      <c r="H49" s="2" t="s">
        <v>85</v>
      </c>
      <c r="I49" s="2" t="s">
        <v>193</v>
      </c>
      <c r="J49" s="4" t="n">
        <v>4.82562875747681</v>
      </c>
      <c r="K49" s="4" t="n">
        <v>119</v>
      </c>
      <c r="L49" s="2" t="s">
        <v>213</v>
      </c>
    </row>
    <row r="50" customFormat="false" ht="15" hidden="false" customHeight="false" outlineLevel="0" collapsed="false">
      <c r="A50" s="2" t="s">
        <v>214</v>
      </c>
      <c r="B50" s="3" t="s">
        <v>215</v>
      </c>
      <c r="C50" s="2" t="s">
        <v>14</v>
      </c>
      <c r="D50" s="4" t="n">
        <v>2.55870527325897E-005</v>
      </c>
      <c r="E50" s="4" t="n">
        <v>0.021339600905776</v>
      </c>
      <c r="F50" s="4" t="n">
        <v>3.85494331567315E-006</v>
      </c>
      <c r="G50" s="4" t="n">
        <v>0.000890491937752813</v>
      </c>
      <c r="H50" s="2" t="s">
        <v>141</v>
      </c>
      <c r="I50" s="2" t="s">
        <v>216</v>
      </c>
      <c r="J50" s="4" t="n">
        <v>4.81927728652954</v>
      </c>
      <c r="K50" s="4" t="n">
        <v>92</v>
      </c>
      <c r="L50" s="2" t="s">
        <v>217</v>
      </c>
    </row>
    <row r="51" customFormat="false" ht="15" hidden="false" customHeight="false" outlineLevel="0" collapsed="false">
      <c r="A51" s="2" t="s">
        <v>218</v>
      </c>
      <c r="B51" s="3" t="s">
        <v>219</v>
      </c>
      <c r="C51" s="2" t="s">
        <v>14</v>
      </c>
      <c r="D51" s="4" t="n">
        <v>1.37561107749207E-006</v>
      </c>
      <c r="E51" s="4" t="n">
        <v>0.00118027429562062</v>
      </c>
      <c r="F51" s="4" t="n">
        <v>5.85191850532851E-009</v>
      </c>
      <c r="G51" s="4" t="n">
        <v>1.42201622566063E-006</v>
      </c>
      <c r="H51" s="2" t="s">
        <v>155</v>
      </c>
      <c r="I51" s="2" t="s">
        <v>193</v>
      </c>
      <c r="J51" s="4" t="n">
        <v>4.78488159179688</v>
      </c>
      <c r="K51" s="4" t="n">
        <v>119</v>
      </c>
      <c r="L51" s="2" t="s">
        <v>213</v>
      </c>
    </row>
    <row r="52" customFormat="false" ht="15" hidden="false" customHeight="false" outlineLevel="0" collapsed="false">
      <c r="A52" s="2" t="s">
        <v>220</v>
      </c>
      <c r="B52" s="3" t="s">
        <v>221</v>
      </c>
      <c r="C52" s="2" t="s">
        <v>14</v>
      </c>
      <c r="D52" s="4" t="n">
        <v>6.87032525092945E-006</v>
      </c>
      <c r="E52" s="4" t="n">
        <v>0.00581916561350226</v>
      </c>
      <c r="F52" s="4" t="n">
        <v>5.85191850532851E-009</v>
      </c>
      <c r="G52" s="4" t="n">
        <v>1.42201622566063E-006</v>
      </c>
      <c r="H52" s="2" t="s">
        <v>141</v>
      </c>
      <c r="I52" s="2" t="s">
        <v>193</v>
      </c>
      <c r="J52" s="4" t="n">
        <v>4.7619047164917</v>
      </c>
      <c r="K52" s="4" t="n">
        <v>108</v>
      </c>
      <c r="L52" s="2" t="s">
        <v>222</v>
      </c>
    </row>
    <row r="53" customFormat="false" ht="15" hidden="false" customHeight="false" outlineLevel="0" collapsed="false">
      <c r="A53" s="2" t="s">
        <v>223</v>
      </c>
      <c r="B53" s="3" t="s">
        <v>224</v>
      </c>
      <c r="C53" s="2" t="s">
        <v>14</v>
      </c>
      <c r="D53" s="4" t="n">
        <v>1.33761786855757E-005</v>
      </c>
      <c r="E53" s="4" t="n">
        <v>0.0112761193886399</v>
      </c>
      <c r="F53" s="4" t="n">
        <v>5.85191850532851E-009</v>
      </c>
      <c r="G53" s="4" t="n">
        <v>1.42201622566063E-006</v>
      </c>
      <c r="H53" s="2" t="s">
        <v>155</v>
      </c>
      <c r="I53" s="2" t="s">
        <v>193</v>
      </c>
      <c r="J53" s="4" t="n">
        <v>4.51475286483765</v>
      </c>
      <c r="K53" s="4" t="n">
        <v>127</v>
      </c>
      <c r="L53" s="2" t="s">
        <v>225</v>
      </c>
    </row>
    <row r="54" customFormat="false" ht="15" hidden="false" customHeight="false" outlineLevel="0" collapsed="false">
      <c r="A54" s="2" t="s">
        <v>226</v>
      </c>
      <c r="B54" s="3" t="s">
        <v>227</v>
      </c>
      <c r="C54" s="2" t="s">
        <v>14</v>
      </c>
      <c r="D54" s="4" t="n">
        <v>9.85600536296261E-007</v>
      </c>
      <c r="E54" s="4" t="n">
        <v>0.000848602037876844</v>
      </c>
      <c r="F54" s="4" t="n">
        <v>5.85191850532851E-009</v>
      </c>
      <c r="G54" s="4" t="n">
        <v>1.42201622566063E-006</v>
      </c>
      <c r="H54" s="2" t="s">
        <v>150</v>
      </c>
      <c r="I54" s="2" t="s">
        <v>193</v>
      </c>
      <c r="J54" s="4" t="n">
        <v>4.40366983413696</v>
      </c>
      <c r="K54" s="4" t="n">
        <v>168</v>
      </c>
      <c r="L54" s="2" t="s">
        <v>228</v>
      </c>
    </row>
    <row r="55" customFormat="false" ht="15" hidden="false" customHeight="false" outlineLevel="0" collapsed="false">
      <c r="A55" s="2" t="s">
        <v>229</v>
      </c>
      <c r="B55" s="3" t="s">
        <v>230</v>
      </c>
      <c r="C55" s="2" t="s">
        <v>14</v>
      </c>
      <c r="D55" s="4" t="n">
        <v>6.82140580465784E-007</v>
      </c>
      <c r="E55" s="4" t="n">
        <v>0.000589369505178183</v>
      </c>
      <c r="F55" s="4" t="n">
        <v>5.85191850532851E-009</v>
      </c>
      <c r="G55" s="4" t="n">
        <v>1.42201622566063E-006</v>
      </c>
      <c r="H55" s="2" t="s">
        <v>231</v>
      </c>
      <c r="I55" s="2" t="s">
        <v>193</v>
      </c>
      <c r="J55" s="4" t="n">
        <v>4.3212776184082</v>
      </c>
      <c r="K55" s="4" t="n">
        <v>184</v>
      </c>
      <c r="L55" s="2" t="s">
        <v>232</v>
      </c>
    </row>
  </sheetData>
  <conditionalFormatting sqref="B1:B55">
    <cfRule type="expression" priority="2" aboveAverage="0" equalAverage="0" bottom="0" percent="0" rank="0" text="" dxfId="0">
      <formula>AND(COUNTIF($B$1:$B$55,B1)&gt;1,NOT(ISBLANK(B1)))</formula>
    </cfRule>
  </conditionalFormatting>
  <conditionalFormatting sqref="B1:B55">
    <cfRule type="expression" priority="3" aboveAverage="0" equalAverage="0" bottom="0" percent="0" rank="0" text="" dxfId="1">
      <formula>AND(COUNTIF($B$1:$B$55,B1)&gt;1,NOT(ISBLANK(B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2" activeCellId="0" sqref="B12"/>
    </sheetView>
  </sheetViews>
  <sheetFormatPr defaultColWidth="9.0546875" defaultRowHeight="12.75" zeroHeight="false" outlineLevelRow="0" outlineLevelCol="0"/>
  <cols>
    <col collapsed="false" customWidth="true" hidden="false" outlineLevel="0" max="1" min="1" style="2" width="9.99"/>
    <col collapsed="false" customWidth="true" hidden="false" outlineLevel="0" max="2" min="2" style="2" width="53.28"/>
    <col collapsed="false" customWidth="true" hidden="false" outlineLevel="0" max="3" min="3" style="2" width="23.99"/>
    <col collapsed="false" customWidth="true" hidden="false" outlineLevel="0" max="6" min="6" style="2" width="11.42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customFormat="false" ht="15" hidden="false" customHeight="false" outlineLevel="0" collapsed="false">
      <c r="A2" s="2" t="s">
        <v>233</v>
      </c>
      <c r="B2" s="3" t="s">
        <v>234</v>
      </c>
      <c r="C2" s="2" t="s">
        <v>14</v>
      </c>
      <c r="D2" s="4" t="n">
        <v>4.38285223935964E-006</v>
      </c>
      <c r="E2" s="4" t="n">
        <v>0.00449680630117655</v>
      </c>
      <c r="F2" s="4" t="n">
        <v>0.000245826842729002</v>
      </c>
      <c r="G2" s="4" t="n">
        <v>0.0722730979323387</v>
      </c>
      <c r="H2" s="2" t="s">
        <v>235</v>
      </c>
      <c r="I2" s="2" t="s">
        <v>236</v>
      </c>
      <c r="J2" s="4" t="n">
        <v>46.6666679382324</v>
      </c>
      <c r="K2" s="4" t="n">
        <v>7</v>
      </c>
      <c r="L2" s="2" t="s">
        <v>237</v>
      </c>
    </row>
    <row r="3" customFormat="false" ht="15" hidden="false" customHeight="false" outlineLevel="0" collapsed="false">
      <c r="A3" s="2" t="s">
        <v>238</v>
      </c>
      <c r="B3" s="3" t="s">
        <v>239</v>
      </c>
      <c r="C3" s="2" t="s">
        <v>14</v>
      </c>
      <c r="D3" s="4" t="n">
        <v>2.39152650465257E-005</v>
      </c>
      <c r="E3" s="4" t="n">
        <v>0.0243696551769972</v>
      </c>
      <c r="F3" s="4" t="n">
        <v>0.000245826842729002</v>
      </c>
      <c r="G3" s="4" t="n">
        <v>0.0722730979323387</v>
      </c>
      <c r="H3" s="2" t="s">
        <v>240</v>
      </c>
      <c r="I3" s="2" t="s">
        <v>236</v>
      </c>
      <c r="J3" s="4" t="n">
        <v>46.1538467407227</v>
      </c>
      <c r="K3" s="4" t="n">
        <v>6</v>
      </c>
      <c r="L3" s="2" t="s">
        <v>241</v>
      </c>
    </row>
    <row r="4" customFormat="false" ht="15" hidden="false" customHeight="false" outlineLevel="0" collapsed="false">
      <c r="A4" s="2" t="s">
        <v>242</v>
      </c>
      <c r="B4" s="3" t="s">
        <v>243</v>
      </c>
      <c r="C4" s="2" t="s">
        <v>14</v>
      </c>
      <c r="D4" s="4" t="n">
        <v>4.00163735321257E-005</v>
      </c>
      <c r="E4" s="4" t="n">
        <v>0.0404965728521347</v>
      </c>
      <c r="F4" s="4" t="n">
        <v>0.000245826842729002</v>
      </c>
      <c r="G4" s="4" t="n">
        <v>0.0722730979323387</v>
      </c>
      <c r="H4" s="2" t="s">
        <v>244</v>
      </c>
      <c r="I4" s="2" t="s">
        <v>236</v>
      </c>
      <c r="J4" s="4" t="n">
        <v>42.8571434020996</v>
      </c>
      <c r="K4" s="4" t="n">
        <v>6</v>
      </c>
      <c r="L4" s="2" t="s">
        <v>241</v>
      </c>
    </row>
    <row r="5" customFormat="false" ht="15" hidden="false" customHeight="false" outlineLevel="0" collapsed="false">
      <c r="A5" s="2" t="s">
        <v>245</v>
      </c>
      <c r="B5" s="3" t="s">
        <v>246</v>
      </c>
      <c r="C5" s="2" t="s">
        <v>14</v>
      </c>
      <c r="D5" s="4" t="n">
        <v>1.67609482559783E-006</v>
      </c>
      <c r="E5" s="4" t="n">
        <v>0.00173308199737221</v>
      </c>
      <c r="F5" s="4" t="n">
        <v>7.81015430106891E-009</v>
      </c>
      <c r="G5" s="4" t="n">
        <v>2.4680086880835E-006</v>
      </c>
      <c r="H5" s="2" t="s">
        <v>247</v>
      </c>
      <c r="I5" s="2" t="s">
        <v>248</v>
      </c>
      <c r="J5" s="4" t="n">
        <v>37.5</v>
      </c>
      <c r="K5" s="4" t="n">
        <v>9</v>
      </c>
      <c r="L5" s="2" t="s">
        <v>249</v>
      </c>
    </row>
    <row r="6" customFormat="false" ht="15" hidden="false" customHeight="false" outlineLevel="0" collapsed="false">
      <c r="A6" s="2" t="s">
        <v>250</v>
      </c>
      <c r="B6" s="3" t="s">
        <v>251</v>
      </c>
      <c r="C6" s="2" t="s">
        <v>14</v>
      </c>
      <c r="D6" s="4" t="n">
        <v>2.85818059637677E-005</v>
      </c>
      <c r="E6" s="4" t="n">
        <v>0.0290391147136688</v>
      </c>
      <c r="F6" s="4" t="n">
        <v>0.000245826842729002</v>
      </c>
      <c r="G6" s="4" t="n">
        <v>0.0722730979323387</v>
      </c>
      <c r="H6" s="2" t="s">
        <v>252</v>
      </c>
      <c r="I6" s="2" t="s">
        <v>236</v>
      </c>
      <c r="J6" s="4" t="n">
        <v>36.8421058654785</v>
      </c>
      <c r="K6" s="4" t="n">
        <v>7</v>
      </c>
      <c r="L6" s="2" t="s">
        <v>237</v>
      </c>
    </row>
    <row r="7" customFormat="false" ht="15" hidden="false" customHeight="false" outlineLevel="0" collapsed="false">
      <c r="A7" s="2" t="s">
        <v>253</v>
      </c>
      <c r="B7" s="3" t="s">
        <v>254</v>
      </c>
      <c r="C7" s="2" t="s">
        <v>14</v>
      </c>
      <c r="D7" s="4" t="n">
        <v>4.2010098695755E-005</v>
      </c>
      <c r="E7" s="4" t="n">
        <v>0.0424722097814083</v>
      </c>
      <c r="F7" s="4" t="n">
        <v>4.2010098695755E-005</v>
      </c>
      <c r="G7" s="4" t="n">
        <v>0.0126450397074223</v>
      </c>
      <c r="H7" s="2" t="s">
        <v>252</v>
      </c>
      <c r="I7" s="2" t="s">
        <v>255</v>
      </c>
      <c r="J7" s="4" t="n">
        <v>35</v>
      </c>
      <c r="K7" s="4" t="n">
        <v>7</v>
      </c>
      <c r="L7" s="2" t="s">
        <v>256</v>
      </c>
    </row>
    <row r="8" customFormat="false" ht="15" hidden="false" customHeight="false" outlineLevel="0" collapsed="false">
      <c r="A8" s="2" t="s">
        <v>257</v>
      </c>
      <c r="B8" s="3" t="s">
        <v>258</v>
      </c>
      <c r="C8" s="2" t="s">
        <v>14</v>
      </c>
      <c r="D8" s="4" t="n">
        <v>3.64640300176688E-006</v>
      </c>
      <c r="E8" s="4" t="n">
        <v>0.00374850234948099</v>
      </c>
      <c r="F8" s="4" t="n">
        <v>0.398174822330475</v>
      </c>
      <c r="G8" s="4" t="n">
        <v>1</v>
      </c>
      <c r="H8" s="2" t="s">
        <v>73</v>
      </c>
      <c r="I8" s="2" t="s">
        <v>259</v>
      </c>
      <c r="J8" s="4" t="n">
        <v>34.6153831481934</v>
      </c>
      <c r="K8" s="4" t="n">
        <v>9</v>
      </c>
      <c r="L8" s="2" t="s">
        <v>260</v>
      </c>
    </row>
    <row r="9" customFormat="false" ht="15" hidden="false" customHeight="false" outlineLevel="0" collapsed="false">
      <c r="A9" s="2" t="s">
        <v>261</v>
      </c>
      <c r="B9" s="3" t="s">
        <v>262</v>
      </c>
      <c r="C9" s="2" t="s">
        <v>14</v>
      </c>
      <c r="D9" s="4" t="n">
        <v>3.64640300176688E-006</v>
      </c>
      <c r="E9" s="4" t="n">
        <v>0.00374850234948099</v>
      </c>
      <c r="F9" s="4" t="n">
        <v>0.398174822330475</v>
      </c>
      <c r="G9" s="4" t="n">
        <v>1</v>
      </c>
      <c r="H9" s="2" t="s">
        <v>61</v>
      </c>
      <c r="I9" s="2" t="s">
        <v>259</v>
      </c>
      <c r="J9" s="4" t="n">
        <v>34.6153831481934</v>
      </c>
      <c r="K9" s="4" t="n">
        <v>9</v>
      </c>
      <c r="L9" s="2" t="s">
        <v>260</v>
      </c>
    </row>
    <row r="10" customFormat="false" ht="15" hidden="false" customHeight="false" outlineLevel="0" collapsed="false">
      <c r="A10" s="2" t="s">
        <v>263</v>
      </c>
      <c r="B10" s="3" t="s">
        <v>264</v>
      </c>
      <c r="C10" s="2" t="s">
        <v>14</v>
      </c>
      <c r="D10" s="4" t="n">
        <v>1.1919513770095E-012</v>
      </c>
      <c r="E10" s="4" t="n">
        <v>1.27538790639647E-009</v>
      </c>
      <c r="F10" s="4" t="n">
        <v>3.28784207162276E-014</v>
      </c>
      <c r="G10" s="4" t="n">
        <v>1.06197290544729E-011</v>
      </c>
      <c r="H10" s="2" t="s">
        <v>73</v>
      </c>
      <c r="I10" s="2" t="s">
        <v>265</v>
      </c>
      <c r="J10" s="4" t="n">
        <v>32.8358192443848</v>
      </c>
      <c r="K10" s="4" t="n">
        <v>22</v>
      </c>
      <c r="L10" s="2" t="s">
        <v>266</v>
      </c>
    </row>
    <row r="11" customFormat="false" ht="15" hidden="false" customHeight="false" outlineLevel="0" collapsed="false">
      <c r="A11" s="2" t="s">
        <v>267</v>
      </c>
      <c r="B11" s="3" t="s">
        <v>268</v>
      </c>
      <c r="C11" s="2" t="s">
        <v>14</v>
      </c>
      <c r="D11" s="4" t="n">
        <v>1.24112636967766E-006</v>
      </c>
      <c r="E11" s="4" t="n">
        <v>0.00128456577658653</v>
      </c>
      <c r="F11" s="4" t="n">
        <v>0.00377744133584201</v>
      </c>
      <c r="G11" s="4" t="n">
        <v>1</v>
      </c>
      <c r="H11" s="2" t="s">
        <v>95</v>
      </c>
      <c r="I11" s="2" t="s">
        <v>269</v>
      </c>
      <c r="J11" s="4" t="n">
        <v>30.5555553436279</v>
      </c>
      <c r="K11" s="4" t="n">
        <v>11</v>
      </c>
      <c r="L11" s="2" t="s">
        <v>270</v>
      </c>
    </row>
    <row r="12" customFormat="false" ht="15" hidden="false" customHeight="false" outlineLevel="0" collapsed="false">
      <c r="A12" s="2" t="s">
        <v>271</v>
      </c>
      <c r="B12" s="3" t="s">
        <v>272</v>
      </c>
      <c r="C12" s="2" t="s">
        <v>14</v>
      </c>
      <c r="D12" s="4" t="n">
        <v>3.00095985039661E-006</v>
      </c>
      <c r="E12" s="4" t="n">
        <v>0.0030909888446331</v>
      </c>
      <c r="F12" s="4" t="n">
        <v>3.98157169456681E-008</v>
      </c>
      <c r="G12" s="4" t="n">
        <v>1.25419510368374E-005</v>
      </c>
      <c r="H12" s="2" t="s">
        <v>273</v>
      </c>
      <c r="I12" s="2" t="s">
        <v>274</v>
      </c>
      <c r="J12" s="4" t="n">
        <v>28.2051277160645</v>
      </c>
      <c r="K12" s="4" t="n">
        <v>11</v>
      </c>
      <c r="L12" s="2" t="s">
        <v>275</v>
      </c>
    </row>
    <row r="13" customFormat="false" ht="15" hidden="false" customHeight="false" outlineLevel="0" collapsed="false">
      <c r="A13" s="2" t="s">
        <v>276</v>
      </c>
      <c r="B13" s="3" t="s">
        <v>277</v>
      </c>
      <c r="C13" s="2" t="s">
        <v>14</v>
      </c>
      <c r="D13" s="4" t="n">
        <v>3.00095985039661E-006</v>
      </c>
      <c r="E13" s="4" t="n">
        <v>0.0030909888446331</v>
      </c>
      <c r="F13" s="4" t="n">
        <v>3.98157169456681E-008</v>
      </c>
      <c r="G13" s="4" t="n">
        <v>1.25419510368374E-005</v>
      </c>
      <c r="H13" s="2" t="s">
        <v>278</v>
      </c>
      <c r="I13" s="2" t="s">
        <v>274</v>
      </c>
      <c r="J13" s="4" t="n">
        <v>28.2051277160645</v>
      </c>
      <c r="K13" s="4" t="n">
        <v>11</v>
      </c>
      <c r="L13" s="2" t="s">
        <v>275</v>
      </c>
    </row>
    <row r="14" customFormat="false" ht="15" hidden="false" customHeight="false" outlineLevel="0" collapsed="false">
      <c r="A14" s="2" t="s">
        <v>279</v>
      </c>
      <c r="B14" s="3" t="s">
        <v>280</v>
      </c>
      <c r="C14" s="2" t="s">
        <v>14</v>
      </c>
      <c r="D14" s="4" t="n">
        <v>3.94669768866152E-006</v>
      </c>
      <c r="E14" s="4" t="n">
        <v>0.00405325833708048</v>
      </c>
      <c r="F14" s="4" t="n">
        <v>3.98157169456681E-008</v>
      </c>
      <c r="G14" s="4" t="n">
        <v>1.25419510368374E-005</v>
      </c>
      <c r="H14" s="2" t="s">
        <v>80</v>
      </c>
      <c r="I14" s="2" t="s">
        <v>274</v>
      </c>
      <c r="J14" s="4" t="n">
        <v>27.5</v>
      </c>
      <c r="K14" s="4" t="n">
        <v>11</v>
      </c>
      <c r="L14" s="2" t="s">
        <v>275</v>
      </c>
    </row>
    <row r="15" customFormat="false" ht="15" hidden="false" customHeight="false" outlineLevel="0" collapsed="false">
      <c r="A15" s="2" t="s">
        <v>281</v>
      </c>
      <c r="B15" s="3" t="s">
        <v>282</v>
      </c>
      <c r="C15" s="2" t="s">
        <v>14</v>
      </c>
      <c r="D15" s="4" t="n">
        <v>2.72381603281247E-005</v>
      </c>
      <c r="E15" s="4" t="n">
        <v>0.0277284476906061</v>
      </c>
      <c r="F15" s="4" t="n">
        <v>0.00068531627766788</v>
      </c>
      <c r="G15" s="4" t="n">
        <v>0.197371080517769</v>
      </c>
      <c r="H15" s="2" t="s">
        <v>252</v>
      </c>
      <c r="I15" s="2" t="s">
        <v>55</v>
      </c>
      <c r="J15" s="4" t="n">
        <v>25</v>
      </c>
      <c r="K15" s="4" t="n">
        <v>10</v>
      </c>
      <c r="L15" s="2" t="s">
        <v>283</v>
      </c>
    </row>
    <row r="16" customFormat="false" ht="15" hidden="false" customHeight="false" outlineLevel="0" collapsed="false">
      <c r="A16" s="2" t="s">
        <v>284</v>
      </c>
      <c r="B16" s="3" t="s">
        <v>285</v>
      </c>
      <c r="C16" s="2" t="s">
        <v>14</v>
      </c>
      <c r="D16" s="4" t="n">
        <v>1.69864074450743E-006</v>
      </c>
      <c r="E16" s="4" t="n">
        <v>0.00175469589885324</v>
      </c>
      <c r="F16" s="4" t="n">
        <v>0.0573461465537548</v>
      </c>
      <c r="G16" s="4" t="n">
        <v>1</v>
      </c>
      <c r="H16" s="2" t="s">
        <v>286</v>
      </c>
      <c r="I16" s="2" t="s">
        <v>287</v>
      </c>
      <c r="J16" s="4" t="n">
        <v>23.3333339691162</v>
      </c>
      <c r="K16" s="4" t="n">
        <v>14</v>
      </c>
      <c r="L16" s="2" t="s">
        <v>288</v>
      </c>
    </row>
    <row r="17" customFormat="false" ht="15" hidden="false" customHeight="false" outlineLevel="0" collapsed="false">
      <c r="A17" s="2" t="s">
        <v>289</v>
      </c>
      <c r="B17" s="3" t="s">
        <v>290</v>
      </c>
      <c r="C17" s="2" t="s">
        <v>14</v>
      </c>
      <c r="D17" s="4" t="n">
        <v>8.45626061618532E-007</v>
      </c>
      <c r="E17" s="4" t="n">
        <v>0.000876068603247404</v>
      </c>
      <c r="F17" s="4" t="n">
        <v>0.0284762885421515</v>
      </c>
      <c r="G17" s="4" t="n">
        <v>1</v>
      </c>
      <c r="H17" s="2" t="s">
        <v>291</v>
      </c>
      <c r="I17" s="2" t="s">
        <v>292</v>
      </c>
      <c r="J17" s="4" t="n">
        <v>23.0769233703613</v>
      </c>
      <c r="K17" s="4" t="n">
        <v>15</v>
      </c>
      <c r="L17" s="2" t="s">
        <v>293</v>
      </c>
    </row>
    <row r="18" customFormat="false" ht="15" hidden="false" customHeight="false" outlineLevel="0" collapsed="false">
      <c r="A18" s="2" t="s">
        <v>294</v>
      </c>
      <c r="B18" s="3" t="s">
        <v>295</v>
      </c>
      <c r="C18" s="2" t="s">
        <v>14</v>
      </c>
      <c r="D18" s="4" t="n">
        <v>4.69076803710777E-006</v>
      </c>
      <c r="E18" s="4" t="n">
        <v>0.00480803707614541</v>
      </c>
      <c r="F18" s="4" t="n">
        <v>0.750727713108063</v>
      </c>
      <c r="G18" s="4" t="n">
        <v>1</v>
      </c>
      <c r="H18" s="2" t="s">
        <v>73</v>
      </c>
      <c r="I18" s="2" t="s">
        <v>296</v>
      </c>
      <c r="J18" s="4" t="n">
        <v>21.5384616851807</v>
      </c>
      <c r="K18" s="4" t="n">
        <v>14</v>
      </c>
      <c r="L18" s="2" t="s">
        <v>297</v>
      </c>
    </row>
    <row r="19" customFormat="false" ht="15" hidden="false" customHeight="false" outlineLevel="0" collapsed="false">
      <c r="A19" s="2" t="s">
        <v>298</v>
      </c>
      <c r="B19" s="3" t="s">
        <v>299</v>
      </c>
      <c r="C19" s="2" t="s">
        <v>14</v>
      </c>
      <c r="D19" s="4" t="n">
        <v>1.63367159833642E-015</v>
      </c>
      <c r="E19" s="4" t="n">
        <v>1.75456329153112E-012</v>
      </c>
      <c r="F19" s="4" t="n">
        <v>0.00110371026676148</v>
      </c>
      <c r="G19" s="4" t="n">
        <v>0.313453733921051</v>
      </c>
      <c r="H19" s="2" t="s">
        <v>80</v>
      </c>
      <c r="I19" s="2" t="s">
        <v>300</v>
      </c>
      <c r="J19" s="4" t="n">
        <v>20</v>
      </c>
      <c r="K19" s="4" t="n">
        <v>46</v>
      </c>
      <c r="L19" s="2" t="s">
        <v>301</v>
      </c>
    </row>
    <row r="20" customFormat="false" ht="15" hidden="false" customHeight="false" outlineLevel="0" collapsed="false">
      <c r="A20" s="2" t="s">
        <v>302</v>
      </c>
      <c r="B20" s="3" t="s">
        <v>303</v>
      </c>
      <c r="C20" s="2" t="s">
        <v>14</v>
      </c>
      <c r="D20" s="4" t="n">
        <v>3.47400619382654E-009</v>
      </c>
      <c r="E20" s="4" t="n">
        <v>3.66160247722291E-006</v>
      </c>
      <c r="F20" s="4" t="n">
        <v>5.69743388041388E-005</v>
      </c>
      <c r="G20" s="4" t="n">
        <v>0.0170353278517723</v>
      </c>
      <c r="H20" s="2" t="s">
        <v>304</v>
      </c>
      <c r="I20" s="2" t="s">
        <v>305</v>
      </c>
      <c r="J20" s="4" t="n">
        <v>18.5430469512939</v>
      </c>
      <c r="K20" s="4" t="n">
        <v>28</v>
      </c>
      <c r="L20" s="2" t="s">
        <v>306</v>
      </c>
    </row>
    <row r="21" customFormat="false" ht="15" hidden="false" customHeight="false" outlineLevel="0" collapsed="false">
      <c r="A21" s="2" t="s">
        <v>307</v>
      </c>
      <c r="B21" s="3" t="s">
        <v>308</v>
      </c>
      <c r="C21" s="2" t="s">
        <v>14</v>
      </c>
      <c r="D21" s="4" t="n">
        <v>2.58387000684479E-008</v>
      </c>
      <c r="E21" s="4" t="n">
        <v>2.71306344075128E-005</v>
      </c>
      <c r="F21" s="4" t="n">
        <v>5.69743388041388E-005</v>
      </c>
      <c r="G21" s="4" t="n">
        <v>0.0170353278517723</v>
      </c>
      <c r="H21" s="2" t="s">
        <v>286</v>
      </c>
      <c r="I21" s="2" t="s">
        <v>305</v>
      </c>
      <c r="J21" s="4" t="n">
        <v>16.5714282989502</v>
      </c>
      <c r="K21" s="4" t="n">
        <v>29</v>
      </c>
      <c r="L21" s="2" t="s">
        <v>309</v>
      </c>
    </row>
    <row r="22" customFormat="false" ht="15" hidden="false" customHeight="false" outlineLevel="0" collapsed="false">
      <c r="A22" s="2" t="s">
        <v>310</v>
      </c>
      <c r="B22" s="3" t="s">
        <v>311</v>
      </c>
      <c r="C22" s="2" t="s">
        <v>14</v>
      </c>
      <c r="D22" s="4" t="n">
        <v>4.50468760391232E-005</v>
      </c>
      <c r="E22" s="4" t="n">
        <v>0.0453622043132782</v>
      </c>
      <c r="F22" s="4" t="n">
        <v>0.0129877375438809</v>
      </c>
      <c r="G22" s="4" t="n">
        <v>1</v>
      </c>
      <c r="H22" s="2" t="s">
        <v>312</v>
      </c>
      <c r="I22" s="2" t="s">
        <v>313</v>
      </c>
      <c r="J22" s="4" t="n">
        <v>15</v>
      </c>
      <c r="K22" s="4" t="n">
        <v>18</v>
      </c>
      <c r="L22" s="2" t="s">
        <v>314</v>
      </c>
    </row>
    <row r="23" customFormat="false" ht="15" hidden="false" customHeight="false" outlineLevel="0" collapsed="false">
      <c r="A23" s="2" t="s">
        <v>315</v>
      </c>
      <c r="B23" s="3" t="s">
        <v>316</v>
      </c>
      <c r="C23" s="2" t="s">
        <v>14</v>
      </c>
      <c r="D23" s="4" t="n">
        <v>3.38680580976025E-012</v>
      </c>
      <c r="E23" s="4" t="n">
        <v>3.62049545898913E-009</v>
      </c>
      <c r="F23" s="4" t="n">
        <v>4.37979178968817E-006</v>
      </c>
      <c r="G23" s="4" t="n">
        <v>0.00135335570666939</v>
      </c>
      <c r="H23" s="2" t="s">
        <v>25</v>
      </c>
      <c r="I23" s="2" t="s">
        <v>317</v>
      </c>
      <c r="J23" s="4" t="n">
        <v>14.8876399993896</v>
      </c>
      <c r="K23" s="4" t="n">
        <v>53</v>
      </c>
      <c r="L23" s="2" t="s">
        <v>318</v>
      </c>
    </row>
    <row r="24" customFormat="false" ht="15" hidden="false" customHeight="false" outlineLevel="0" collapsed="false">
      <c r="A24" s="2" t="s">
        <v>319</v>
      </c>
      <c r="B24" s="3" t="s">
        <v>320</v>
      </c>
      <c r="C24" s="2" t="s">
        <v>14</v>
      </c>
      <c r="D24" s="4" t="n">
        <v>2.16361640923424E-005</v>
      </c>
      <c r="E24" s="4" t="n">
        <v>0.0220688879489899</v>
      </c>
      <c r="F24" s="4" t="n">
        <v>2.96319049084559E-005</v>
      </c>
      <c r="G24" s="4" t="n">
        <v>0.0089784674346447</v>
      </c>
      <c r="H24" s="2" t="s">
        <v>25</v>
      </c>
      <c r="I24" s="2" t="s">
        <v>321</v>
      </c>
      <c r="J24" s="4" t="n">
        <v>11.6788320541382</v>
      </c>
      <c r="K24" s="4" t="n">
        <v>32</v>
      </c>
      <c r="L24" s="2" t="s">
        <v>322</v>
      </c>
    </row>
    <row r="25" customFormat="false" ht="15" hidden="false" customHeight="false" outlineLevel="0" collapsed="false">
      <c r="A25" s="2" t="s">
        <v>323</v>
      </c>
      <c r="B25" s="3" t="s">
        <v>324</v>
      </c>
      <c r="C25" s="2" t="s">
        <v>14</v>
      </c>
      <c r="D25" s="4" t="n">
        <v>3.51074325166678E-009</v>
      </c>
      <c r="E25" s="4" t="n">
        <v>3.69681265510735E-006</v>
      </c>
      <c r="F25" s="4" t="n">
        <v>0.0573461465537548</v>
      </c>
      <c r="G25" s="4" t="n">
        <v>1</v>
      </c>
      <c r="H25" s="2" t="s">
        <v>73</v>
      </c>
      <c r="I25" s="2" t="s">
        <v>287</v>
      </c>
      <c r="J25" s="4" t="n">
        <v>10.9697933197021</v>
      </c>
      <c r="K25" s="4" t="n">
        <v>69</v>
      </c>
      <c r="L25" s="2" t="s">
        <v>325</v>
      </c>
    </row>
    <row r="26" customFormat="false" ht="15" hidden="false" customHeight="false" outlineLevel="0" collapsed="false">
      <c r="A26" s="2" t="s">
        <v>326</v>
      </c>
      <c r="B26" s="3" t="s">
        <v>327</v>
      </c>
      <c r="C26" s="2" t="s">
        <v>14</v>
      </c>
      <c r="D26" s="4" t="n">
        <v>2.64349239387229E-007</v>
      </c>
      <c r="E26" s="4" t="n">
        <v>0.000275451922789216</v>
      </c>
      <c r="F26" s="4" t="n">
        <v>2.48372839450894E-006</v>
      </c>
      <c r="G26" s="4" t="n">
        <v>0.000772439525462687</v>
      </c>
      <c r="H26" s="2" t="s">
        <v>291</v>
      </c>
      <c r="I26" s="2" t="s">
        <v>103</v>
      </c>
      <c r="J26" s="4" t="n">
        <v>10.7421875</v>
      </c>
      <c r="K26" s="4" t="n">
        <v>55</v>
      </c>
      <c r="L26" s="2" t="s">
        <v>328</v>
      </c>
    </row>
    <row r="27" customFormat="false" ht="15" hidden="false" customHeight="false" outlineLevel="0" collapsed="false">
      <c r="A27" s="2" t="s">
        <v>329</v>
      </c>
      <c r="B27" s="3" t="s">
        <v>330</v>
      </c>
      <c r="C27" s="2" t="s">
        <v>14</v>
      </c>
      <c r="D27" s="4" t="n">
        <v>3.64647803507978E-007</v>
      </c>
      <c r="E27" s="4" t="n">
        <v>0.00037923370837234</v>
      </c>
      <c r="F27" s="4" t="n">
        <v>2.48372839450894E-006</v>
      </c>
      <c r="G27" s="4" t="n">
        <v>0.000772439525462687</v>
      </c>
      <c r="H27" s="2" t="s">
        <v>49</v>
      </c>
      <c r="I27" s="2" t="s">
        <v>103</v>
      </c>
      <c r="J27" s="4" t="n">
        <v>10.6060609817505</v>
      </c>
      <c r="K27" s="4" t="n">
        <v>56</v>
      </c>
      <c r="L27" s="2" t="s">
        <v>331</v>
      </c>
    </row>
    <row r="28" customFormat="false" ht="15" hidden="false" customHeight="false" outlineLevel="0" collapsed="false">
      <c r="A28" s="2" t="s">
        <v>332</v>
      </c>
      <c r="B28" s="3" t="s">
        <v>333</v>
      </c>
      <c r="C28" s="2" t="s">
        <v>14</v>
      </c>
      <c r="D28" s="4" t="n">
        <v>2.40813968765963E-009</v>
      </c>
      <c r="E28" s="4" t="n">
        <v>2.54540350397292E-006</v>
      </c>
      <c r="F28" s="4" t="n">
        <v>0.0573461465537548</v>
      </c>
      <c r="G28" s="4" t="n">
        <v>1</v>
      </c>
      <c r="H28" s="2" t="s">
        <v>80</v>
      </c>
      <c r="I28" s="2" t="s">
        <v>287</v>
      </c>
      <c r="J28" s="4" t="n">
        <v>10.5405406951904</v>
      </c>
      <c r="K28" s="4" t="n">
        <v>78</v>
      </c>
      <c r="L28" s="2" t="s">
        <v>334</v>
      </c>
    </row>
    <row r="29" customFormat="false" ht="15" hidden="false" customHeight="false" outlineLevel="0" collapsed="false">
      <c r="A29" s="2" t="s">
        <v>335</v>
      </c>
      <c r="B29" s="3" t="s">
        <v>336</v>
      </c>
      <c r="C29" s="2" t="s">
        <v>14</v>
      </c>
      <c r="D29" s="4" t="n">
        <v>5.44243960121094E-007</v>
      </c>
      <c r="E29" s="4" t="n">
        <v>0.000565469497814775</v>
      </c>
      <c r="F29" s="4" t="n">
        <v>2.48372839450894E-006</v>
      </c>
      <c r="G29" s="4" t="n">
        <v>0.000772439525462687</v>
      </c>
      <c r="H29" s="2" t="s">
        <v>90</v>
      </c>
      <c r="I29" s="2" t="s">
        <v>103</v>
      </c>
      <c r="J29" s="4" t="n">
        <v>10.2040815353394</v>
      </c>
      <c r="K29" s="4" t="n">
        <v>60</v>
      </c>
      <c r="L29" s="2" t="s">
        <v>337</v>
      </c>
    </row>
    <row r="30" customFormat="false" ht="15" hidden="false" customHeight="false" outlineLevel="0" collapsed="false">
      <c r="A30" s="2" t="s">
        <v>338</v>
      </c>
      <c r="B30" s="3" t="s">
        <v>339</v>
      </c>
      <c r="C30" s="2" t="s">
        <v>14</v>
      </c>
      <c r="D30" s="4" t="n">
        <v>2.05078868020792E-005</v>
      </c>
      <c r="E30" s="4" t="n">
        <v>0.02093855291605</v>
      </c>
      <c r="F30" s="4" t="n">
        <v>0.000758426380343735</v>
      </c>
      <c r="G30" s="4" t="n">
        <v>0.217668369412422</v>
      </c>
      <c r="H30" s="2" t="s">
        <v>85</v>
      </c>
      <c r="I30" s="2" t="s">
        <v>340</v>
      </c>
      <c r="J30" s="4" t="n">
        <v>8.92608070373535</v>
      </c>
      <c r="K30" s="4" t="n">
        <v>64</v>
      </c>
      <c r="L30" s="2" t="s">
        <v>341</v>
      </c>
    </row>
    <row r="31" customFormat="false" ht="15" hidden="false" customHeight="false" outlineLevel="0" collapsed="false">
      <c r="A31" s="2" t="s">
        <v>342</v>
      </c>
      <c r="B31" s="3" t="s">
        <v>343</v>
      </c>
      <c r="C31" s="2" t="s">
        <v>14</v>
      </c>
      <c r="D31" s="4" t="n">
        <v>3.81207021504793E-009</v>
      </c>
      <c r="E31" s="4" t="n">
        <v>4.0102977436618E-006</v>
      </c>
      <c r="F31" s="4" t="n">
        <v>3.68508765169473E-011</v>
      </c>
      <c r="G31" s="4" t="n">
        <v>1.17554295187006E-008</v>
      </c>
      <c r="H31" s="2" t="s">
        <v>80</v>
      </c>
      <c r="I31" s="2" t="s">
        <v>344</v>
      </c>
      <c r="J31" s="4" t="n">
        <v>8.89547824859619</v>
      </c>
      <c r="K31" s="4" t="n">
        <v>120</v>
      </c>
      <c r="L31" s="2" t="s">
        <v>345</v>
      </c>
    </row>
    <row r="32" customFormat="false" ht="15" hidden="false" customHeight="false" outlineLevel="0" collapsed="false">
      <c r="A32" s="2" t="s">
        <v>346</v>
      </c>
      <c r="B32" s="3" t="s">
        <v>347</v>
      </c>
      <c r="C32" s="2" t="s">
        <v>14</v>
      </c>
      <c r="D32" s="4" t="n">
        <v>2.96993293886771E-005</v>
      </c>
      <c r="E32" s="4" t="n">
        <v>0.030115120112896</v>
      </c>
      <c r="F32" s="4" t="n">
        <v>0.000758426380343735</v>
      </c>
      <c r="G32" s="4" t="n">
        <v>0.217668369412422</v>
      </c>
      <c r="H32" s="2" t="s">
        <v>25</v>
      </c>
      <c r="I32" s="2" t="s">
        <v>340</v>
      </c>
      <c r="J32" s="4" t="n">
        <v>8.31578922271729</v>
      </c>
      <c r="K32" s="4" t="n">
        <v>79</v>
      </c>
      <c r="L32" s="2" t="s">
        <v>348</v>
      </c>
    </row>
    <row r="33" customFormat="false" ht="15" hidden="false" customHeight="false" outlineLevel="0" collapsed="false">
      <c r="A33" s="2" t="s">
        <v>349</v>
      </c>
      <c r="B33" s="3" t="s">
        <v>350</v>
      </c>
      <c r="C33" s="2" t="s">
        <v>14</v>
      </c>
      <c r="D33" s="4" t="n">
        <v>4.37446506111883E-005</v>
      </c>
      <c r="E33" s="4" t="n">
        <v>0.0440946072340012</v>
      </c>
      <c r="F33" s="4" t="n">
        <v>0.0303024630993605</v>
      </c>
      <c r="G33" s="4" t="n">
        <v>1</v>
      </c>
      <c r="H33" s="2" t="s">
        <v>80</v>
      </c>
      <c r="I33" s="2" t="s">
        <v>351</v>
      </c>
      <c r="J33" s="4" t="n">
        <v>7.91304349899292</v>
      </c>
      <c r="K33" s="4" t="n">
        <v>91</v>
      </c>
      <c r="L33" s="2" t="s">
        <v>352</v>
      </c>
    </row>
    <row r="34" customFormat="false" ht="15" hidden="false" customHeight="false" outlineLevel="0" collapsed="false">
      <c r="A34" s="2" t="s">
        <v>353</v>
      </c>
      <c r="B34" s="3" t="s">
        <v>354</v>
      </c>
      <c r="C34" s="2" t="s">
        <v>14</v>
      </c>
      <c r="D34" s="4" t="n">
        <v>6.2298920511239E-007</v>
      </c>
      <c r="E34" s="4" t="n">
        <v>0.000646662840154022</v>
      </c>
      <c r="F34" s="4" t="n">
        <v>7.53038284528884E-006</v>
      </c>
      <c r="G34" s="4" t="n">
        <v>0.00231935805641115</v>
      </c>
      <c r="H34" s="2" t="s">
        <v>25</v>
      </c>
      <c r="I34" s="2" t="s">
        <v>355</v>
      </c>
      <c r="J34" s="4" t="n">
        <v>6.88580322265625</v>
      </c>
      <c r="K34" s="4" t="n">
        <v>243</v>
      </c>
      <c r="L34" s="2" t="s">
        <v>356</v>
      </c>
    </row>
    <row r="35" customFormat="false" ht="15" hidden="false" customHeight="false" outlineLevel="0" collapsed="false">
      <c r="A35" s="2" t="s">
        <v>357</v>
      </c>
      <c r="B35" s="3" t="s">
        <v>358</v>
      </c>
      <c r="C35" s="2" t="s">
        <v>14</v>
      </c>
      <c r="D35" s="4" t="n">
        <v>6.3494461424729E-012</v>
      </c>
      <c r="E35" s="4" t="n">
        <v>6.78120848363051E-009</v>
      </c>
      <c r="F35" s="4" t="n">
        <v>6.96977545122657E-012</v>
      </c>
      <c r="G35" s="4" t="n">
        <v>2.2303281443925E-009</v>
      </c>
      <c r="H35" s="2" t="s">
        <v>155</v>
      </c>
      <c r="I35" s="2" t="s">
        <v>359</v>
      </c>
      <c r="J35" s="4" t="n">
        <v>4.07162427902222</v>
      </c>
      <c r="K35" s="4" t="n">
        <v>357</v>
      </c>
      <c r="L35" s="2" t="s">
        <v>36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6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1" activeCellId="0" sqref="B31"/>
    </sheetView>
  </sheetViews>
  <sheetFormatPr defaultColWidth="9.0546875" defaultRowHeight="12.75" zeroHeight="false" outlineLevelRow="0" outlineLevelCol="0"/>
  <cols>
    <col collapsed="false" customWidth="true" hidden="false" outlineLevel="0" max="2" min="2" style="2" width="56.7"/>
    <col collapsed="false" customWidth="true" hidden="false" outlineLevel="0" max="3" min="3" style="2" width="42.41"/>
    <col collapsed="false" customWidth="true" hidden="false" outlineLevel="0" max="10" min="10" style="2" width="15.7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customFormat="false" ht="15" hidden="false" customHeight="false" outlineLevel="0" collapsed="false">
      <c r="A2" s="2" t="s">
        <v>361</v>
      </c>
      <c r="B2" s="3" t="s">
        <v>362</v>
      </c>
      <c r="C2" s="2" t="s">
        <v>14</v>
      </c>
      <c r="D2" s="4" t="n">
        <v>2.97527003567666E-005</v>
      </c>
      <c r="E2" s="4" t="n">
        <v>0.0349891781806946</v>
      </c>
      <c r="F2" s="4" t="n">
        <v>7.40396062610671E-005</v>
      </c>
      <c r="G2" s="4" t="n">
        <v>0.0232484359294176</v>
      </c>
      <c r="H2" s="2" t="s">
        <v>46</v>
      </c>
      <c r="I2" s="2" t="s">
        <v>363</v>
      </c>
      <c r="J2" s="4" t="n">
        <v>66.6666641235352</v>
      </c>
      <c r="K2" s="4" t="n">
        <v>4</v>
      </c>
      <c r="L2" s="2" t="s">
        <v>364</v>
      </c>
    </row>
    <row r="3" customFormat="false" ht="15" hidden="false" customHeight="false" outlineLevel="0" collapsed="false">
      <c r="A3" s="2" t="s">
        <v>365</v>
      </c>
      <c r="B3" s="3" t="s">
        <v>366</v>
      </c>
      <c r="C3" s="2" t="s">
        <v>14</v>
      </c>
      <c r="D3" s="4" t="n">
        <v>2.14253281782817E-009</v>
      </c>
      <c r="E3" s="4" t="n">
        <v>2.84742623080092E-006</v>
      </c>
      <c r="F3" s="4" t="n">
        <v>2.37092717725318E-006</v>
      </c>
      <c r="G3" s="4" t="n">
        <v>0.000806115276645869</v>
      </c>
      <c r="H3" s="2" t="s">
        <v>61</v>
      </c>
      <c r="I3" s="2" t="s">
        <v>287</v>
      </c>
      <c r="J3" s="4" t="n">
        <v>31.7073173522949</v>
      </c>
      <c r="K3" s="4" t="n">
        <v>13</v>
      </c>
      <c r="L3" s="2" t="s">
        <v>367</v>
      </c>
    </row>
    <row r="4" customFormat="false" ht="15" hidden="false" customHeight="false" outlineLevel="0" collapsed="false">
      <c r="A4" s="2" t="s">
        <v>368</v>
      </c>
      <c r="B4" s="3" t="s">
        <v>369</v>
      </c>
      <c r="C4" s="2" t="s">
        <v>14</v>
      </c>
      <c r="D4" s="4" t="n">
        <v>2.48517331158382E-008</v>
      </c>
      <c r="E4" s="4" t="n">
        <v>3.22326995956246E-005</v>
      </c>
      <c r="F4" s="4" t="n">
        <v>8.46447392177652E-008</v>
      </c>
      <c r="G4" s="4" t="n">
        <v>3.06413967336994E-005</v>
      </c>
      <c r="H4" s="2" t="s">
        <v>85</v>
      </c>
      <c r="I4" s="2" t="s">
        <v>370</v>
      </c>
      <c r="J4" s="4" t="n">
        <v>29.2682933807373</v>
      </c>
      <c r="K4" s="4" t="n">
        <v>12</v>
      </c>
      <c r="L4" s="2" t="s">
        <v>371</v>
      </c>
    </row>
    <row r="5" customFormat="false" ht="15" hidden="false" customHeight="false" outlineLevel="0" collapsed="false">
      <c r="A5" s="2" t="s">
        <v>372</v>
      </c>
      <c r="B5" s="3" t="s">
        <v>373</v>
      </c>
      <c r="C5" s="2" t="s">
        <v>14</v>
      </c>
      <c r="D5" s="4" t="n">
        <v>1.03758450720193E-008</v>
      </c>
      <c r="E5" s="4" t="n">
        <v>1.35819809656823E-005</v>
      </c>
      <c r="F5" s="4" t="n">
        <v>2.37092717725318E-006</v>
      </c>
      <c r="G5" s="4" t="n">
        <v>0.000806115276645869</v>
      </c>
      <c r="H5" s="2" t="s">
        <v>286</v>
      </c>
      <c r="I5" s="2" t="s">
        <v>287</v>
      </c>
      <c r="J5" s="4" t="n">
        <v>28.2608699798584</v>
      </c>
      <c r="K5" s="4" t="n">
        <v>13</v>
      </c>
      <c r="L5" s="2" t="s">
        <v>367</v>
      </c>
    </row>
    <row r="6" customFormat="false" ht="15" hidden="false" customHeight="false" outlineLevel="0" collapsed="false">
      <c r="A6" s="2" t="s">
        <v>374</v>
      </c>
      <c r="B6" s="3" t="s">
        <v>375</v>
      </c>
      <c r="C6" s="2" t="s">
        <v>14</v>
      </c>
      <c r="D6" s="4" t="n">
        <v>2.02176888706163E-005</v>
      </c>
      <c r="E6" s="4" t="n">
        <v>0.0240186154842377</v>
      </c>
      <c r="F6" s="4" t="n">
        <v>6.46008061266912E-007</v>
      </c>
      <c r="G6" s="4" t="n">
        <v>0.000224810821237043</v>
      </c>
      <c r="H6" s="2" t="s">
        <v>66</v>
      </c>
      <c r="I6" s="2" t="s">
        <v>376</v>
      </c>
      <c r="J6" s="4" t="n">
        <v>25</v>
      </c>
      <c r="K6" s="4" t="n">
        <v>8</v>
      </c>
      <c r="L6" s="2" t="s">
        <v>377</v>
      </c>
    </row>
    <row r="7" customFormat="false" ht="15" hidden="false" customHeight="false" outlineLevel="0" collapsed="false">
      <c r="A7" s="2" t="s">
        <v>378</v>
      </c>
      <c r="B7" s="3" t="s">
        <v>379</v>
      </c>
      <c r="C7" s="2" t="s">
        <v>14</v>
      </c>
      <c r="D7" s="4" t="n">
        <v>6.70535840185949E-008</v>
      </c>
      <c r="E7" s="4" t="n">
        <v>8.64320682012476E-005</v>
      </c>
      <c r="F7" s="4" t="n">
        <v>2.37092717725318E-006</v>
      </c>
      <c r="G7" s="4" t="n">
        <v>0.000806115276645869</v>
      </c>
      <c r="H7" s="2" t="s">
        <v>95</v>
      </c>
      <c r="I7" s="2" t="s">
        <v>287</v>
      </c>
      <c r="J7" s="4" t="n">
        <v>24.5283012390137</v>
      </c>
      <c r="K7" s="4" t="n">
        <v>13</v>
      </c>
      <c r="L7" s="2" t="s">
        <v>367</v>
      </c>
    </row>
    <row r="8" customFormat="false" ht="15" hidden="false" customHeight="false" outlineLevel="0" collapsed="false">
      <c r="A8" s="2" t="s">
        <v>380</v>
      </c>
      <c r="B8" s="3" t="s">
        <v>381</v>
      </c>
      <c r="C8" s="2" t="s">
        <v>14</v>
      </c>
      <c r="D8" s="4" t="n">
        <v>8.01070143552352E-009</v>
      </c>
      <c r="E8" s="4" t="n">
        <v>1.05260614873259E-005</v>
      </c>
      <c r="F8" s="4" t="n">
        <v>2.37092717725318E-006</v>
      </c>
      <c r="G8" s="4" t="n">
        <v>0.000806115276645869</v>
      </c>
      <c r="H8" s="2" t="s">
        <v>15</v>
      </c>
      <c r="I8" s="2" t="s">
        <v>287</v>
      </c>
      <c r="J8" s="4" t="n">
        <v>24.1935482025147</v>
      </c>
      <c r="K8" s="4" t="n">
        <v>15</v>
      </c>
      <c r="L8" s="2" t="s">
        <v>382</v>
      </c>
    </row>
    <row r="9" customFormat="false" ht="15" hidden="false" customHeight="false" outlineLevel="0" collapsed="false">
      <c r="A9" s="2" t="s">
        <v>383</v>
      </c>
      <c r="B9" s="3" t="s">
        <v>384</v>
      </c>
      <c r="C9" s="2" t="s">
        <v>14</v>
      </c>
      <c r="D9" s="4" t="n">
        <v>3.26199660776183E-005</v>
      </c>
      <c r="E9" s="4" t="n">
        <v>0.0382632166147232</v>
      </c>
      <c r="F9" s="4" t="n">
        <v>3.11668154608924E-005</v>
      </c>
      <c r="G9" s="4" t="n">
        <v>0.00994221400469542</v>
      </c>
      <c r="H9" s="2" t="s">
        <v>20</v>
      </c>
      <c r="I9" s="2" t="s">
        <v>385</v>
      </c>
      <c r="J9" s="4" t="n">
        <v>23.529411315918</v>
      </c>
      <c r="K9" s="4" t="n">
        <v>8</v>
      </c>
      <c r="L9" s="2" t="s">
        <v>386</v>
      </c>
    </row>
    <row r="10" customFormat="false" ht="15" hidden="false" customHeight="false" outlineLevel="0" collapsed="false">
      <c r="A10" s="2" t="s">
        <v>387</v>
      </c>
      <c r="B10" s="3" t="s">
        <v>388</v>
      </c>
      <c r="C10" s="2" t="s">
        <v>14</v>
      </c>
      <c r="D10" s="4" t="n">
        <v>4.94275509410613E-009</v>
      </c>
      <c r="E10" s="4" t="n">
        <v>6.51949403618346E-006</v>
      </c>
      <c r="F10" s="4" t="n">
        <v>5.95167838624011E-012</v>
      </c>
      <c r="G10" s="4" t="n">
        <v>2.2854445003162E-009</v>
      </c>
      <c r="H10" s="2" t="s">
        <v>54</v>
      </c>
      <c r="I10" s="2" t="s">
        <v>389</v>
      </c>
      <c r="J10" s="4" t="n">
        <v>23.1884059906006</v>
      </c>
      <c r="K10" s="4" t="n">
        <v>16</v>
      </c>
      <c r="L10" s="2" t="s">
        <v>390</v>
      </c>
    </row>
    <row r="11" customFormat="false" ht="15" hidden="false" customHeight="false" outlineLevel="0" collapsed="false">
      <c r="A11" s="2" t="s">
        <v>391</v>
      </c>
      <c r="B11" s="3" t="s">
        <v>392</v>
      </c>
      <c r="C11" s="2" t="s">
        <v>14</v>
      </c>
      <c r="D11" s="4" t="n">
        <v>1.23953068396077E-005</v>
      </c>
      <c r="E11" s="4" t="n">
        <v>0.0149859264492989</v>
      </c>
      <c r="F11" s="4" t="n">
        <v>3.82349503997976E-019</v>
      </c>
      <c r="G11" s="4" t="n">
        <v>1.51410395104597E-016</v>
      </c>
      <c r="H11" s="2" t="s">
        <v>73</v>
      </c>
      <c r="I11" s="2" t="s">
        <v>393</v>
      </c>
      <c r="J11" s="4" t="n">
        <v>23.0769233703613</v>
      </c>
      <c r="K11" s="4" t="n">
        <v>9</v>
      </c>
      <c r="L11" s="2" t="s">
        <v>394</v>
      </c>
    </row>
    <row r="12" customFormat="false" ht="15" hidden="false" customHeight="false" outlineLevel="0" collapsed="false">
      <c r="A12" s="2" t="s">
        <v>395</v>
      </c>
      <c r="B12" s="3" t="s">
        <v>396</v>
      </c>
      <c r="C12" s="2" t="s">
        <v>14</v>
      </c>
      <c r="D12" s="4" t="n">
        <v>2.35425341088558E-005</v>
      </c>
      <c r="E12" s="4" t="n">
        <v>0.027827275916934</v>
      </c>
      <c r="F12" s="4" t="n">
        <v>1.41840030931477E-013</v>
      </c>
      <c r="G12" s="4" t="n">
        <v>5.54594530022268E-011</v>
      </c>
      <c r="H12" s="2" t="s">
        <v>54</v>
      </c>
      <c r="I12" s="2" t="s">
        <v>397</v>
      </c>
      <c r="J12" s="4" t="n">
        <v>21.4285717010498</v>
      </c>
      <c r="K12" s="4" t="n">
        <v>9</v>
      </c>
      <c r="L12" s="2" t="s">
        <v>398</v>
      </c>
    </row>
    <row r="13" customFormat="false" ht="15" hidden="false" customHeight="false" outlineLevel="0" collapsed="false">
      <c r="A13" s="2" t="s">
        <v>399</v>
      </c>
      <c r="B13" s="3" t="s">
        <v>400</v>
      </c>
      <c r="C13" s="2" t="s">
        <v>14</v>
      </c>
      <c r="D13" s="4" t="n">
        <v>3.95012222043079E-007</v>
      </c>
      <c r="E13" s="4" t="n">
        <v>0.00050245551392436</v>
      </c>
      <c r="F13" s="4" t="n">
        <v>2.37092717725318E-006</v>
      </c>
      <c r="G13" s="4" t="n">
        <v>0.000806115276645869</v>
      </c>
      <c r="H13" s="2" t="s">
        <v>66</v>
      </c>
      <c r="I13" s="2" t="s">
        <v>287</v>
      </c>
      <c r="J13" s="4" t="n">
        <v>21.3114757537842</v>
      </c>
      <c r="K13" s="4" t="n">
        <v>13</v>
      </c>
      <c r="L13" s="2" t="s">
        <v>367</v>
      </c>
    </row>
    <row r="14" customFormat="false" ht="15" hidden="false" customHeight="false" outlineLevel="0" collapsed="false">
      <c r="A14" s="2" t="s">
        <v>52</v>
      </c>
      <c r="B14" s="3" t="s">
        <v>53</v>
      </c>
      <c r="C14" s="2" t="s">
        <v>14</v>
      </c>
      <c r="D14" s="4" t="n">
        <v>2.60022625653278E-009</v>
      </c>
      <c r="E14" s="4" t="n">
        <v>3.44529962603701E-006</v>
      </c>
      <c r="F14" s="4" t="n">
        <v>3.78334225059618E-010</v>
      </c>
      <c r="G14" s="4" t="n">
        <v>1.43010325359683E-007</v>
      </c>
      <c r="H14" s="2" t="s">
        <v>54</v>
      </c>
      <c r="I14" s="2" t="s">
        <v>401</v>
      </c>
      <c r="J14" s="4" t="n">
        <v>21.1764698028564</v>
      </c>
      <c r="K14" s="4" t="n">
        <v>18</v>
      </c>
      <c r="L14" s="2" t="s">
        <v>402</v>
      </c>
    </row>
    <row r="15" customFormat="false" ht="15" hidden="false" customHeight="false" outlineLevel="0" collapsed="false">
      <c r="A15" s="2" t="s">
        <v>403</v>
      </c>
      <c r="B15" s="3" t="s">
        <v>404</v>
      </c>
      <c r="C15" s="2" t="s">
        <v>14</v>
      </c>
      <c r="D15" s="4" t="n">
        <v>3.49629153788555E-005</v>
      </c>
      <c r="E15" s="4" t="n">
        <v>0.0408716462552547</v>
      </c>
      <c r="F15" s="4" t="n">
        <v>3.11668154608924E-005</v>
      </c>
      <c r="G15" s="4" t="n">
        <v>0.00994221400469542</v>
      </c>
      <c r="H15" s="2" t="s">
        <v>405</v>
      </c>
      <c r="I15" s="2" t="s">
        <v>385</v>
      </c>
      <c r="J15" s="4" t="n">
        <v>20.4545459747314</v>
      </c>
      <c r="K15" s="4" t="n">
        <v>9</v>
      </c>
      <c r="L15" s="2" t="s">
        <v>406</v>
      </c>
    </row>
    <row r="16" customFormat="false" ht="15" hidden="false" customHeight="false" outlineLevel="0" collapsed="false">
      <c r="A16" s="2" t="s">
        <v>407</v>
      </c>
      <c r="B16" s="3" t="s">
        <v>408</v>
      </c>
      <c r="C16" s="2" t="s">
        <v>14</v>
      </c>
      <c r="D16" s="4" t="n">
        <v>4.71197729723372E-008</v>
      </c>
      <c r="E16" s="4" t="n">
        <v>6.08787449891679E-005</v>
      </c>
      <c r="F16" s="4" t="n">
        <v>1.27137848859871E-011</v>
      </c>
      <c r="G16" s="4" t="n">
        <v>4.86937956623024E-009</v>
      </c>
      <c r="H16" s="2" t="s">
        <v>409</v>
      </c>
      <c r="I16" s="2" t="s">
        <v>410</v>
      </c>
      <c r="J16" s="4" t="n">
        <v>20</v>
      </c>
      <c r="K16" s="4" t="n">
        <v>16</v>
      </c>
      <c r="L16" s="2" t="s">
        <v>411</v>
      </c>
    </row>
    <row r="17" customFormat="false" ht="15" hidden="false" customHeight="false" outlineLevel="0" collapsed="false">
      <c r="A17" s="2" t="s">
        <v>412</v>
      </c>
      <c r="B17" s="3" t="s">
        <v>413</v>
      </c>
      <c r="C17" s="2" t="s">
        <v>14</v>
      </c>
      <c r="D17" s="4" t="n">
        <v>4.22392549808137E-005</v>
      </c>
      <c r="E17" s="4" t="n">
        <v>0.0490820109844208</v>
      </c>
      <c r="F17" s="4" t="n">
        <v>1.62728160659775E-018</v>
      </c>
      <c r="G17" s="4" t="n">
        <v>6.42776245979846E-016</v>
      </c>
      <c r="H17" s="2" t="s">
        <v>95</v>
      </c>
      <c r="I17" s="2" t="s">
        <v>414</v>
      </c>
      <c r="J17" s="4" t="n">
        <v>20</v>
      </c>
      <c r="K17" s="4" t="n">
        <v>9</v>
      </c>
      <c r="L17" s="2" t="s">
        <v>415</v>
      </c>
    </row>
    <row r="18" customFormat="false" ht="15" hidden="false" customHeight="false" outlineLevel="0" collapsed="false">
      <c r="A18" s="2" t="s">
        <v>78</v>
      </c>
      <c r="B18" s="3" t="s">
        <v>79</v>
      </c>
      <c r="C18" s="2" t="s">
        <v>14</v>
      </c>
      <c r="D18" s="4" t="n">
        <v>1.23536949560402E-016</v>
      </c>
      <c r="E18" s="4" t="n">
        <v>1.68751473840663E-013</v>
      </c>
      <c r="F18" s="4" t="n">
        <v>3.82349503997976E-019</v>
      </c>
      <c r="G18" s="4" t="n">
        <v>1.51410395104597E-016</v>
      </c>
      <c r="H18" s="2" t="s">
        <v>80</v>
      </c>
      <c r="I18" s="2" t="s">
        <v>393</v>
      </c>
      <c r="J18" s="4" t="n">
        <v>19.680850982666</v>
      </c>
      <c r="K18" s="4" t="n">
        <v>37</v>
      </c>
      <c r="L18" s="2" t="s">
        <v>416</v>
      </c>
    </row>
    <row r="19" customFormat="false" ht="15" hidden="false" customHeight="false" outlineLevel="0" collapsed="false">
      <c r="A19" s="2" t="s">
        <v>18</v>
      </c>
      <c r="B19" s="3" t="s">
        <v>19</v>
      </c>
      <c r="C19" s="2" t="s">
        <v>14</v>
      </c>
      <c r="D19" s="4" t="n">
        <v>2.04920369561989E-009</v>
      </c>
      <c r="E19" s="4" t="n">
        <v>2.72749025498342E-006</v>
      </c>
      <c r="F19" s="4" t="n">
        <v>1.27137848859871E-011</v>
      </c>
      <c r="G19" s="4" t="n">
        <v>4.86937956623024E-009</v>
      </c>
      <c r="H19" s="2" t="s">
        <v>20</v>
      </c>
      <c r="I19" s="2" t="s">
        <v>410</v>
      </c>
      <c r="J19" s="4" t="n">
        <v>19.230770111084</v>
      </c>
      <c r="K19" s="4" t="n">
        <v>20</v>
      </c>
      <c r="L19" s="2" t="s">
        <v>417</v>
      </c>
    </row>
    <row r="20" customFormat="false" ht="15" hidden="false" customHeight="false" outlineLevel="0" collapsed="false">
      <c r="A20" s="2" t="s">
        <v>68</v>
      </c>
      <c r="B20" s="3" t="s">
        <v>69</v>
      </c>
      <c r="C20" s="2" t="s">
        <v>14</v>
      </c>
      <c r="D20" s="4" t="n">
        <v>1.55063592174876E-012</v>
      </c>
      <c r="E20" s="4" t="n">
        <v>2.10421302604402E-009</v>
      </c>
      <c r="F20" s="4" t="n">
        <v>1.62728160659775E-018</v>
      </c>
      <c r="G20" s="4" t="n">
        <v>6.42776245979846E-016</v>
      </c>
      <c r="H20" s="2" t="s">
        <v>20</v>
      </c>
      <c r="I20" s="2" t="s">
        <v>414</v>
      </c>
      <c r="J20" s="4" t="n">
        <v>19.0476188659668</v>
      </c>
      <c r="K20" s="4" t="n">
        <v>28</v>
      </c>
      <c r="L20" s="2" t="s">
        <v>418</v>
      </c>
    </row>
    <row r="21" customFormat="false" ht="15" hidden="false" customHeight="false" outlineLevel="0" collapsed="false">
      <c r="A21" s="2" t="s">
        <v>419</v>
      </c>
      <c r="B21" s="3" t="s">
        <v>420</v>
      </c>
      <c r="C21" s="2" t="s">
        <v>14</v>
      </c>
      <c r="D21" s="4" t="n">
        <v>1.02704734672443E-005</v>
      </c>
      <c r="E21" s="4" t="n">
        <v>0.0124888960272074</v>
      </c>
      <c r="F21" s="4" t="n">
        <v>3.11668154608924E-005</v>
      </c>
      <c r="G21" s="4" t="n">
        <v>0.00994221400469542</v>
      </c>
      <c r="H21" s="2" t="s">
        <v>141</v>
      </c>
      <c r="I21" s="2" t="s">
        <v>385</v>
      </c>
      <c r="J21" s="4" t="n">
        <v>18.9655170440674</v>
      </c>
      <c r="K21" s="4" t="n">
        <v>11</v>
      </c>
      <c r="L21" s="2" t="s">
        <v>421</v>
      </c>
    </row>
    <row r="22" customFormat="false" ht="15" hidden="false" customHeight="false" outlineLevel="0" collapsed="false">
      <c r="A22" s="2" t="s">
        <v>422</v>
      </c>
      <c r="B22" s="3" t="s">
        <v>423</v>
      </c>
      <c r="C22" s="2" t="s">
        <v>14</v>
      </c>
      <c r="D22" s="4" t="n">
        <v>1.28221150602452E-013</v>
      </c>
      <c r="E22" s="4" t="n">
        <v>1.74508990591349E-010</v>
      </c>
      <c r="F22" s="4" t="n">
        <v>3.82349503997976E-019</v>
      </c>
      <c r="G22" s="4" t="n">
        <v>1.51410395104597E-016</v>
      </c>
      <c r="H22" s="2" t="s">
        <v>54</v>
      </c>
      <c r="I22" s="2" t="s">
        <v>393</v>
      </c>
      <c r="J22" s="4" t="n">
        <v>17.7419357299805</v>
      </c>
      <c r="K22" s="4" t="n">
        <v>33</v>
      </c>
      <c r="L22" s="2" t="s">
        <v>424</v>
      </c>
    </row>
    <row r="23" customFormat="false" ht="15" hidden="false" customHeight="false" outlineLevel="0" collapsed="false">
      <c r="A23" s="2" t="s">
        <v>12</v>
      </c>
      <c r="B23" s="3" t="s">
        <v>13</v>
      </c>
      <c r="C23" s="2" t="s">
        <v>14</v>
      </c>
      <c r="D23" s="4" t="n">
        <v>1.52785867157945E-006</v>
      </c>
      <c r="E23" s="4" t="n">
        <v>0.00192204618360847</v>
      </c>
      <c r="F23" s="4" t="n">
        <v>1.62728160659775E-018</v>
      </c>
      <c r="G23" s="4" t="n">
        <v>6.42776245979846E-016</v>
      </c>
      <c r="H23" s="2" t="s">
        <v>15</v>
      </c>
      <c r="I23" s="2" t="s">
        <v>414</v>
      </c>
      <c r="J23" s="4" t="n">
        <v>17.7215194702148</v>
      </c>
      <c r="K23" s="4" t="n">
        <v>14</v>
      </c>
      <c r="L23" s="2" t="s">
        <v>425</v>
      </c>
    </row>
    <row r="24" customFormat="false" ht="15" hidden="false" customHeight="false" outlineLevel="0" collapsed="false">
      <c r="A24" s="2" t="s">
        <v>426</v>
      </c>
      <c r="B24" s="3" t="s">
        <v>427</v>
      </c>
      <c r="C24" s="2" t="s">
        <v>14</v>
      </c>
      <c r="D24" s="4" t="n">
        <v>9.83897976425396E-008</v>
      </c>
      <c r="E24" s="4" t="n">
        <v>0.000126529281260446</v>
      </c>
      <c r="F24" s="4" t="n">
        <v>1.53946226460219E-016</v>
      </c>
      <c r="G24" s="4" t="n">
        <v>6.06548164017E-014</v>
      </c>
      <c r="H24" s="2" t="s">
        <v>428</v>
      </c>
      <c r="I24" s="2" t="s">
        <v>429</v>
      </c>
      <c r="J24" s="4" t="n">
        <v>16.9811325073242</v>
      </c>
      <c r="K24" s="4" t="n">
        <v>18</v>
      </c>
      <c r="L24" s="2" t="s">
        <v>430</v>
      </c>
    </row>
    <row r="25" customFormat="false" ht="15" hidden="false" customHeight="false" outlineLevel="0" collapsed="false">
      <c r="A25" s="2" t="s">
        <v>431</v>
      </c>
      <c r="B25" s="3" t="s">
        <v>432</v>
      </c>
      <c r="C25" s="2" t="s">
        <v>14</v>
      </c>
      <c r="D25" s="4" t="n">
        <v>3.16831283271313E-005</v>
      </c>
      <c r="E25" s="4" t="n">
        <v>0.0371959954500198</v>
      </c>
      <c r="F25" s="4" t="n">
        <v>6.46008061266912E-007</v>
      </c>
      <c r="G25" s="4" t="n">
        <v>0.000224810821237043</v>
      </c>
      <c r="H25" s="2" t="s">
        <v>433</v>
      </c>
      <c r="I25" s="2" t="s">
        <v>376</v>
      </c>
      <c r="J25" s="4" t="n">
        <v>16.9230766296387</v>
      </c>
      <c r="K25" s="4" t="n">
        <v>11</v>
      </c>
      <c r="L25" s="2" t="s">
        <v>434</v>
      </c>
    </row>
    <row r="26" customFormat="false" ht="15" hidden="false" customHeight="false" outlineLevel="0" collapsed="false">
      <c r="A26" s="2" t="s">
        <v>435</v>
      </c>
      <c r="B26" s="3" t="s">
        <v>436</v>
      </c>
      <c r="C26" s="2" t="s">
        <v>14</v>
      </c>
      <c r="D26" s="4" t="n">
        <v>2.82116343441885E-006</v>
      </c>
      <c r="E26" s="4" t="n">
        <v>0.00351799093186855</v>
      </c>
      <c r="F26" s="4" t="n">
        <v>3.11668154608924E-005</v>
      </c>
      <c r="G26" s="4" t="n">
        <v>0.00994221400469542</v>
      </c>
      <c r="H26" s="2" t="s">
        <v>66</v>
      </c>
      <c r="I26" s="2" t="s">
        <v>385</v>
      </c>
      <c r="J26" s="4" t="n">
        <v>16.8674697875977</v>
      </c>
      <c r="K26" s="4" t="n">
        <v>14</v>
      </c>
      <c r="L26" s="2" t="s">
        <v>437</v>
      </c>
    </row>
    <row r="27" customFormat="false" ht="15" hidden="false" customHeight="false" outlineLevel="0" collapsed="false">
      <c r="A27" s="2" t="s">
        <v>438</v>
      </c>
      <c r="B27" s="3" t="s">
        <v>439</v>
      </c>
      <c r="C27" s="2" t="s">
        <v>14</v>
      </c>
      <c r="D27" s="4" t="n">
        <v>4.41241314319552E-011</v>
      </c>
      <c r="E27" s="4" t="n">
        <v>5.95234510569753E-008</v>
      </c>
      <c r="F27" s="4" t="n">
        <v>3.82349503997976E-019</v>
      </c>
      <c r="G27" s="4" t="n">
        <v>1.51410395104597E-016</v>
      </c>
      <c r="H27" s="2" t="s">
        <v>25</v>
      </c>
      <c r="I27" s="2" t="s">
        <v>393</v>
      </c>
      <c r="J27" s="4" t="n">
        <v>16.6666660308838</v>
      </c>
      <c r="K27" s="4" t="n">
        <v>28</v>
      </c>
      <c r="L27" s="2" t="s">
        <v>440</v>
      </c>
    </row>
    <row r="28" customFormat="false" ht="15" hidden="false" customHeight="false" outlineLevel="0" collapsed="false">
      <c r="A28" s="2" t="s">
        <v>441</v>
      </c>
      <c r="B28" s="3" t="s">
        <v>442</v>
      </c>
      <c r="C28" s="2" t="s">
        <v>14</v>
      </c>
      <c r="D28" s="4" t="n">
        <v>1.63647055160254E-005</v>
      </c>
      <c r="E28" s="4" t="n">
        <v>0.0196212809532881</v>
      </c>
      <c r="F28" s="4" t="n">
        <v>1.41840030931477E-013</v>
      </c>
      <c r="G28" s="4" t="n">
        <v>5.54594530022268E-011</v>
      </c>
      <c r="H28" s="2" t="s">
        <v>73</v>
      </c>
      <c r="I28" s="2" t="s">
        <v>397</v>
      </c>
      <c r="J28" s="4" t="n">
        <v>16.6666660308838</v>
      </c>
      <c r="K28" s="4" t="n">
        <v>12</v>
      </c>
      <c r="L28" s="2" t="s">
        <v>443</v>
      </c>
    </row>
    <row r="29" customFormat="false" ht="15" hidden="false" customHeight="false" outlineLevel="0" collapsed="false">
      <c r="A29" s="2" t="s">
        <v>444</v>
      </c>
      <c r="B29" s="3" t="s">
        <v>445</v>
      </c>
      <c r="C29" s="2" t="s">
        <v>14</v>
      </c>
      <c r="D29" s="4" t="n">
        <v>2.94442088488722E-007</v>
      </c>
      <c r="E29" s="4" t="n">
        <v>0.000375413685105741</v>
      </c>
      <c r="F29" s="4" t="n">
        <v>1.41840030931477E-013</v>
      </c>
      <c r="G29" s="4" t="n">
        <v>5.54594530022268E-011</v>
      </c>
      <c r="H29" s="2" t="s">
        <v>278</v>
      </c>
      <c r="I29" s="2" t="s">
        <v>397</v>
      </c>
      <c r="J29" s="4" t="n">
        <v>16.6666660308838</v>
      </c>
      <c r="K29" s="4" t="n">
        <v>17</v>
      </c>
      <c r="L29" s="2" t="s">
        <v>446</v>
      </c>
    </row>
    <row r="30" customFormat="false" ht="15" hidden="false" customHeight="false" outlineLevel="0" collapsed="false">
      <c r="A30" s="2" t="s">
        <v>447</v>
      </c>
      <c r="B30" s="3" t="s">
        <v>448</v>
      </c>
      <c r="C30" s="2" t="s">
        <v>14</v>
      </c>
      <c r="D30" s="4" t="n">
        <v>7.58518581278622E-007</v>
      </c>
      <c r="E30" s="4" t="n">
        <v>0.000959525990765542</v>
      </c>
      <c r="F30" s="4" t="n">
        <v>1.53946226460219E-016</v>
      </c>
      <c r="G30" s="4" t="n">
        <v>6.06548164017E-014</v>
      </c>
      <c r="H30" s="2" t="s">
        <v>166</v>
      </c>
      <c r="I30" s="2" t="s">
        <v>429</v>
      </c>
      <c r="J30" s="4" t="n">
        <v>16.4948444366455</v>
      </c>
      <c r="K30" s="4" t="n">
        <v>16</v>
      </c>
      <c r="L30" s="2" t="s">
        <v>449</v>
      </c>
    </row>
    <row r="31" customFormat="false" ht="15" hidden="false" customHeight="false" outlineLevel="0" collapsed="false">
      <c r="A31" s="2" t="s">
        <v>450</v>
      </c>
      <c r="B31" s="3" t="s">
        <v>451</v>
      </c>
      <c r="C31" s="2" t="s">
        <v>14</v>
      </c>
      <c r="D31" s="4" t="n">
        <v>7.51200879278713E-010</v>
      </c>
      <c r="E31" s="4" t="n">
        <v>1.00435556760203E-006</v>
      </c>
      <c r="F31" s="4" t="n">
        <v>1.62728160659775E-018</v>
      </c>
      <c r="G31" s="4" t="n">
        <v>6.42776245979846E-016</v>
      </c>
      <c r="H31" s="2" t="s">
        <v>20</v>
      </c>
      <c r="I31" s="2" t="s">
        <v>414</v>
      </c>
      <c r="J31" s="4" t="n">
        <v>16.3398685455322</v>
      </c>
      <c r="K31" s="4" t="n">
        <v>25</v>
      </c>
      <c r="L31" s="2" t="s">
        <v>452</v>
      </c>
    </row>
    <row r="32" customFormat="false" ht="15" hidden="false" customHeight="false" outlineLevel="0" collapsed="false">
      <c r="A32" s="2" t="s">
        <v>453</v>
      </c>
      <c r="B32" s="3" t="s">
        <v>454</v>
      </c>
      <c r="C32" s="2" t="s">
        <v>14</v>
      </c>
      <c r="D32" s="4" t="n">
        <v>2.00788857762646E-010</v>
      </c>
      <c r="E32" s="4" t="n">
        <v>2.69860237267494E-007</v>
      </c>
      <c r="F32" s="4" t="n">
        <v>3.82349503997976E-019</v>
      </c>
      <c r="G32" s="4" t="n">
        <v>1.51410395104597E-016</v>
      </c>
      <c r="H32" s="2" t="s">
        <v>80</v>
      </c>
      <c r="I32" s="2" t="s">
        <v>393</v>
      </c>
      <c r="J32" s="4" t="n">
        <v>16.1676654815674</v>
      </c>
      <c r="K32" s="4" t="n">
        <v>27</v>
      </c>
      <c r="L32" s="2" t="s">
        <v>455</v>
      </c>
    </row>
    <row r="33" customFormat="false" ht="15" hidden="false" customHeight="false" outlineLevel="0" collapsed="false">
      <c r="A33" s="2" t="s">
        <v>456</v>
      </c>
      <c r="B33" s="3" t="s">
        <v>457</v>
      </c>
      <c r="C33" s="2" t="s">
        <v>14</v>
      </c>
      <c r="D33" s="4" t="n">
        <v>1.25735937217542E-008</v>
      </c>
      <c r="E33" s="4" t="n">
        <v>1.63833919941681E-005</v>
      </c>
      <c r="F33" s="4" t="n">
        <v>2.49506665328525E-011</v>
      </c>
      <c r="G33" s="4" t="n">
        <v>9.50620382411671E-009</v>
      </c>
      <c r="H33" s="2" t="s">
        <v>291</v>
      </c>
      <c r="I33" s="2" t="s">
        <v>236</v>
      </c>
      <c r="J33" s="4" t="n">
        <v>15.9420289993286</v>
      </c>
      <c r="K33" s="4" t="n">
        <v>22</v>
      </c>
      <c r="L33" s="2" t="s">
        <v>458</v>
      </c>
    </row>
    <row r="34" customFormat="false" ht="15" hidden="false" customHeight="false" outlineLevel="0" collapsed="false">
      <c r="A34" s="2" t="s">
        <v>459</v>
      </c>
      <c r="B34" s="3" t="s">
        <v>460</v>
      </c>
      <c r="C34" s="2" t="s">
        <v>14</v>
      </c>
      <c r="D34" s="4" t="n">
        <v>6.48451869977862E-009</v>
      </c>
      <c r="E34" s="4" t="n">
        <v>8.54659538163105E-006</v>
      </c>
      <c r="F34" s="4" t="n">
        <v>1.27137848859871E-011</v>
      </c>
      <c r="G34" s="4" t="n">
        <v>4.86937956623024E-009</v>
      </c>
      <c r="H34" s="2" t="s">
        <v>85</v>
      </c>
      <c r="I34" s="2" t="s">
        <v>410</v>
      </c>
      <c r="J34" s="4" t="n">
        <v>15.8620691299438</v>
      </c>
      <c r="K34" s="4" t="n">
        <v>23</v>
      </c>
      <c r="L34" s="2" t="s">
        <v>461</v>
      </c>
    </row>
    <row r="35" customFormat="false" ht="15" hidden="false" customHeight="false" outlineLevel="0" collapsed="false">
      <c r="A35" s="2" t="s">
        <v>462</v>
      </c>
      <c r="B35" s="3" t="s">
        <v>463</v>
      </c>
      <c r="C35" s="2" t="s">
        <v>14</v>
      </c>
      <c r="D35" s="4" t="n">
        <v>1.47154851219966E-005</v>
      </c>
      <c r="E35" s="4" t="n">
        <v>0.017732160165906</v>
      </c>
      <c r="F35" s="4" t="n">
        <v>1.27137848859871E-011</v>
      </c>
      <c r="G35" s="4" t="n">
        <v>4.86937956623024E-009</v>
      </c>
      <c r="H35" s="2" t="s">
        <v>73</v>
      </c>
      <c r="I35" s="2" t="s">
        <v>410</v>
      </c>
      <c r="J35" s="4" t="n">
        <v>15.6626510620117</v>
      </c>
      <c r="K35" s="4" t="n">
        <v>13</v>
      </c>
      <c r="L35" s="2" t="s">
        <v>464</v>
      </c>
    </row>
    <row r="36" customFormat="false" ht="15" hidden="false" customHeight="false" outlineLevel="0" collapsed="false">
      <c r="A36" s="2" t="s">
        <v>135</v>
      </c>
      <c r="B36" s="3" t="s">
        <v>136</v>
      </c>
      <c r="C36" s="2" t="s">
        <v>14</v>
      </c>
      <c r="D36" s="4" t="n">
        <v>9.55347143212776E-020</v>
      </c>
      <c r="E36" s="4" t="n">
        <v>1.30691492758724E-016</v>
      </c>
      <c r="F36" s="4" t="n">
        <v>4.72453726517522E-029</v>
      </c>
      <c r="G36" s="4" t="n">
        <v>1.89926398060044E-026</v>
      </c>
      <c r="H36" s="2" t="s">
        <v>73</v>
      </c>
      <c r="I36" s="2" t="s">
        <v>465</v>
      </c>
      <c r="J36" s="4" t="n">
        <v>15.2631578445435</v>
      </c>
      <c r="K36" s="4" t="n">
        <v>58</v>
      </c>
      <c r="L36" s="2" t="s">
        <v>466</v>
      </c>
    </row>
    <row r="37" customFormat="false" ht="15" hidden="false" customHeight="false" outlineLevel="0" collapsed="false">
      <c r="A37" s="2" t="s">
        <v>467</v>
      </c>
      <c r="B37" s="3" t="s">
        <v>468</v>
      </c>
      <c r="C37" s="2" t="s">
        <v>14</v>
      </c>
      <c r="D37" s="4" t="n">
        <v>1.93868476827674E-009</v>
      </c>
      <c r="E37" s="4" t="n">
        <v>2.58232830674388E-006</v>
      </c>
      <c r="F37" s="4" t="n">
        <v>1.17104161745374E-006</v>
      </c>
      <c r="G37" s="4" t="n">
        <v>0.0004040093626827</v>
      </c>
      <c r="H37" s="2" t="s">
        <v>150</v>
      </c>
      <c r="I37" s="2" t="s">
        <v>469</v>
      </c>
      <c r="J37" s="4" t="n">
        <v>15.1162786483765</v>
      </c>
      <c r="K37" s="4" t="n">
        <v>26</v>
      </c>
      <c r="L37" s="2" t="s">
        <v>470</v>
      </c>
    </row>
    <row r="38" customFormat="false" ht="15" hidden="false" customHeight="false" outlineLevel="0" collapsed="false">
      <c r="A38" s="2" t="s">
        <v>471</v>
      </c>
      <c r="B38" s="3" t="s">
        <v>472</v>
      </c>
      <c r="C38" s="2" t="s">
        <v>14</v>
      </c>
      <c r="D38" s="4" t="n">
        <v>1.07723527875692E-008</v>
      </c>
      <c r="E38" s="4" t="n">
        <v>1.40902366183582E-005</v>
      </c>
      <c r="F38" s="4" t="n">
        <v>1.17104161745374E-006</v>
      </c>
      <c r="G38" s="4" t="n">
        <v>0.0004040093626827</v>
      </c>
      <c r="H38" s="2" t="s">
        <v>128</v>
      </c>
      <c r="I38" s="2" t="s">
        <v>469</v>
      </c>
      <c r="J38" s="4" t="n">
        <v>14.9068326950073</v>
      </c>
      <c r="K38" s="4" t="n">
        <v>24</v>
      </c>
      <c r="L38" s="2" t="s">
        <v>473</v>
      </c>
    </row>
    <row r="39" customFormat="false" ht="15" hidden="false" customHeight="false" outlineLevel="0" collapsed="false">
      <c r="A39" s="2" t="s">
        <v>474</v>
      </c>
      <c r="B39" s="3" t="s">
        <v>475</v>
      </c>
      <c r="C39" s="2" t="s">
        <v>14</v>
      </c>
      <c r="D39" s="4" t="n">
        <v>7.30041256247205E-006</v>
      </c>
      <c r="E39" s="4" t="n">
        <v>0.00895760674029589</v>
      </c>
      <c r="F39" s="4" t="n">
        <v>3.11668154608924E-005</v>
      </c>
      <c r="G39" s="4" t="n">
        <v>0.00994221400469542</v>
      </c>
      <c r="H39" s="2" t="s">
        <v>476</v>
      </c>
      <c r="I39" s="2" t="s">
        <v>385</v>
      </c>
      <c r="J39" s="4" t="n">
        <v>14.7058820724487</v>
      </c>
      <c r="K39" s="4" t="n">
        <v>15</v>
      </c>
      <c r="L39" s="2" t="s">
        <v>477</v>
      </c>
    </row>
    <row r="40" customFormat="false" ht="15" hidden="false" customHeight="false" outlineLevel="0" collapsed="false">
      <c r="A40" s="2" t="s">
        <v>478</v>
      </c>
      <c r="B40" s="3" t="s">
        <v>479</v>
      </c>
      <c r="C40" s="2" t="s">
        <v>14</v>
      </c>
      <c r="D40" s="4" t="n">
        <v>3.730707021532E-006</v>
      </c>
      <c r="E40" s="4" t="n">
        <v>0.00462980754673481</v>
      </c>
      <c r="F40" s="4" t="n">
        <v>1.62728160659775E-018</v>
      </c>
      <c r="G40" s="4" t="n">
        <v>6.42776245979846E-016</v>
      </c>
      <c r="H40" s="2" t="s">
        <v>155</v>
      </c>
      <c r="I40" s="2" t="s">
        <v>414</v>
      </c>
      <c r="J40" s="4" t="n">
        <v>14.6788988113403</v>
      </c>
      <c r="K40" s="4" t="n">
        <v>16</v>
      </c>
      <c r="L40" s="2" t="s">
        <v>480</v>
      </c>
    </row>
    <row r="41" customFormat="false" ht="15" hidden="false" customHeight="false" outlineLevel="0" collapsed="false">
      <c r="A41" s="2" t="s">
        <v>481</v>
      </c>
      <c r="B41" s="3" t="s">
        <v>482</v>
      </c>
      <c r="C41" s="2" t="s">
        <v>14</v>
      </c>
      <c r="D41" s="4" t="n">
        <v>8.53419024338109E-008</v>
      </c>
      <c r="E41" s="4" t="n">
        <v>0.000109835025796201</v>
      </c>
      <c r="F41" s="4" t="n">
        <v>1.41840030931477E-013</v>
      </c>
      <c r="G41" s="4" t="n">
        <v>5.54594530022268E-011</v>
      </c>
      <c r="H41" s="2" t="s">
        <v>54</v>
      </c>
      <c r="I41" s="2" t="s">
        <v>397</v>
      </c>
      <c r="J41" s="4" t="n">
        <v>14.3790845870972</v>
      </c>
      <c r="K41" s="4" t="n">
        <v>22</v>
      </c>
      <c r="L41" s="2" t="s">
        <v>483</v>
      </c>
    </row>
    <row r="42" customFormat="false" ht="15" hidden="false" customHeight="false" outlineLevel="0" collapsed="false">
      <c r="A42" s="2" t="s">
        <v>484</v>
      </c>
      <c r="B42" s="3" t="s">
        <v>485</v>
      </c>
      <c r="C42" s="2" t="s">
        <v>14</v>
      </c>
      <c r="D42" s="4" t="n">
        <v>1.98137740881066E-006</v>
      </c>
      <c r="E42" s="4" t="n">
        <v>0.00248662871308625</v>
      </c>
      <c r="F42" s="4" t="n">
        <v>1.53946226460219E-016</v>
      </c>
      <c r="G42" s="4" t="n">
        <v>6.06548164017E-014</v>
      </c>
      <c r="H42" s="2" t="s">
        <v>409</v>
      </c>
      <c r="I42" s="2" t="s">
        <v>429</v>
      </c>
      <c r="J42" s="4" t="n">
        <v>13.9534883499146</v>
      </c>
      <c r="K42" s="4" t="n">
        <v>18</v>
      </c>
      <c r="L42" s="2" t="s">
        <v>430</v>
      </c>
    </row>
    <row r="43" customFormat="false" ht="15" hidden="false" customHeight="false" outlineLevel="0" collapsed="false">
      <c r="A43" s="2" t="s">
        <v>486</v>
      </c>
      <c r="B43" s="3" t="s">
        <v>487</v>
      </c>
      <c r="C43" s="2" t="s">
        <v>14</v>
      </c>
      <c r="D43" s="4" t="n">
        <v>8.48399940878153E-006</v>
      </c>
      <c r="E43" s="4" t="n">
        <v>0.0103674475103617</v>
      </c>
      <c r="F43" s="4" t="n">
        <v>1.40661626346628E-007</v>
      </c>
      <c r="G43" s="4" t="n">
        <v>5.04975250805728E-005</v>
      </c>
      <c r="H43" s="2" t="s">
        <v>73</v>
      </c>
      <c r="I43" s="2" t="s">
        <v>488</v>
      </c>
      <c r="J43" s="4" t="n">
        <v>13.7931032180786</v>
      </c>
      <c r="K43" s="4" t="n">
        <v>16</v>
      </c>
      <c r="L43" s="2" t="s">
        <v>489</v>
      </c>
    </row>
    <row r="44" customFormat="false" ht="15" hidden="false" customHeight="false" outlineLevel="0" collapsed="false">
      <c r="A44" s="2" t="s">
        <v>490</v>
      </c>
      <c r="B44" s="3" t="s">
        <v>491</v>
      </c>
      <c r="C44" s="2" t="s">
        <v>14</v>
      </c>
      <c r="D44" s="4" t="n">
        <v>2.28663576962163E-008</v>
      </c>
      <c r="E44" s="4" t="n">
        <v>2.96805319521809E-005</v>
      </c>
      <c r="F44" s="4" t="n">
        <v>2.78206174427327E-022</v>
      </c>
      <c r="G44" s="4" t="n">
        <v>1.11282468963137E-019</v>
      </c>
      <c r="H44" s="2" t="s">
        <v>54</v>
      </c>
      <c r="I44" s="2" t="s">
        <v>492</v>
      </c>
      <c r="J44" s="4" t="n">
        <v>13.4715023040771</v>
      </c>
      <c r="K44" s="4" t="n">
        <v>26</v>
      </c>
      <c r="L44" s="2" t="s">
        <v>493</v>
      </c>
    </row>
    <row r="45" customFormat="false" ht="15" hidden="false" customHeight="false" outlineLevel="0" collapsed="false">
      <c r="A45" s="2" t="s">
        <v>83</v>
      </c>
      <c r="B45" s="3" t="s">
        <v>84</v>
      </c>
      <c r="C45" s="2" t="s">
        <v>14</v>
      </c>
      <c r="D45" s="4" t="n">
        <v>2.96416345690886E-007</v>
      </c>
      <c r="E45" s="4" t="n">
        <v>0.000377634423784912</v>
      </c>
      <c r="F45" s="4" t="n">
        <v>7.17312332199072E-007</v>
      </c>
      <c r="G45" s="4" t="n">
        <v>0.000248190073762089</v>
      </c>
      <c r="H45" s="2" t="s">
        <v>85</v>
      </c>
      <c r="I45" s="2" t="s">
        <v>494</v>
      </c>
      <c r="J45" s="4" t="n">
        <v>13.4146337509155</v>
      </c>
      <c r="K45" s="4" t="n">
        <v>22</v>
      </c>
      <c r="L45" s="2" t="s">
        <v>495</v>
      </c>
    </row>
    <row r="46" customFormat="false" ht="15" hidden="false" customHeight="false" outlineLevel="0" collapsed="false">
      <c r="A46" s="2" t="s">
        <v>496</v>
      </c>
      <c r="B46" s="3" t="s">
        <v>497</v>
      </c>
      <c r="C46" s="2" t="s">
        <v>14</v>
      </c>
      <c r="D46" s="4" t="n">
        <v>1.31588194562937E-005</v>
      </c>
      <c r="E46" s="4" t="n">
        <v>0.0158958528190851</v>
      </c>
      <c r="F46" s="4" t="n">
        <v>1.061279153447E-008</v>
      </c>
      <c r="G46" s="4" t="n">
        <v>3.92673291571555E-006</v>
      </c>
      <c r="H46" s="2" t="s">
        <v>90</v>
      </c>
      <c r="I46" s="2" t="s">
        <v>498</v>
      </c>
      <c r="J46" s="4" t="n">
        <v>13.3333330154419</v>
      </c>
      <c r="K46" s="4" t="n">
        <v>16</v>
      </c>
      <c r="L46" s="2" t="s">
        <v>499</v>
      </c>
    </row>
    <row r="47" customFormat="false" ht="15" hidden="false" customHeight="false" outlineLevel="0" collapsed="false">
      <c r="A47" s="2" t="s">
        <v>88</v>
      </c>
      <c r="B47" s="3" t="s">
        <v>89</v>
      </c>
      <c r="C47" s="2" t="s">
        <v>14</v>
      </c>
      <c r="D47" s="4" t="n">
        <v>2.70886403086479E-006</v>
      </c>
      <c r="E47" s="4" t="n">
        <v>0.00338066229596734</v>
      </c>
      <c r="F47" s="4" t="n">
        <v>1.061279153447E-008</v>
      </c>
      <c r="G47" s="4" t="n">
        <v>3.92673291571555E-006</v>
      </c>
      <c r="H47" s="2" t="s">
        <v>90</v>
      </c>
      <c r="I47" s="2" t="s">
        <v>498</v>
      </c>
      <c r="J47" s="4" t="n">
        <v>13.1034479141235</v>
      </c>
      <c r="K47" s="4" t="n">
        <v>19</v>
      </c>
      <c r="L47" s="2" t="s">
        <v>500</v>
      </c>
    </row>
    <row r="48" customFormat="false" ht="15" hidden="false" customHeight="false" outlineLevel="0" collapsed="false">
      <c r="A48" s="2" t="s">
        <v>501</v>
      </c>
      <c r="B48" s="3" t="s">
        <v>502</v>
      </c>
      <c r="C48" s="2" t="s">
        <v>14</v>
      </c>
      <c r="D48" s="4" t="n">
        <v>7.57478701984837E-008</v>
      </c>
      <c r="E48" s="4" t="n">
        <v>9.75632574409246E-005</v>
      </c>
      <c r="F48" s="4" t="n">
        <v>1.41840030931477E-013</v>
      </c>
      <c r="G48" s="4" t="n">
        <v>5.54594530022268E-011</v>
      </c>
      <c r="H48" s="2" t="s">
        <v>20</v>
      </c>
      <c r="I48" s="2" t="s">
        <v>397</v>
      </c>
      <c r="J48" s="4" t="n">
        <v>13.0890054702759</v>
      </c>
      <c r="K48" s="4" t="n">
        <v>25</v>
      </c>
      <c r="L48" s="2" t="s">
        <v>503</v>
      </c>
    </row>
    <row r="49" customFormat="false" ht="15" hidden="false" customHeight="false" outlineLevel="0" collapsed="false">
      <c r="A49" s="2" t="s">
        <v>504</v>
      </c>
      <c r="B49" s="3" t="s">
        <v>505</v>
      </c>
      <c r="C49" s="2" t="s">
        <v>14</v>
      </c>
      <c r="D49" s="4" t="n">
        <v>1.02690883068135E-005</v>
      </c>
      <c r="E49" s="4" t="n">
        <v>0.0124974800273776</v>
      </c>
      <c r="F49" s="4" t="n">
        <v>1.41840030931477E-013</v>
      </c>
      <c r="G49" s="4" t="n">
        <v>5.54594530022268E-011</v>
      </c>
      <c r="H49" s="2" t="s">
        <v>54</v>
      </c>
      <c r="I49" s="2" t="s">
        <v>397</v>
      </c>
      <c r="J49" s="4" t="n">
        <v>12.9770994186401</v>
      </c>
      <c r="K49" s="4" t="n">
        <v>17</v>
      </c>
      <c r="L49" s="2" t="s">
        <v>506</v>
      </c>
    </row>
    <row r="50" customFormat="false" ht="15" hidden="false" customHeight="false" outlineLevel="0" collapsed="false">
      <c r="A50" s="2" t="s">
        <v>507</v>
      </c>
      <c r="B50" s="3" t="s">
        <v>508</v>
      </c>
      <c r="C50" s="2" t="s">
        <v>14</v>
      </c>
      <c r="D50" s="4" t="n">
        <v>3.33059233526001E-006</v>
      </c>
      <c r="E50" s="4" t="n">
        <v>0.00414325669407845</v>
      </c>
      <c r="F50" s="4" t="n">
        <v>1.061279153447E-008</v>
      </c>
      <c r="G50" s="4" t="n">
        <v>3.92673291571555E-006</v>
      </c>
      <c r="H50" s="2" t="s">
        <v>80</v>
      </c>
      <c r="I50" s="2" t="s">
        <v>498</v>
      </c>
      <c r="J50" s="4" t="n">
        <v>12.9251699447632</v>
      </c>
      <c r="K50" s="4" t="n">
        <v>19</v>
      </c>
      <c r="L50" s="2" t="s">
        <v>500</v>
      </c>
    </row>
    <row r="51" customFormat="false" ht="15" hidden="false" customHeight="false" outlineLevel="0" collapsed="false">
      <c r="A51" s="2" t="s">
        <v>509</v>
      </c>
      <c r="B51" s="3" t="s">
        <v>510</v>
      </c>
      <c r="C51" s="2" t="s">
        <v>14</v>
      </c>
      <c r="D51" s="4" t="n">
        <v>2.00001122721005E-005</v>
      </c>
      <c r="E51" s="4" t="n">
        <v>0.0237801354378462</v>
      </c>
      <c r="F51" s="4" t="n">
        <v>1.061279153447E-008</v>
      </c>
      <c r="G51" s="4" t="n">
        <v>3.92673291571555E-006</v>
      </c>
      <c r="H51" s="2" t="s">
        <v>49</v>
      </c>
      <c r="I51" s="2" t="s">
        <v>498</v>
      </c>
      <c r="J51" s="4" t="n">
        <v>12.9032258987427</v>
      </c>
      <c r="K51" s="4" t="n">
        <v>16</v>
      </c>
      <c r="L51" s="2" t="s">
        <v>511</v>
      </c>
    </row>
    <row r="52" customFormat="false" ht="15" hidden="false" customHeight="false" outlineLevel="0" collapsed="false">
      <c r="A52" s="2" t="s">
        <v>512</v>
      </c>
      <c r="B52" s="3" t="s">
        <v>513</v>
      </c>
      <c r="C52" s="2" t="s">
        <v>14</v>
      </c>
      <c r="D52" s="4" t="n">
        <v>3.89659689972177E-005</v>
      </c>
      <c r="E52" s="4" t="n">
        <v>0.0453953556716442</v>
      </c>
      <c r="F52" s="4" t="n">
        <v>9.9733340938929E-020</v>
      </c>
      <c r="G52" s="4" t="n">
        <v>3.95941382203735E-017</v>
      </c>
      <c r="H52" s="2" t="s">
        <v>278</v>
      </c>
      <c r="I52" s="2" t="s">
        <v>514</v>
      </c>
      <c r="J52" s="4" t="n">
        <v>12.8205127716064</v>
      </c>
      <c r="K52" s="4" t="n">
        <v>15</v>
      </c>
      <c r="L52" s="2" t="s">
        <v>515</v>
      </c>
    </row>
    <row r="53" customFormat="false" ht="15" hidden="false" customHeight="false" outlineLevel="0" collapsed="false">
      <c r="A53" s="2" t="s">
        <v>516</v>
      </c>
      <c r="B53" s="3" t="s">
        <v>517</v>
      </c>
      <c r="C53" s="2" t="s">
        <v>14</v>
      </c>
      <c r="D53" s="4" t="n">
        <v>8.74229226610623E-006</v>
      </c>
      <c r="E53" s="4" t="n">
        <v>0.0106743387877941</v>
      </c>
      <c r="F53" s="4" t="n">
        <v>6.46008061266912E-007</v>
      </c>
      <c r="G53" s="4" t="n">
        <v>0.000224810821237043</v>
      </c>
      <c r="H53" s="2" t="s">
        <v>54</v>
      </c>
      <c r="I53" s="2" t="s">
        <v>376</v>
      </c>
      <c r="J53" s="4" t="n">
        <v>12.5874128341675</v>
      </c>
      <c r="K53" s="4" t="n">
        <v>18</v>
      </c>
      <c r="L53" s="2" t="s">
        <v>518</v>
      </c>
    </row>
    <row r="54" customFormat="false" ht="15" hidden="false" customHeight="false" outlineLevel="0" collapsed="false">
      <c r="A54" s="2" t="s">
        <v>519</v>
      </c>
      <c r="B54" s="3" t="s">
        <v>520</v>
      </c>
      <c r="C54" s="2" t="s">
        <v>14</v>
      </c>
      <c r="D54" s="4" t="n">
        <v>2.05663454835303E-005</v>
      </c>
      <c r="E54" s="4" t="n">
        <v>0.0243711192160845</v>
      </c>
      <c r="F54" s="4" t="n">
        <v>8.59859514235013E-016</v>
      </c>
      <c r="G54" s="4" t="n">
        <v>3.37064930003642E-013</v>
      </c>
      <c r="H54" s="2" t="s">
        <v>521</v>
      </c>
      <c r="I54" s="2" t="s">
        <v>522</v>
      </c>
      <c r="J54" s="4" t="n">
        <v>12.3188409805298</v>
      </c>
      <c r="K54" s="4" t="n">
        <v>17</v>
      </c>
      <c r="L54" s="2" t="s">
        <v>523</v>
      </c>
    </row>
    <row r="55" customFormat="false" ht="15" hidden="false" customHeight="false" outlineLevel="0" collapsed="false">
      <c r="A55" s="2" t="s">
        <v>157</v>
      </c>
      <c r="B55" s="3" t="s">
        <v>158</v>
      </c>
      <c r="C55" s="2" t="s">
        <v>14</v>
      </c>
      <c r="D55" s="4" t="n">
        <v>4.64130139562173E-024</v>
      </c>
      <c r="E55" s="4" t="n">
        <v>6.36322418697055E-021</v>
      </c>
      <c r="F55" s="4" t="n">
        <v>4.72453726517522E-029</v>
      </c>
      <c r="G55" s="4" t="n">
        <v>1.89926398060044E-026</v>
      </c>
      <c r="H55" s="2" t="s">
        <v>128</v>
      </c>
      <c r="I55" s="2" t="s">
        <v>465</v>
      </c>
      <c r="J55" s="4" t="n">
        <v>12.2529640197754</v>
      </c>
      <c r="K55" s="4" t="n">
        <v>93</v>
      </c>
      <c r="L55" s="2" t="s">
        <v>524</v>
      </c>
    </row>
    <row r="56" customFormat="false" ht="15" hidden="false" customHeight="false" outlineLevel="0" collapsed="false">
      <c r="A56" s="2" t="s">
        <v>525</v>
      </c>
      <c r="B56" s="3" t="s">
        <v>526</v>
      </c>
      <c r="C56" s="2" t="s">
        <v>14</v>
      </c>
      <c r="D56" s="4" t="n">
        <v>1.55169655045029E-005</v>
      </c>
      <c r="E56" s="4" t="n">
        <v>0.0186513923108578</v>
      </c>
      <c r="F56" s="4" t="n">
        <v>4.30078653153032E-005</v>
      </c>
      <c r="G56" s="4" t="n">
        <v>0.0136765008792281</v>
      </c>
      <c r="H56" s="2" t="s">
        <v>30</v>
      </c>
      <c r="I56" s="2" t="s">
        <v>527</v>
      </c>
      <c r="J56" s="4" t="n">
        <v>12.0805368423462</v>
      </c>
      <c r="K56" s="4" t="n">
        <v>18</v>
      </c>
      <c r="L56" s="2" t="s">
        <v>528</v>
      </c>
    </row>
    <row r="57" customFormat="false" ht="15" hidden="false" customHeight="false" outlineLevel="0" collapsed="false">
      <c r="A57" s="2" t="s">
        <v>529</v>
      </c>
      <c r="B57" s="3" t="s">
        <v>530</v>
      </c>
      <c r="C57" s="2" t="s">
        <v>14</v>
      </c>
      <c r="D57" s="4" t="n">
        <v>2.72728084382834E-005</v>
      </c>
      <c r="E57" s="4" t="n">
        <v>0.0321000963449478</v>
      </c>
      <c r="F57" s="4" t="n">
        <v>2.17502491711707E-012</v>
      </c>
      <c r="G57" s="4" t="n">
        <v>8.39559644028043E-010</v>
      </c>
      <c r="H57" s="2" t="s">
        <v>531</v>
      </c>
      <c r="I57" s="2" t="s">
        <v>532</v>
      </c>
      <c r="J57" s="4" t="n">
        <v>12.0567378997803</v>
      </c>
      <c r="K57" s="4" t="n">
        <v>17</v>
      </c>
      <c r="L57" s="2" t="s">
        <v>533</v>
      </c>
    </row>
    <row r="58" customFormat="false" ht="15" hidden="false" customHeight="false" outlineLevel="0" collapsed="false">
      <c r="A58" s="2" t="s">
        <v>534</v>
      </c>
      <c r="B58" s="3" t="s">
        <v>535</v>
      </c>
      <c r="C58" s="2" t="s">
        <v>14</v>
      </c>
      <c r="D58" s="4" t="n">
        <v>2.72728084382834E-005</v>
      </c>
      <c r="E58" s="4" t="n">
        <v>0.0321000963449478</v>
      </c>
      <c r="F58" s="4" t="n">
        <v>2.17502491711707E-012</v>
      </c>
      <c r="G58" s="4" t="n">
        <v>8.39559644028043E-010</v>
      </c>
      <c r="H58" s="2" t="s">
        <v>30</v>
      </c>
      <c r="I58" s="2" t="s">
        <v>532</v>
      </c>
      <c r="J58" s="4" t="n">
        <v>12.0567378997803</v>
      </c>
      <c r="K58" s="4" t="n">
        <v>17</v>
      </c>
      <c r="L58" s="2" t="s">
        <v>533</v>
      </c>
    </row>
    <row r="59" customFormat="false" ht="15" hidden="false" customHeight="false" outlineLevel="0" collapsed="false">
      <c r="A59" s="2" t="s">
        <v>536</v>
      </c>
      <c r="B59" s="3" t="s">
        <v>537</v>
      </c>
      <c r="C59" s="2" t="s">
        <v>14</v>
      </c>
      <c r="D59" s="4" t="n">
        <v>5.7504617387294E-012</v>
      </c>
      <c r="E59" s="4" t="n">
        <v>7.79187558919148E-009</v>
      </c>
      <c r="F59" s="4" t="n">
        <v>2.78206174427327E-022</v>
      </c>
      <c r="G59" s="4" t="n">
        <v>1.11282468963137E-019</v>
      </c>
      <c r="H59" s="2" t="s">
        <v>20</v>
      </c>
      <c r="I59" s="2" t="s">
        <v>492</v>
      </c>
      <c r="J59" s="4" t="n">
        <v>11.9791669845581</v>
      </c>
      <c r="K59" s="4" t="n">
        <v>46</v>
      </c>
      <c r="L59" s="2" t="s">
        <v>538</v>
      </c>
    </row>
    <row r="60" customFormat="false" ht="15" hidden="false" customHeight="false" outlineLevel="0" collapsed="false">
      <c r="A60" s="2" t="s">
        <v>539</v>
      </c>
      <c r="B60" s="3" t="s">
        <v>540</v>
      </c>
      <c r="C60" s="2" t="s">
        <v>14</v>
      </c>
      <c r="D60" s="4" t="n">
        <v>2.04160569410305E-005</v>
      </c>
      <c r="E60" s="4" t="n">
        <v>0.0242134425789118</v>
      </c>
      <c r="F60" s="4" t="n">
        <v>1.061279153447E-008</v>
      </c>
      <c r="G60" s="4" t="n">
        <v>3.92673291571555E-006</v>
      </c>
      <c r="H60" s="2" t="s">
        <v>73</v>
      </c>
      <c r="I60" s="2" t="s">
        <v>498</v>
      </c>
      <c r="J60" s="4" t="n">
        <v>11.8421049118042</v>
      </c>
      <c r="K60" s="4" t="n">
        <v>18</v>
      </c>
      <c r="L60" s="2" t="s">
        <v>541</v>
      </c>
    </row>
    <row r="61" customFormat="false" ht="15" hidden="false" customHeight="false" outlineLevel="0" collapsed="false">
      <c r="A61" s="2" t="s">
        <v>542</v>
      </c>
      <c r="B61" s="3" t="s">
        <v>543</v>
      </c>
      <c r="C61" s="2" t="s">
        <v>14</v>
      </c>
      <c r="D61" s="4" t="n">
        <v>4.94664072903106E-006</v>
      </c>
      <c r="E61" s="4" t="n">
        <v>0.00610910123214126</v>
      </c>
      <c r="F61" s="4" t="n">
        <v>0.000143290671985596</v>
      </c>
      <c r="G61" s="4" t="n">
        <v>0.0435603633522987</v>
      </c>
      <c r="H61" s="2" t="s">
        <v>80</v>
      </c>
      <c r="I61" s="2" t="s">
        <v>544</v>
      </c>
      <c r="J61" s="4" t="n">
        <v>11.7318439483643</v>
      </c>
      <c r="K61" s="4" t="n">
        <v>21</v>
      </c>
      <c r="L61" s="2" t="s">
        <v>545</v>
      </c>
    </row>
    <row r="62" customFormat="false" ht="15" hidden="false" customHeight="false" outlineLevel="0" collapsed="false">
      <c r="A62" s="2" t="s">
        <v>546</v>
      </c>
      <c r="B62" s="3" t="s">
        <v>547</v>
      </c>
      <c r="C62" s="2" t="s">
        <v>14</v>
      </c>
      <c r="D62" s="4" t="n">
        <v>3.92056099371985E-005</v>
      </c>
      <c r="E62" s="4" t="n">
        <v>0.0456353276968002</v>
      </c>
      <c r="F62" s="4" t="n">
        <v>1.9664422978849E-008</v>
      </c>
      <c r="G62" s="4" t="n">
        <v>7.21684318705229E-006</v>
      </c>
      <c r="H62" s="2" t="s">
        <v>54</v>
      </c>
      <c r="I62" s="2" t="s">
        <v>193</v>
      </c>
      <c r="J62" s="4" t="n">
        <v>11.7241382598877</v>
      </c>
      <c r="K62" s="4" t="n">
        <v>17</v>
      </c>
      <c r="L62" s="2" t="s">
        <v>548</v>
      </c>
    </row>
    <row r="63" customFormat="false" ht="15" hidden="false" customHeight="false" outlineLevel="0" collapsed="false">
      <c r="A63" s="2" t="s">
        <v>549</v>
      </c>
      <c r="B63" s="3" t="s">
        <v>550</v>
      </c>
      <c r="C63" s="2" t="s">
        <v>14</v>
      </c>
      <c r="D63" s="4" t="n">
        <v>1.01605843964153E-013</v>
      </c>
      <c r="E63" s="4" t="n">
        <v>1.38488762124744E-010</v>
      </c>
      <c r="F63" s="4" t="n">
        <v>1.41840030931477E-013</v>
      </c>
      <c r="G63" s="4" t="n">
        <v>5.54594530022268E-011</v>
      </c>
      <c r="H63" s="2" t="s">
        <v>85</v>
      </c>
      <c r="I63" s="2" t="s">
        <v>397</v>
      </c>
      <c r="J63" s="4" t="n">
        <v>11.5942029953003</v>
      </c>
      <c r="K63" s="4" t="n">
        <v>56</v>
      </c>
      <c r="L63" s="2" t="s">
        <v>551</v>
      </c>
    </row>
    <row r="64" customFormat="false" ht="15" hidden="false" customHeight="false" outlineLevel="0" collapsed="false">
      <c r="A64" s="2" t="s">
        <v>552</v>
      </c>
      <c r="B64" s="3" t="s">
        <v>553</v>
      </c>
      <c r="C64" s="2" t="s">
        <v>14</v>
      </c>
      <c r="D64" s="4" t="n">
        <v>3.99933952621723E-008</v>
      </c>
      <c r="E64" s="4" t="n">
        <v>5.17514527018648E-005</v>
      </c>
      <c r="F64" s="4" t="n">
        <v>2.45837270540505E-008</v>
      </c>
      <c r="G64" s="4" t="n">
        <v>8.99764472706011E-006</v>
      </c>
      <c r="H64" s="2" t="s">
        <v>80</v>
      </c>
      <c r="I64" s="2" t="s">
        <v>554</v>
      </c>
      <c r="J64" s="4" t="n">
        <v>11.5671644210815</v>
      </c>
      <c r="K64" s="4" t="n">
        <v>31</v>
      </c>
      <c r="L64" s="2" t="s">
        <v>555</v>
      </c>
    </row>
    <row r="65" customFormat="false" ht="15" hidden="false" customHeight="false" outlineLevel="0" collapsed="false">
      <c r="A65" s="2" t="s">
        <v>556</v>
      </c>
      <c r="B65" s="3" t="s">
        <v>557</v>
      </c>
      <c r="C65" s="2" t="s">
        <v>14</v>
      </c>
      <c r="D65" s="4" t="n">
        <v>1.80950955837034E-005</v>
      </c>
      <c r="E65" s="4" t="n">
        <v>0.0216236393898726</v>
      </c>
      <c r="F65" s="4" t="n">
        <v>1.9664422978849E-008</v>
      </c>
      <c r="G65" s="4" t="n">
        <v>7.21684318705229E-006</v>
      </c>
      <c r="H65" s="2" t="s">
        <v>73</v>
      </c>
      <c r="I65" s="2" t="s">
        <v>193</v>
      </c>
      <c r="J65" s="4" t="n">
        <v>11.5151519775391</v>
      </c>
      <c r="K65" s="4" t="n">
        <v>19</v>
      </c>
      <c r="L65" s="2" t="s">
        <v>558</v>
      </c>
    </row>
    <row r="66" customFormat="false" ht="15" hidden="false" customHeight="false" outlineLevel="0" collapsed="false">
      <c r="A66" s="2" t="s">
        <v>108</v>
      </c>
      <c r="B66" s="3" t="s">
        <v>109</v>
      </c>
      <c r="C66" s="2" t="s">
        <v>14</v>
      </c>
      <c r="D66" s="4" t="n">
        <v>1.14221583302765E-008</v>
      </c>
      <c r="E66" s="4" t="n">
        <v>1.49287607200677E-005</v>
      </c>
      <c r="F66" s="4" t="n">
        <v>1.061279153447E-008</v>
      </c>
      <c r="G66" s="4" t="n">
        <v>3.92673291571555E-006</v>
      </c>
      <c r="H66" s="2" t="s">
        <v>80</v>
      </c>
      <c r="I66" s="2" t="s">
        <v>498</v>
      </c>
      <c r="J66" s="4" t="n">
        <v>11.447811126709</v>
      </c>
      <c r="K66" s="4" t="n">
        <v>34</v>
      </c>
      <c r="L66" s="2" t="s">
        <v>559</v>
      </c>
    </row>
    <row r="67" customFormat="false" ht="15" hidden="false" customHeight="false" outlineLevel="0" collapsed="false">
      <c r="A67" s="2" t="s">
        <v>118</v>
      </c>
      <c r="B67" s="3" t="s">
        <v>119</v>
      </c>
      <c r="C67" s="2" t="s">
        <v>14</v>
      </c>
      <c r="D67" s="4" t="n">
        <v>1.60167736851236E-008</v>
      </c>
      <c r="E67" s="4" t="n">
        <v>2.08538385777501E-005</v>
      </c>
      <c r="F67" s="4" t="n">
        <v>1.061279153447E-008</v>
      </c>
      <c r="G67" s="4" t="n">
        <v>3.92673291571555E-006</v>
      </c>
      <c r="H67" s="2" t="s">
        <v>25</v>
      </c>
      <c r="I67" s="2" t="s">
        <v>498</v>
      </c>
      <c r="J67" s="4" t="n">
        <v>11.2956809997559</v>
      </c>
      <c r="K67" s="4" t="n">
        <v>34</v>
      </c>
      <c r="L67" s="2" t="s">
        <v>559</v>
      </c>
    </row>
    <row r="68" customFormat="false" ht="15" hidden="false" customHeight="false" outlineLevel="0" collapsed="false">
      <c r="A68" s="2" t="s">
        <v>560</v>
      </c>
      <c r="B68" s="3" t="s">
        <v>561</v>
      </c>
      <c r="C68" s="2" t="s">
        <v>14</v>
      </c>
      <c r="D68" s="4" t="n">
        <v>1.73959529092826E-006</v>
      </c>
      <c r="E68" s="4" t="n">
        <v>0.00218493165448308</v>
      </c>
      <c r="F68" s="4" t="n">
        <v>2.00377705422174E-013</v>
      </c>
      <c r="G68" s="4" t="n">
        <v>7.81473080690986E-011</v>
      </c>
      <c r="H68" s="2" t="s">
        <v>54</v>
      </c>
      <c r="I68" s="2" t="s">
        <v>562</v>
      </c>
      <c r="J68" s="4" t="n">
        <v>11.1111106872559</v>
      </c>
      <c r="K68" s="4" t="n">
        <v>25</v>
      </c>
      <c r="L68" s="2" t="s">
        <v>563</v>
      </c>
    </row>
    <row r="69" customFormat="false" ht="15" hidden="false" customHeight="false" outlineLevel="0" collapsed="false">
      <c r="A69" s="2" t="s">
        <v>564</v>
      </c>
      <c r="B69" s="3" t="s">
        <v>565</v>
      </c>
      <c r="C69" s="2" t="s">
        <v>14</v>
      </c>
      <c r="D69" s="4" t="n">
        <v>2.02384817384882E-005</v>
      </c>
      <c r="E69" s="4" t="n">
        <v>0.0240230765193701</v>
      </c>
      <c r="F69" s="4" t="n">
        <v>2.17502491711707E-012</v>
      </c>
      <c r="G69" s="4" t="n">
        <v>8.39559644028043E-010</v>
      </c>
      <c r="H69" s="2" t="s">
        <v>566</v>
      </c>
      <c r="I69" s="2" t="s">
        <v>532</v>
      </c>
      <c r="J69" s="4" t="n">
        <v>10.7142858505249</v>
      </c>
      <c r="K69" s="4" t="n">
        <v>21</v>
      </c>
      <c r="L69" s="2" t="s">
        <v>567</v>
      </c>
    </row>
    <row r="70" customFormat="false" ht="15" hidden="false" customHeight="false" outlineLevel="0" collapsed="false">
      <c r="A70" s="2" t="s">
        <v>568</v>
      </c>
      <c r="B70" s="3" t="s">
        <v>569</v>
      </c>
      <c r="C70" s="2" t="s">
        <v>14</v>
      </c>
      <c r="D70" s="4" t="n">
        <v>2.5458184609306E-005</v>
      </c>
      <c r="E70" s="4" t="n">
        <v>0.0300152003765106</v>
      </c>
      <c r="F70" s="4" t="n">
        <v>1.75649343958639E-008</v>
      </c>
      <c r="G70" s="4" t="n">
        <v>6.48146124149207E-006</v>
      </c>
      <c r="H70" s="2" t="s">
        <v>15</v>
      </c>
      <c r="I70" s="2" t="s">
        <v>305</v>
      </c>
      <c r="J70" s="4" t="n">
        <v>10.5527639389038</v>
      </c>
      <c r="K70" s="4" t="n">
        <v>21</v>
      </c>
      <c r="L70" s="2" t="s">
        <v>570</v>
      </c>
    </row>
    <row r="71" customFormat="false" ht="15" hidden="false" customHeight="false" outlineLevel="0" collapsed="false">
      <c r="A71" s="2" t="s">
        <v>571</v>
      </c>
      <c r="B71" s="3" t="s">
        <v>572</v>
      </c>
      <c r="C71" s="2" t="s">
        <v>14</v>
      </c>
      <c r="D71" s="4" t="n">
        <v>2.5458184609306E-005</v>
      </c>
      <c r="E71" s="4" t="n">
        <v>0.0300152003765106</v>
      </c>
      <c r="F71" s="4" t="n">
        <v>3.01891467380244E-009</v>
      </c>
      <c r="G71" s="4" t="n">
        <v>1.12303621335741E-006</v>
      </c>
      <c r="H71" s="2" t="s">
        <v>141</v>
      </c>
      <c r="I71" s="2" t="s">
        <v>573</v>
      </c>
      <c r="J71" s="4" t="n">
        <v>10.5527639389038</v>
      </c>
      <c r="K71" s="4" t="n">
        <v>21</v>
      </c>
      <c r="L71" s="2" t="s">
        <v>574</v>
      </c>
    </row>
    <row r="72" customFormat="false" ht="15" hidden="false" customHeight="false" outlineLevel="0" collapsed="false">
      <c r="A72" s="2" t="s">
        <v>120</v>
      </c>
      <c r="B72" s="3" t="s">
        <v>121</v>
      </c>
      <c r="C72" s="2" t="s">
        <v>14</v>
      </c>
      <c r="D72" s="4" t="n">
        <v>4.03239619117812E-006</v>
      </c>
      <c r="E72" s="4" t="n">
        <v>0.00499613862484694</v>
      </c>
      <c r="F72" s="4" t="n">
        <v>1.061279153447E-008</v>
      </c>
      <c r="G72" s="4" t="n">
        <v>3.92673291571555E-006</v>
      </c>
      <c r="H72" s="2" t="s">
        <v>25</v>
      </c>
      <c r="I72" s="2" t="s">
        <v>498</v>
      </c>
      <c r="J72" s="4" t="n">
        <v>10.3585653305054</v>
      </c>
      <c r="K72" s="4" t="n">
        <v>26</v>
      </c>
      <c r="L72" s="2" t="s">
        <v>575</v>
      </c>
    </row>
    <row r="73" customFormat="false" ht="15" hidden="false" customHeight="false" outlineLevel="0" collapsed="false">
      <c r="A73" s="2" t="s">
        <v>101</v>
      </c>
      <c r="B73" s="3" t="s">
        <v>102</v>
      </c>
      <c r="C73" s="2" t="s">
        <v>14</v>
      </c>
      <c r="D73" s="4" t="n">
        <v>3.42876846843865E-005</v>
      </c>
      <c r="E73" s="4" t="n">
        <v>0.0401165932416916</v>
      </c>
      <c r="F73" s="4" t="n">
        <v>1.67162670550169E-005</v>
      </c>
      <c r="G73" s="4" t="n">
        <v>0.00544950319454074</v>
      </c>
      <c r="H73" s="2" t="s">
        <v>54</v>
      </c>
      <c r="I73" s="2" t="s">
        <v>576</v>
      </c>
      <c r="J73" s="4" t="n">
        <v>10.3448276519775</v>
      </c>
      <c r="K73" s="4" t="n">
        <v>21</v>
      </c>
      <c r="L73" s="2" t="s">
        <v>577</v>
      </c>
    </row>
    <row r="74" customFormat="false" ht="15" hidden="false" customHeight="false" outlineLevel="0" collapsed="false">
      <c r="A74" s="2" t="s">
        <v>578</v>
      </c>
      <c r="B74" s="3" t="s">
        <v>579</v>
      </c>
      <c r="C74" s="2" t="s">
        <v>14</v>
      </c>
      <c r="D74" s="4" t="n">
        <v>2.05174988110457E-009</v>
      </c>
      <c r="E74" s="4" t="n">
        <v>2.72882721219503E-006</v>
      </c>
      <c r="F74" s="4" t="n">
        <v>2.00377705422174E-013</v>
      </c>
      <c r="G74" s="4" t="n">
        <v>7.81473080690986E-011</v>
      </c>
      <c r="H74" s="2" t="s">
        <v>20</v>
      </c>
      <c r="I74" s="2" t="s">
        <v>562</v>
      </c>
      <c r="J74" s="4" t="n">
        <v>10.3286380767822</v>
      </c>
      <c r="K74" s="4" t="n">
        <v>44</v>
      </c>
      <c r="L74" s="2" t="s">
        <v>580</v>
      </c>
    </row>
    <row r="75" customFormat="false" ht="15" hidden="false" customHeight="false" outlineLevel="0" collapsed="false">
      <c r="A75" s="2" t="s">
        <v>581</v>
      </c>
      <c r="B75" s="3" t="s">
        <v>582</v>
      </c>
      <c r="C75" s="2" t="s">
        <v>14</v>
      </c>
      <c r="D75" s="4" t="n">
        <v>1.03585225588176E-005</v>
      </c>
      <c r="E75" s="4" t="n">
        <v>0.0125856045633554</v>
      </c>
      <c r="F75" s="4" t="n">
        <v>2.00377705422174E-013</v>
      </c>
      <c r="G75" s="4" t="n">
        <v>7.81473080690986E-011</v>
      </c>
      <c r="H75" s="2" t="s">
        <v>286</v>
      </c>
      <c r="I75" s="2" t="s">
        <v>562</v>
      </c>
      <c r="J75" s="4" t="n">
        <v>10.3004293441772</v>
      </c>
      <c r="K75" s="4" t="n">
        <v>24</v>
      </c>
      <c r="L75" s="2" t="s">
        <v>583</v>
      </c>
    </row>
    <row r="76" customFormat="false" ht="15" hidden="false" customHeight="false" outlineLevel="0" collapsed="false">
      <c r="A76" s="2" t="s">
        <v>584</v>
      </c>
      <c r="B76" s="3" t="s">
        <v>585</v>
      </c>
      <c r="C76" s="2" t="s">
        <v>14</v>
      </c>
      <c r="D76" s="4" t="n">
        <v>2.64791367499129E-007</v>
      </c>
      <c r="E76" s="4" t="n">
        <v>0.000338138575898483</v>
      </c>
      <c r="F76" s="4" t="n">
        <v>1.75649343958639E-008</v>
      </c>
      <c r="G76" s="4" t="n">
        <v>6.48146124149207E-006</v>
      </c>
      <c r="H76" s="2" t="s">
        <v>586</v>
      </c>
      <c r="I76" s="2" t="s">
        <v>305</v>
      </c>
      <c r="J76" s="4" t="n">
        <v>10.2484474182129</v>
      </c>
      <c r="K76" s="4" t="n">
        <v>33</v>
      </c>
      <c r="L76" s="2" t="s">
        <v>587</v>
      </c>
    </row>
    <row r="77" customFormat="false" ht="15" hidden="false" customHeight="false" outlineLevel="0" collapsed="false">
      <c r="A77" s="2" t="s">
        <v>588</v>
      </c>
      <c r="B77" s="3" t="s">
        <v>589</v>
      </c>
      <c r="C77" s="2" t="s">
        <v>14</v>
      </c>
      <c r="D77" s="4" t="n">
        <v>9.90131887590451E-009</v>
      </c>
      <c r="E77" s="4" t="n">
        <v>1.29707268570201E-005</v>
      </c>
      <c r="F77" s="4" t="n">
        <v>1.75649343958639E-008</v>
      </c>
      <c r="G77" s="4" t="n">
        <v>6.48146124149207E-006</v>
      </c>
      <c r="H77" s="2" t="s">
        <v>590</v>
      </c>
      <c r="I77" s="2" t="s">
        <v>305</v>
      </c>
      <c r="J77" s="4" t="n">
        <v>10.2244386672974</v>
      </c>
      <c r="K77" s="4" t="n">
        <v>41</v>
      </c>
      <c r="L77" s="2" t="s">
        <v>591</v>
      </c>
    </row>
    <row r="78" customFormat="false" ht="15" hidden="false" customHeight="false" outlineLevel="0" collapsed="false">
      <c r="A78" s="2" t="s">
        <v>105</v>
      </c>
      <c r="B78" s="3" t="s">
        <v>106</v>
      </c>
      <c r="C78" s="2" t="s">
        <v>14</v>
      </c>
      <c r="D78" s="4" t="n">
        <v>4.26135011366569E-005</v>
      </c>
      <c r="E78" s="4" t="n">
        <v>0.0494742766022682</v>
      </c>
      <c r="F78" s="4" t="n">
        <v>1.061279153447E-008</v>
      </c>
      <c r="G78" s="4" t="n">
        <v>3.92673291571555E-006</v>
      </c>
      <c r="H78" s="2" t="s">
        <v>80</v>
      </c>
      <c r="I78" s="2" t="s">
        <v>498</v>
      </c>
      <c r="J78" s="4" t="n">
        <v>10.1941747665405</v>
      </c>
      <c r="K78" s="4" t="n">
        <v>21</v>
      </c>
      <c r="L78" s="2" t="s">
        <v>592</v>
      </c>
    </row>
    <row r="79" customFormat="false" ht="15" hidden="false" customHeight="false" outlineLevel="0" collapsed="false">
      <c r="A79" s="2" t="s">
        <v>593</v>
      </c>
      <c r="B79" s="3" t="s">
        <v>594</v>
      </c>
      <c r="C79" s="2" t="s">
        <v>14</v>
      </c>
      <c r="D79" s="4" t="n">
        <v>3.05569841430042E-007</v>
      </c>
      <c r="E79" s="4" t="n">
        <v>0.000388990389183164</v>
      </c>
      <c r="F79" s="4" t="n">
        <v>2.45837270540505E-008</v>
      </c>
      <c r="G79" s="4" t="n">
        <v>8.99764472706011E-006</v>
      </c>
      <c r="H79" s="2" t="s">
        <v>25</v>
      </c>
      <c r="I79" s="2" t="s">
        <v>554</v>
      </c>
      <c r="J79" s="4" t="n">
        <v>10.1851854324341</v>
      </c>
      <c r="K79" s="4" t="n">
        <v>33</v>
      </c>
      <c r="L79" s="2" t="s">
        <v>595</v>
      </c>
    </row>
    <row r="80" customFormat="false" ht="15" hidden="false" customHeight="false" outlineLevel="0" collapsed="false">
      <c r="A80" s="2" t="s">
        <v>596</v>
      </c>
      <c r="B80" s="3" t="s">
        <v>597</v>
      </c>
      <c r="C80" s="2" t="s">
        <v>14</v>
      </c>
      <c r="D80" s="4" t="n">
        <v>3.66381897043411E-010</v>
      </c>
      <c r="E80" s="4" t="n">
        <v>4.90951720166777E-007</v>
      </c>
      <c r="F80" s="4" t="n">
        <v>2.00377705422174E-013</v>
      </c>
      <c r="G80" s="4" t="n">
        <v>7.81473080690986E-011</v>
      </c>
      <c r="H80" s="2" t="s">
        <v>141</v>
      </c>
      <c r="I80" s="2" t="s">
        <v>562</v>
      </c>
      <c r="J80" s="4" t="n">
        <v>10.0806455612183</v>
      </c>
      <c r="K80" s="4" t="n">
        <v>50</v>
      </c>
      <c r="L80" s="2" t="s">
        <v>598</v>
      </c>
    </row>
    <row r="81" customFormat="false" ht="15" hidden="false" customHeight="false" outlineLevel="0" collapsed="false">
      <c r="A81" s="2" t="s">
        <v>599</v>
      </c>
      <c r="B81" s="3" t="s">
        <v>600</v>
      </c>
      <c r="C81" s="2" t="s">
        <v>14</v>
      </c>
      <c r="D81" s="4" t="n">
        <v>1.06514689832693E-005</v>
      </c>
      <c r="E81" s="4" t="n">
        <v>0.0129308830946684</v>
      </c>
      <c r="F81" s="4" t="n">
        <v>5.5192329873055E-011</v>
      </c>
      <c r="G81" s="4" t="n">
        <v>2.09178931953602E-008</v>
      </c>
      <c r="H81" s="2" t="s">
        <v>54</v>
      </c>
      <c r="I81" s="2" t="s">
        <v>601</v>
      </c>
      <c r="J81" s="4" t="n">
        <v>10.0401601791382</v>
      </c>
      <c r="K81" s="4" t="n">
        <v>25</v>
      </c>
      <c r="L81" s="2" t="s">
        <v>602</v>
      </c>
    </row>
    <row r="82" customFormat="false" ht="15" hidden="false" customHeight="false" outlineLevel="0" collapsed="false">
      <c r="A82" s="2" t="s">
        <v>603</v>
      </c>
      <c r="B82" s="3" t="s">
        <v>604</v>
      </c>
      <c r="C82" s="2" t="s">
        <v>14</v>
      </c>
      <c r="D82" s="4" t="n">
        <v>1.53370260935759E-009</v>
      </c>
      <c r="E82" s="4" t="n">
        <v>2.04442562790064E-006</v>
      </c>
      <c r="F82" s="4" t="n">
        <v>5.20679144017418E-020</v>
      </c>
      <c r="G82" s="4" t="n">
        <v>2.07230299771297E-017</v>
      </c>
      <c r="H82" s="2" t="s">
        <v>605</v>
      </c>
      <c r="I82" s="2" t="s">
        <v>606</v>
      </c>
      <c r="J82" s="4" t="n">
        <v>10.0213222503662</v>
      </c>
      <c r="K82" s="4" t="n">
        <v>47</v>
      </c>
      <c r="L82" s="2" t="s">
        <v>607</v>
      </c>
    </row>
    <row r="83" customFormat="false" ht="15" hidden="false" customHeight="false" outlineLevel="0" collapsed="false">
      <c r="A83" s="2" t="s">
        <v>112</v>
      </c>
      <c r="B83" s="3" t="s">
        <v>113</v>
      </c>
      <c r="C83" s="2" t="s">
        <v>14</v>
      </c>
      <c r="D83" s="4" t="n">
        <v>3.78770055249333E-005</v>
      </c>
      <c r="E83" s="4" t="n">
        <v>0.0441645905375481</v>
      </c>
      <c r="F83" s="4" t="n">
        <v>5.20679144017418E-020</v>
      </c>
      <c r="G83" s="4" t="n">
        <v>2.07230299771297E-017</v>
      </c>
      <c r="H83" s="2" t="s">
        <v>20</v>
      </c>
      <c r="I83" s="2" t="s">
        <v>606</v>
      </c>
      <c r="J83" s="4" t="n">
        <v>10</v>
      </c>
      <c r="K83" s="4" t="n">
        <v>22</v>
      </c>
      <c r="L83" s="2" t="s">
        <v>608</v>
      </c>
    </row>
    <row r="84" customFormat="false" ht="15" hidden="false" customHeight="false" outlineLevel="0" collapsed="false">
      <c r="A84" s="2" t="s">
        <v>609</v>
      </c>
      <c r="B84" s="3" t="s">
        <v>610</v>
      </c>
      <c r="C84" s="2" t="s">
        <v>14</v>
      </c>
      <c r="D84" s="4" t="n">
        <v>4.27820281913467E-014</v>
      </c>
      <c r="E84" s="4" t="n">
        <v>5.83974674173149E-011</v>
      </c>
      <c r="F84" s="4" t="n">
        <v>5.20679144017418E-020</v>
      </c>
      <c r="G84" s="4" t="n">
        <v>2.07230299771297E-017</v>
      </c>
      <c r="H84" s="2" t="s">
        <v>73</v>
      </c>
      <c r="I84" s="2" t="s">
        <v>606</v>
      </c>
      <c r="J84" s="4" t="n">
        <v>9.95907211303711</v>
      </c>
      <c r="K84" s="4" t="n">
        <v>73</v>
      </c>
      <c r="L84" s="2" t="s">
        <v>611</v>
      </c>
    </row>
    <row r="85" customFormat="false" ht="15" hidden="false" customHeight="false" outlineLevel="0" collapsed="false">
      <c r="A85" s="2" t="s">
        <v>612</v>
      </c>
      <c r="B85" s="3" t="s">
        <v>613</v>
      </c>
      <c r="C85" s="2" t="s">
        <v>14</v>
      </c>
      <c r="D85" s="4" t="n">
        <v>9.55565848670403E-009</v>
      </c>
      <c r="E85" s="4" t="n">
        <v>1.25274691527011E-005</v>
      </c>
      <c r="F85" s="4" t="n">
        <v>2.17502491711707E-012</v>
      </c>
      <c r="G85" s="4" t="n">
        <v>8.39559644028043E-010</v>
      </c>
      <c r="H85" s="2" t="s">
        <v>90</v>
      </c>
      <c r="I85" s="2" t="s">
        <v>532</v>
      </c>
      <c r="J85" s="4" t="n">
        <v>9.95370388031006</v>
      </c>
      <c r="K85" s="4" t="n">
        <v>43</v>
      </c>
      <c r="L85" s="2" t="s">
        <v>614</v>
      </c>
    </row>
    <row r="86" customFormat="false" ht="15" hidden="false" customHeight="false" outlineLevel="0" collapsed="false">
      <c r="A86" s="2" t="s">
        <v>615</v>
      </c>
      <c r="B86" s="3" t="s">
        <v>616</v>
      </c>
      <c r="C86" s="2" t="s">
        <v>14</v>
      </c>
      <c r="D86" s="4" t="n">
        <v>6.75313003739575E-006</v>
      </c>
      <c r="E86" s="4" t="n">
        <v>0.0083063505589962</v>
      </c>
      <c r="F86" s="4" t="n">
        <v>2.00377705422174E-013</v>
      </c>
      <c r="G86" s="4" t="n">
        <v>7.81473080690986E-011</v>
      </c>
      <c r="H86" s="2" t="s">
        <v>291</v>
      </c>
      <c r="I86" s="2" t="s">
        <v>562</v>
      </c>
      <c r="J86" s="4" t="n">
        <v>9.85401439666748</v>
      </c>
      <c r="K86" s="4" t="n">
        <v>27</v>
      </c>
      <c r="L86" s="2" t="s">
        <v>617</v>
      </c>
    </row>
    <row r="87" customFormat="false" ht="15" hidden="false" customHeight="false" outlineLevel="0" collapsed="false">
      <c r="A87" s="2" t="s">
        <v>618</v>
      </c>
      <c r="B87" s="3" t="s">
        <v>619</v>
      </c>
      <c r="C87" s="2" t="s">
        <v>14</v>
      </c>
      <c r="D87" s="4" t="n">
        <v>2.1658115301193E-009</v>
      </c>
      <c r="E87" s="4" t="n">
        <v>2.87619786831783E-006</v>
      </c>
      <c r="F87" s="4" t="n">
        <v>5.20679144017418E-020</v>
      </c>
      <c r="G87" s="4" t="n">
        <v>2.07230299771297E-017</v>
      </c>
      <c r="H87" s="2" t="s">
        <v>54</v>
      </c>
      <c r="I87" s="2" t="s">
        <v>606</v>
      </c>
      <c r="J87" s="4" t="n">
        <v>9.79591846466065</v>
      </c>
      <c r="K87" s="4" t="n">
        <v>48</v>
      </c>
      <c r="L87" s="2" t="s">
        <v>620</v>
      </c>
    </row>
    <row r="88" customFormat="false" ht="15" hidden="false" customHeight="false" outlineLevel="0" collapsed="false">
      <c r="A88" s="2" t="s">
        <v>160</v>
      </c>
      <c r="B88" s="3" t="s">
        <v>161</v>
      </c>
      <c r="C88" s="2" t="s">
        <v>14</v>
      </c>
      <c r="D88" s="4" t="n">
        <v>6.22352138955293E-025</v>
      </c>
      <c r="E88" s="4" t="n">
        <v>8.5448948772239E-022</v>
      </c>
      <c r="F88" s="4" t="n">
        <v>4.72453726517522E-029</v>
      </c>
      <c r="G88" s="4" t="n">
        <v>1.89926398060044E-026</v>
      </c>
      <c r="H88" s="2" t="s">
        <v>25</v>
      </c>
      <c r="I88" s="2" t="s">
        <v>465</v>
      </c>
      <c r="J88" s="4" t="n">
        <v>9.79381465911865</v>
      </c>
      <c r="K88" s="4" t="n">
        <v>133</v>
      </c>
      <c r="L88" s="2" t="s">
        <v>621</v>
      </c>
    </row>
    <row r="89" customFormat="false" ht="15" hidden="false" customHeight="false" outlineLevel="0" collapsed="false">
      <c r="A89" s="2" t="s">
        <v>622</v>
      </c>
      <c r="B89" s="3" t="s">
        <v>623</v>
      </c>
      <c r="C89" s="2" t="s">
        <v>14</v>
      </c>
      <c r="D89" s="4" t="n">
        <v>2.47581710688394E-009</v>
      </c>
      <c r="E89" s="4" t="n">
        <v>3.28293344864505E-006</v>
      </c>
      <c r="F89" s="4" t="n">
        <v>1.9664422978849E-008</v>
      </c>
      <c r="G89" s="4" t="n">
        <v>7.21684318705229E-006</v>
      </c>
      <c r="H89" s="2" t="s">
        <v>85</v>
      </c>
      <c r="I89" s="2" t="s">
        <v>193</v>
      </c>
      <c r="J89" s="4" t="n">
        <v>9.7560977935791</v>
      </c>
      <c r="K89" s="4" t="n">
        <v>48</v>
      </c>
      <c r="L89" s="2" t="s">
        <v>624</v>
      </c>
    </row>
    <row r="90" customFormat="false" ht="15" hidden="false" customHeight="false" outlineLevel="0" collapsed="false">
      <c r="A90" s="2" t="s">
        <v>625</v>
      </c>
      <c r="B90" s="3" t="s">
        <v>626</v>
      </c>
      <c r="C90" s="2" t="s">
        <v>14</v>
      </c>
      <c r="D90" s="4" t="n">
        <v>1.87708373289297E-008</v>
      </c>
      <c r="E90" s="4" t="n">
        <v>2.44020884565543E-005</v>
      </c>
      <c r="F90" s="4" t="n">
        <v>2.17502491711707E-012</v>
      </c>
      <c r="G90" s="4" t="n">
        <v>8.39559644028043E-010</v>
      </c>
      <c r="H90" s="2" t="s">
        <v>80</v>
      </c>
      <c r="I90" s="2" t="s">
        <v>532</v>
      </c>
      <c r="J90" s="4" t="n">
        <v>9.72850704193115</v>
      </c>
      <c r="K90" s="4" t="n">
        <v>43</v>
      </c>
      <c r="L90" s="2" t="s">
        <v>614</v>
      </c>
    </row>
    <row r="91" customFormat="false" ht="15" hidden="false" customHeight="false" outlineLevel="0" collapsed="false">
      <c r="A91" s="2" t="s">
        <v>627</v>
      </c>
      <c r="B91" s="3" t="s">
        <v>628</v>
      </c>
      <c r="C91" s="2" t="s">
        <v>14</v>
      </c>
      <c r="D91" s="4" t="n">
        <v>1.83563588507241E-005</v>
      </c>
      <c r="E91" s="4" t="n">
        <v>0.0219174940139055</v>
      </c>
      <c r="F91" s="4" t="n">
        <v>2.17502491711707E-012</v>
      </c>
      <c r="G91" s="4" t="n">
        <v>8.39559644028043E-010</v>
      </c>
      <c r="H91" s="2" t="s">
        <v>291</v>
      </c>
      <c r="I91" s="2" t="s">
        <v>532</v>
      </c>
      <c r="J91" s="4" t="n">
        <v>9.72762680053711</v>
      </c>
      <c r="K91" s="4" t="n">
        <v>25</v>
      </c>
      <c r="L91" s="2" t="s">
        <v>629</v>
      </c>
    </row>
    <row r="92" customFormat="false" ht="15" hidden="false" customHeight="false" outlineLevel="0" collapsed="false">
      <c r="A92" s="2" t="s">
        <v>630</v>
      </c>
      <c r="B92" s="3" t="s">
        <v>631</v>
      </c>
      <c r="C92" s="2" t="s">
        <v>14</v>
      </c>
      <c r="D92" s="4" t="n">
        <v>3.67899755104872E-009</v>
      </c>
      <c r="E92" s="4" t="n">
        <v>4.85995587951038E-006</v>
      </c>
      <c r="F92" s="4" t="n">
        <v>5.20679144017418E-020</v>
      </c>
      <c r="G92" s="4" t="n">
        <v>2.07230299771297E-017</v>
      </c>
      <c r="H92" s="2" t="s">
        <v>20</v>
      </c>
      <c r="I92" s="2" t="s">
        <v>606</v>
      </c>
      <c r="J92" s="4" t="n">
        <v>9.63855457305908</v>
      </c>
      <c r="K92" s="4" t="n">
        <v>48</v>
      </c>
      <c r="L92" s="2" t="s">
        <v>620</v>
      </c>
    </row>
    <row r="93" customFormat="false" ht="15" hidden="false" customHeight="false" outlineLevel="0" collapsed="false">
      <c r="A93" s="2" t="s">
        <v>632</v>
      </c>
      <c r="B93" s="3" t="s">
        <v>633</v>
      </c>
      <c r="C93" s="2" t="s">
        <v>14</v>
      </c>
      <c r="D93" s="4" t="n">
        <v>7.96909432665416E-007</v>
      </c>
      <c r="E93" s="4" t="n">
        <v>0.00100729346740991</v>
      </c>
      <c r="F93" s="4" t="n">
        <v>5.5192329873055E-011</v>
      </c>
      <c r="G93" s="4" t="n">
        <v>2.09178931953602E-008</v>
      </c>
      <c r="H93" s="2" t="s">
        <v>20</v>
      </c>
      <c r="I93" s="2" t="s">
        <v>601</v>
      </c>
      <c r="J93" s="4" t="n">
        <v>9.60451984405518</v>
      </c>
      <c r="K93" s="4" t="n">
        <v>34</v>
      </c>
      <c r="L93" s="2" t="s">
        <v>634</v>
      </c>
    </row>
    <row r="94" customFormat="false" ht="15" hidden="false" customHeight="false" outlineLevel="0" collapsed="false">
      <c r="A94" s="2" t="s">
        <v>635</v>
      </c>
      <c r="B94" s="3" t="s">
        <v>636</v>
      </c>
      <c r="C94" s="2" t="s">
        <v>14</v>
      </c>
      <c r="D94" s="4" t="n">
        <v>3.33209063683171E-005</v>
      </c>
      <c r="E94" s="4" t="n">
        <v>0.0390187799930573</v>
      </c>
      <c r="F94" s="4" t="n">
        <v>1.40661626346628E-007</v>
      </c>
      <c r="G94" s="4" t="n">
        <v>5.04975250805728E-005</v>
      </c>
      <c r="H94" s="2" t="s">
        <v>80</v>
      </c>
      <c r="I94" s="2" t="s">
        <v>488</v>
      </c>
      <c r="J94" s="4" t="n">
        <v>9.60000038146973</v>
      </c>
      <c r="K94" s="4" t="n">
        <v>24</v>
      </c>
      <c r="L94" s="2" t="s">
        <v>637</v>
      </c>
    </row>
    <row r="95" customFormat="false" ht="15" hidden="false" customHeight="false" outlineLevel="0" collapsed="false">
      <c r="A95" s="2" t="s">
        <v>638</v>
      </c>
      <c r="B95" s="3" t="s">
        <v>639</v>
      </c>
      <c r="C95" s="2" t="s">
        <v>14</v>
      </c>
      <c r="D95" s="4" t="n">
        <v>1.08851411228812E-013</v>
      </c>
      <c r="E95" s="4" t="n">
        <v>1.48255629994765E-010</v>
      </c>
      <c r="F95" s="4" t="n">
        <v>5.20679144017418E-020</v>
      </c>
      <c r="G95" s="4" t="n">
        <v>2.07230299771297E-017</v>
      </c>
      <c r="H95" s="2" t="s">
        <v>150</v>
      </c>
      <c r="I95" s="2" t="s">
        <v>606</v>
      </c>
      <c r="J95" s="4" t="n">
        <v>9.58385848999023</v>
      </c>
      <c r="K95" s="4" t="n">
        <v>76</v>
      </c>
      <c r="L95" s="2" t="s">
        <v>640</v>
      </c>
    </row>
    <row r="96" customFormat="false" ht="15" hidden="false" customHeight="false" outlineLevel="0" collapsed="false">
      <c r="A96" s="2" t="s">
        <v>641</v>
      </c>
      <c r="B96" s="3" t="s">
        <v>642</v>
      </c>
      <c r="C96" s="2" t="s">
        <v>14</v>
      </c>
      <c r="D96" s="4" t="n">
        <v>5.93952847793844E-007</v>
      </c>
      <c r="E96" s="4" t="n">
        <v>0.000752538209781051</v>
      </c>
      <c r="F96" s="4" t="n">
        <v>1.17104161745374E-006</v>
      </c>
      <c r="G96" s="4" t="n">
        <v>0.0004040093626827</v>
      </c>
      <c r="H96" s="2" t="s">
        <v>73</v>
      </c>
      <c r="I96" s="2" t="s">
        <v>469</v>
      </c>
      <c r="J96" s="4" t="n">
        <v>9.43877506256104</v>
      </c>
      <c r="K96" s="4" t="n">
        <v>37</v>
      </c>
      <c r="L96" s="2" t="s">
        <v>643</v>
      </c>
    </row>
    <row r="97" customFormat="false" ht="15" hidden="false" customHeight="false" outlineLevel="0" collapsed="false">
      <c r="A97" s="2" t="s">
        <v>644</v>
      </c>
      <c r="B97" s="3" t="s">
        <v>645</v>
      </c>
      <c r="C97" s="2" t="s">
        <v>14</v>
      </c>
      <c r="D97" s="4" t="n">
        <v>4.24523659603437E-006</v>
      </c>
      <c r="E97" s="4" t="n">
        <v>0.00525560323148966</v>
      </c>
      <c r="F97" s="4" t="n">
        <v>3.01891467380244E-009</v>
      </c>
      <c r="G97" s="4" t="n">
        <v>1.12303621335741E-006</v>
      </c>
      <c r="H97" s="2" t="s">
        <v>141</v>
      </c>
      <c r="I97" s="2" t="s">
        <v>573</v>
      </c>
      <c r="J97" s="4" t="n">
        <v>9.38416385650635</v>
      </c>
      <c r="K97" s="4" t="n">
        <v>32</v>
      </c>
      <c r="L97" s="2" t="s">
        <v>646</v>
      </c>
    </row>
    <row r="98" customFormat="false" ht="15" hidden="false" customHeight="false" outlineLevel="0" collapsed="false">
      <c r="A98" s="2" t="s">
        <v>647</v>
      </c>
      <c r="B98" s="3" t="s">
        <v>648</v>
      </c>
      <c r="C98" s="2" t="s">
        <v>14</v>
      </c>
      <c r="D98" s="4" t="n">
        <v>9.17214947548928E-006</v>
      </c>
      <c r="E98" s="4" t="n">
        <v>0.0111808506771922</v>
      </c>
      <c r="F98" s="4" t="n">
        <v>3.01891467380244E-009</v>
      </c>
      <c r="G98" s="4" t="n">
        <v>1.12303621335741E-006</v>
      </c>
      <c r="H98" s="2" t="s">
        <v>54</v>
      </c>
      <c r="I98" s="2" t="s">
        <v>573</v>
      </c>
      <c r="J98" s="4" t="n">
        <v>9.375</v>
      </c>
      <c r="K98" s="4" t="n">
        <v>30</v>
      </c>
      <c r="L98" s="2" t="s">
        <v>649</v>
      </c>
    </row>
    <row r="99" customFormat="false" ht="15" hidden="false" customHeight="false" outlineLevel="0" collapsed="false">
      <c r="A99" s="2" t="s">
        <v>650</v>
      </c>
      <c r="B99" s="3" t="s">
        <v>651</v>
      </c>
      <c r="C99" s="2" t="s">
        <v>14</v>
      </c>
      <c r="D99" s="4" t="n">
        <v>1.19952655950328E-005</v>
      </c>
      <c r="E99" s="4" t="n">
        <v>0.0145142711699009</v>
      </c>
      <c r="F99" s="4" t="n">
        <v>1.17104161745374E-006</v>
      </c>
      <c r="G99" s="4" t="n">
        <v>0.0004040093626827</v>
      </c>
      <c r="H99" s="2" t="s">
        <v>141</v>
      </c>
      <c r="I99" s="2" t="s">
        <v>469</v>
      </c>
      <c r="J99" s="4" t="n">
        <v>9.3645486831665</v>
      </c>
      <c r="K99" s="4" t="n">
        <v>28</v>
      </c>
      <c r="L99" s="2" t="s">
        <v>652</v>
      </c>
    </row>
    <row r="100" customFormat="false" ht="15" hidden="false" customHeight="false" outlineLevel="0" collapsed="false">
      <c r="A100" s="2" t="s">
        <v>653</v>
      </c>
      <c r="B100" s="3" t="s">
        <v>654</v>
      </c>
      <c r="C100" s="2" t="s">
        <v>14</v>
      </c>
      <c r="D100" s="4" t="n">
        <v>3.4714298635663E-006</v>
      </c>
      <c r="E100" s="4" t="n">
        <v>0.0043115159496665</v>
      </c>
      <c r="F100" s="4" t="n">
        <v>3.01891467380244E-009</v>
      </c>
      <c r="G100" s="4" t="n">
        <v>1.12303621335741E-006</v>
      </c>
      <c r="H100" s="2" t="s">
        <v>150</v>
      </c>
      <c r="I100" s="2" t="s">
        <v>573</v>
      </c>
      <c r="J100" s="4" t="n">
        <v>9.24369716644287</v>
      </c>
      <c r="K100" s="4" t="n">
        <v>33</v>
      </c>
      <c r="L100" s="2" t="s">
        <v>655</v>
      </c>
    </row>
    <row r="101" customFormat="false" ht="15" hidden="false" customHeight="false" outlineLevel="0" collapsed="false">
      <c r="A101" s="2" t="s">
        <v>656</v>
      </c>
      <c r="B101" s="3" t="s">
        <v>657</v>
      </c>
      <c r="C101" s="2" t="s">
        <v>14</v>
      </c>
      <c r="D101" s="4" t="n">
        <v>1.5331621398218E-005</v>
      </c>
      <c r="E101" s="4" t="n">
        <v>0.0184439402073622</v>
      </c>
      <c r="F101" s="4" t="n">
        <v>3.01891467380244E-009</v>
      </c>
      <c r="G101" s="4" t="n">
        <v>1.12303621335741E-006</v>
      </c>
      <c r="H101" s="2" t="s">
        <v>128</v>
      </c>
      <c r="I101" s="2" t="s">
        <v>573</v>
      </c>
      <c r="J101" s="4" t="n">
        <v>8.98203563690186</v>
      </c>
      <c r="K101" s="4" t="n">
        <v>30</v>
      </c>
      <c r="L101" s="2" t="s">
        <v>649</v>
      </c>
    </row>
    <row r="102" customFormat="false" ht="15" hidden="false" customHeight="false" outlineLevel="0" collapsed="false">
      <c r="A102" s="2" t="s">
        <v>185</v>
      </c>
      <c r="B102" s="3" t="s">
        <v>186</v>
      </c>
      <c r="C102" s="2" t="s">
        <v>14</v>
      </c>
      <c r="D102" s="4" t="n">
        <v>4.94485835450577E-028</v>
      </c>
      <c r="E102" s="4" t="n">
        <v>6.79918030918632E-025</v>
      </c>
      <c r="F102" s="4" t="n">
        <v>8.59859514235013E-016</v>
      </c>
      <c r="G102" s="4" t="n">
        <v>3.37064930003642E-013</v>
      </c>
      <c r="H102" s="2" t="s">
        <v>155</v>
      </c>
      <c r="I102" s="2" t="s">
        <v>522</v>
      </c>
      <c r="J102" s="4" t="n">
        <v>8.9397087097168</v>
      </c>
      <c r="K102" s="4" t="n">
        <v>172</v>
      </c>
      <c r="L102" s="2" t="s">
        <v>658</v>
      </c>
    </row>
    <row r="103" customFormat="false" ht="15" hidden="false" customHeight="false" outlineLevel="0" collapsed="false">
      <c r="A103" s="2" t="s">
        <v>659</v>
      </c>
      <c r="B103" s="3" t="s">
        <v>660</v>
      </c>
      <c r="C103" s="2" t="s">
        <v>14</v>
      </c>
      <c r="D103" s="4" t="n">
        <v>4.57790833019445E-010</v>
      </c>
      <c r="E103" s="4" t="n">
        <v>6.12981921221945E-007</v>
      </c>
      <c r="F103" s="4" t="n">
        <v>3.01891467380244E-009</v>
      </c>
      <c r="G103" s="4" t="n">
        <v>1.12303621335741E-006</v>
      </c>
      <c r="H103" s="2" t="s">
        <v>85</v>
      </c>
      <c r="I103" s="2" t="s">
        <v>573</v>
      </c>
      <c r="J103" s="4" t="n">
        <v>8.90804576873779</v>
      </c>
      <c r="K103" s="4" t="n">
        <v>62</v>
      </c>
      <c r="L103" s="2" t="s">
        <v>661</v>
      </c>
    </row>
    <row r="104" customFormat="false" ht="15" hidden="false" customHeight="false" outlineLevel="0" collapsed="false">
      <c r="A104" s="2" t="s">
        <v>139</v>
      </c>
      <c r="B104" s="3" t="s">
        <v>140</v>
      </c>
      <c r="C104" s="2" t="s">
        <v>14</v>
      </c>
      <c r="D104" s="4" t="n">
        <v>6.58532828268221E-009</v>
      </c>
      <c r="E104" s="4" t="n">
        <v>8.67287690198282E-006</v>
      </c>
      <c r="F104" s="4" t="n">
        <v>8.59859514235013E-016</v>
      </c>
      <c r="G104" s="4" t="n">
        <v>3.37064930003642E-013</v>
      </c>
      <c r="H104" s="2" t="s">
        <v>141</v>
      </c>
      <c r="I104" s="2" t="s">
        <v>522</v>
      </c>
      <c r="J104" s="4" t="n">
        <v>8.82824993133545</v>
      </c>
      <c r="K104" s="4" t="n">
        <v>55</v>
      </c>
      <c r="L104" s="2" t="s">
        <v>662</v>
      </c>
    </row>
    <row r="105" customFormat="false" ht="15" hidden="false" customHeight="false" outlineLevel="0" collapsed="false">
      <c r="A105" s="2" t="s">
        <v>663</v>
      </c>
      <c r="B105" s="3" t="s">
        <v>664</v>
      </c>
      <c r="C105" s="2" t="s">
        <v>14</v>
      </c>
      <c r="D105" s="4" t="n">
        <v>3.98356974073977E-007</v>
      </c>
      <c r="E105" s="4" t="n">
        <v>0.000506311713252217</v>
      </c>
      <c r="F105" s="4" t="n">
        <v>0.000144277684739791</v>
      </c>
      <c r="G105" s="4" t="n">
        <v>0.0437161400914192</v>
      </c>
      <c r="H105" s="2" t="s">
        <v>531</v>
      </c>
      <c r="I105" s="2" t="s">
        <v>665</v>
      </c>
      <c r="J105" s="4" t="n">
        <v>8.81147575378418</v>
      </c>
      <c r="K105" s="4" t="n">
        <v>43</v>
      </c>
      <c r="L105" s="2" t="s">
        <v>666</v>
      </c>
    </row>
    <row r="106" customFormat="false" ht="15" hidden="false" customHeight="false" outlineLevel="0" collapsed="false">
      <c r="A106" s="2" t="s">
        <v>667</v>
      </c>
      <c r="B106" s="3" t="s">
        <v>668</v>
      </c>
      <c r="C106" s="2" t="s">
        <v>14</v>
      </c>
      <c r="D106" s="4" t="n">
        <v>5.39722435632939E-008</v>
      </c>
      <c r="E106" s="4" t="n">
        <v>6.96241913828999E-005</v>
      </c>
      <c r="F106" s="4" t="n">
        <v>2.27863395707573E-007</v>
      </c>
      <c r="G106" s="4" t="n">
        <v>8.13472361187451E-005</v>
      </c>
      <c r="H106" s="2" t="s">
        <v>20</v>
      </c>
      <c r="I106" s="2" t="s">
        <v>669</v>
      </c>
      <c r="J106" s="4" t="n">
        <v>8.79712772369385</v>
      </c>
      <c r="K106" s="4" t="n">
        <v>49</v>
      </c>
      <c r="L106" s="2" t="s">
        <v>670</v>
      </c>
    </row>
    <row r="107" customFormat="false" ht="15" hidden="false" customHeight="false" outlineLevel="0" collapsed="false">
      <c r="A107" s="2" t="s">
        <v>671</v>
      </c>
      <c r="B107" s="3" t="s">
        <v>672</v>
      </c>
      <c r="C107" s="2" t="s">
        <v>14</v>
      </c>
      <c r="D107" s="4" t="n">
        <v>1.15941720650881E-005</v>
      </c>
      <c r="E107" s="4" t="n">
        <v>0.0140405418351293</v>
      </c>
      <c r="F107" s="4" t="n">
        <v>2.51936171480338E-007</v>
      </c>
      <c r="G107" s="4" t="n">
        <v>8.94373370101675E-005</v>
      </c>
      <c r="H107" s="2" t="s">
        <v>141</v>
      </c>
      <c r="I107" s="2" t="s">
        <v>673</v>
      </c>
      <c r="J107" s="4" t="n">
        <v>8.6294412612915</v>
      </c>
      <c r="K107" s="4" t="n">
        <v>34</v>
      </c>
      <c r="L107" s="2" t="s">
        <v>674</v>
      </c>
    </row>
    <row r="108" customFormat="false" ht="15" hidden="false" customHeight="false" outlineLevel="0" collapsed="false">
      <c r="A108" s="2" t="s">
        <v>675</v>
      </c>
      <c r="B108" s="3" t="s">
        <v>676</v>
      </c>
      <c r="C108" s="2" t="s">
        <v>14</v>
      </c>
      <c r="D108" s="4" t="n">
        <v>6.57201326248469E-007</v>
      </c>
      <c r="E108" s="4" t="n">
        <v>0.000832016870845109</v>
      </c>
      <c r="F108" s="4" t="n">
        <v>1.24508417798097E-007</v>
      </c>
      <c r="G108" s="4" t="n">
        <v>4.48230312031228E-005</v>
      </c>
      <c r="H108" s="2" t="s">
        <v>155</v>
      </c>
      <c r="I108" s="2" t="s">
        <v>677</v>
      </c>
      <c r="J108" s="4" t="n">
        <v>8.60000038146973</v>
      </c>
      <c r="K108" s="4" t="n">
        <v>43</v>
      </c>
      <c r="L108" s="2" t="s">
        <v>678</v>
      </c>
    </row>
    <row r="109" customFormat="false" ht="15" hidden="false" customHeight="false" outlineLevel="0" collapsed="false">
      <c r="A109" s="2" t="s">
        <v>679</v>
      </c>
      <c r="B109" s="3" t="s">
        <v>680</v>
      </c>
      <c r="C109" s="2" t="s">
        <v>14</v>
      </c>
      <c r="D109" s="4" t="n">
        <v>3.66998653689166E-009</v>
      </c>
      <c r="E109" s="4" t="n">
        <v>4.85172222397523E-006</v>
      </c>
      <c r="F109" s="4" t="n">
        <v>5.67676501361802E-008</v>
      </c>
      <c r="G109" s="4" t="n">
        <v>2.06066561077023E-005</v>
      </c>
      <c r="H109" s="2" t="s">
        <v>20</v>
      </c>
      <c r="I109" s="2" t="s">
        <v>681</v>
      </c>
      <c r="J109" s="4" t="n">
        <v>8.59598827362061</v>
      </c>
      <c r="K109" s="4" t="n">
        <v>60</v>
      </c>
      <c r="L109" s="2" t="s">
        <v>682</v>
      </c>
    </row>
    <row r="110" customFormat="false" ht="15" hidden="false" customHeight="false" outlineLevel="0" collapsed="false">
      <c r="A110" s="2" t="s">
        <v>683</v>
      </c>
      <c r="B110" s="3" t="s">
        <v>684</v>
      </c>
      <c r="C110" s="2" t="s">
        <v>14</v>
      </c>
      <c r="D110" s="4" t="n">
        <v>1.90066291594349E-008</v>
      </c>
      <c r="E110" s="4" t="n">
        <v>2.4689612473594E-005</v>
      </c>
      <c r="F110" s="4" t="n">
        <v>2.27863395707573E-007</v>
      </c>
      <c r="G110" s="4" t="n">
        <v>8.13472361187451E-005</v>
      </c>
      <c r="H110" s="2" t="s">
        <v>85</v>
      </c>
      <c r="I110" s="2" t="s">
        <v>669</v>
      </c>
      <c r="J110" s="4" t="n">
        <v>8.59375</v>
      </c>
      <c r="K110" s="4" t="n">
        <v>55</v>
      </c>
      <c r="L110" s="2" t="s">
        <v>685</v>
      </c>
    </row>
    <row r="111" customFormat="false" ht="15" hidden="false" customHeight="false" outlineLevel="0" collapsed="false">
      <c r="A111" s="2" t="s">
        <v>686</v>
      </c>
      <c r="B111" s="3" t="s">
        <v>687</v>
      </c>
      <c r="C111" s="2" t="s">
        <v>14</v>
      </c>
      <c r="D111" s="4" t="n">
        <v>2.58286308962852E-005</v>
      </c>
      <c r="E111" s="4" t="n">
        <v>0.0304261278361082</v>
      </c>
      <c r="F111" s="4" t="n">
        <v>2.51936171480338E-007</v>
      </c>
      <c r="G111" s="4" t="n">
        <v>8.94373370101675E-005</v>
      </c>
      <c r="H111" s="2" t="s">
        <v>20</v>
      </c>
      <c r="I111" s="2" t="s">
        <v>673</v>
      </c>
      <c r="J111" s="4" t="n">
        <v>8.53333377838135</v>
      </c>
      <c r="K111" s="4" t="n">
        <v>32</v>
      </c>
      <c r="L111" s="2" t="s">
        <v>688</v>
      </c>
    </row>
    <row r="112" customFormat="false" ht="15" hidden="false" customHeight="false" outlineLevel="0" collapsed="false">
      <c r="A112" s="2" t="s">
        <v>689</v>
      </c>
      <c r="B112" s="3" t="s">
        <v>690</v>
      </c>
      <c r="C112" s="2" t="s">
        <v>14</v>
      </c>
      <c r="D112" s="4" t="n">
        <v>2.74430334457065E-007</v>
      </c>
      <c r="E112" s="4" t="n">
        <v>0.000350173126207665</v>
      </c>
      <c r="F112" s="4" t="n">
        <v>2.27863395707573E-007</v>
      </c>
      <c r="G112" s="4" t="n">
        <v>8.13472361187451E-005</v>
      </c>
      <c r="H112" s="2" t="s">
        <v>141</v>
      </c>
      <c r="I112" s="2" t="s">
        <v>669</v>
      </c>
      <c r="J112" s="4" t="n">
        <v>8.3333330154419</v>
      </c>
      <c r="K112" s="4" t="n">
        <v>49</v>
      </c>
      <c r="L112" s="2" t="s">
        <v>670</v>
      </c>
    </row>
    <row r="113" customFormat="false" ht="15" hidden="false" customHeight="false" outlineLevel="0" collapsed="false">
      <c r="A113" s="2" t="s">
        <v>691</v>
      </c>
      <c r="B113" s="3" t="s">
        <v>692</v>
      </c>
      <c r="C113" s="2" t="s">
        <v>14</v>
      </c>
      <c r="D113" s="4" t="n">
        <v>1.47217649182352E-009</v>
      </c>
      <c r="E113" s="4" t="n">
        <v>1.96388350559573E-006</v>
      </c>
      <c r="F113" s="4" t="n">
        <v>3.23353538078663E-006</v>
      </c>
      <c r="G113" s="4" t="n">
        <v>0.00109616853296757</v>
      </c>
      <c r="H113" s="2" t="s">
        <v>85</v>
      </c>
      <c r="I113" s="2" t="s">
        <v>693</v>
      </c>
      <c r="J113" s="4" t="n">
        <v>8.32313346862793</v>
      </c>
      <c r="K113" s="4" t="n">
        <v>68</v>
      </c>
      <c r="L113" s="2" t="s">
        <v>694</v>
      </c>
    </row>
    <row r="114" customFormat="false" ht="15" hidden="false" customHeight="false" outlineLevel="0" collapsed="false">
      <c r="A114" s="2" t="s">
        <v>695</v>
      </c>
      <c r="B114" s="3" t="s">
        <v>696</v>
      </c>
      <c r="C114" s="2" t="s">
        <v>14</v>
      </c>
      <c r="D114" s="4" t="n">
        <v>1.32304577959985E-007</v>
      </c>
      <c r="E114" s="4" t="n">
        <v>0.000169614475453272</v>
      </c>
      <c r="F114" s="4" t="n">
        <v>2.27863395707573E-007</v>
      </c>
      <c r="G114" s="4" t="n">
        <v>8.13472361187451E-005</v>
      </c>
      <c r="H114" s="2" t="s">
        <v>155</v>
      </c>
      <c r="I114" s="2" t="s">
        <v>669</v>
      </c>
      <c r="J114" s="4" t="n">
        <v>8.26833057403565</v>
      </c>
      <c r="K114" s="4" t="n">
        <v>53</v>
      </c>
      <c r="L114" s="2" t="s">
        <v>697</v>
      </c>
    </row>
    <row r="115" customFormat="false" ht="15" hidden="false" customHeight="false" outlineLevel="0" collapsed="false">
      <c r="A115" s="2" t="s">
        <v>148</v>
      </c>
      <c r="B115" s="3" t="s">
        <v>149</v>
      </c>
      <c r="C115" s="2" t="s">
        <v>14</v>
      </c>
      <c r="D115" s="4" t="n">
        <v>2.8580632305264E-010</v>
      </c>
      <c r="E115" s="4" t="n">
        <v>3.83266268499938E-007</v>
      </c>
      <c r="F115" s="4" t="n">
        <v>8.59859514235013E-016</v>
      </c>
      <c r="G115" s="4" t="n">
        <v>3.37064930003642E-013</v>
      </c>
      <c r="H115" s="2" t="s">
        <v>150</v>
      </c>
      <c r="I115" s="2" t="s">
        <v>522</v>
      </c>
      <c r="J115" s="4" t="n">
        <v>8.17204284667969</v>
      </c>
      <c r="K115" s="4" t="n">
        <v>76</v>
      </c>
      <c r="L115" s="2" t="s">
        <v>698</v>
      </c>
    </row>
    <row r="116" customFormat="false" ht="15" hidden="false" customHeight="false" outlineLevel="0" collapsed="false">
      <c r="A116" s="2" t="s">
        <v>699</v>
      </c>
      <c r="B116" s="3" t="s">
        <v>700</v>
      </c>
      <c r="C116" s="2" t="s">
        <v>14</v>
      </c>
      <c r="D116" s="4" t="n">
        <v>1.22934176727263E-010</v>
      </c>
      <c r="E116" s="4" t="n">
        <v>1.65346463631977E-007</v>
      </c>
      <c r="F116" s="4" t="n">
        <v>2.27863395707573E-007</v>
      </c>
      <c r="G116" s="4" t="n">
        <v>8.13472361187451E-005</v>
      </c>
      <c r="H116" s="2" t="s">
        <v>85</v>
      </c>
      <c r="I116" s="2" t="s">
        <v>669</v>
      </c>
      <c r="J116" s="4" t="n">
        <v>8.15273475646973</v>
      </c>
      <c r="K116" s="4" t="n">
        <v>79</v>
      </c>
      <c r="L116" s="2" t="s">
        <v>701</v>
      </c>
    </row>
    <row r="117" customFormat="false" ht="15" hidden="false" customHeight="false" outlineLevel="0" collapsed="false">
      <c r="A117" s="2" t="s">
        <v>702</v>
      </c>
      <c r="B117" s="3" t="s">
        <v>703</v>
      </c>
      <c r="C117" s="2" t="s">
        <v>14</v>
      </c>
      <c r="D117" s="4" t="n">
        <v>1.56817986862734E-005</v>
      </c>
      <c r="E117" s="4" t="n">
        <v>0.0188338402658701</v>
      </c>
      <c r="F117" s="4" t="n">
        <v>2.51936171480338E-007</v>
      </c>
      <c r="G117" s="4" t="n">
        <v>8.94373370101675E-005</v>
      </c>
      <c r="H117" s="2" t="s">
        <v>704</v>
      </c>
      <c r="I117" s="2" t="s">
        <v>673</v>
      </c>
      <c r="J117" s="4" t="n">
        <v>8.14977931976318</v>
      </c>
      <c r="K117" s="4" t="n">
        <v>37</v>
      </c>
      <c r="L117" s="2" t="s">
        <v>705</v>
      </c>
    </row>
    <row r="118" customFormat="false" ht="15" hidden="false" customHeight="false" outlineLevel="0" collapsed="false">
      <c r="A118" s="2" t="s">
        <v>169</v>
      </c>
      <c r="B118" s="3" t="s">
        <v>170</v>
      </c>
      <c r="C118" s="2" t="s">
        <v>14</v>
      </c>
      <c r="D118" s="4" t="n">
        <v>9.2642009619226E-009</v>
      </c>
      <c r="E118" s="4" t="n">
        <v>1.2154631804151E-005</v>
      </c>
      <c r="F118" s="4" t="n">
        <v>7.05377889431702E-009</v>
      </c>
      <c r="G118" s="4" t="n">
        <v>2.61695208791934E-006</v>
      </c>
      <c r="H118" s="2" t="s">
        <v>80</v>
      </c>
      <c r="I118" s="2" t="s">
        <v>706</v>
      </c>
      <c r="J118" s="4" t="n">
        <v>7.9761905670166</v>
      </c>
      <c r="K118" s="4" t="n">
        <v>67</v>
      </c>
      <c r="L118" s="2" t="s">
        <v>707</v>
      </c>
    </row>
    <row r="119" customFormat="false" ht="15" hidden="false" customHeight="false" outlineLevel="0" collapsed="false">
      <c r="A119" s="2" t="s">
        <v>708</v>
      </c>
      <c r="B119" s="3" t="s">
        <v>709</v>
      </c>
      <c r="C119" s="2" t="s">
        <v>14</v>
      </c>
      <c r="D119" s="4" t="n">
        <v>3.14437602355611E-005</v>
      </c>
      <c r="E119" s="4" t="n">
        <v>0.0369464196264744</v>
      </c>
      <c r="F119" s="4" t="n">
        <v>5.67676501361802E-008</v>
      </c>
      <c r="G119" s="4" t="n">
        <v>2.06066561077023E-005</v>
      </c>
      <c r="H119" s="2" t="s">
        <v>291</v>
      </c>
      <c r="I119" s="2" t="s">
        <v>681</v>
      </c>
      <c r="J119" s="4" t="n">
        <v>7.94702005386353</v>
      </c>
      <c r="K119" s="4" t="n">
        <v>36</v>
      </c>
      <c r="L119" s="2" t="s">
        <v>710</v>
      </c>
    </row>
    <row r="120" customFormat="false" ht="15" hidden="false" customHeight="false" outlineLevel="0" collapsed="false">
      <c r="A120" s="2" t="s">
        <v>195</v>
      </c>
      <c r="B120" s="3" t="s">
        <v>196</v>
      </c>
      <c r="C120" s="2" t="s">
        <v>14</v>
      </c>
      <c r="D120" s="4" t="n">
        <v>5.25724049797033E-013</v>
      </c>
      <c r="E120" s="4" t="n">
        <v>7.13933245855003E-010</v>
      </c>
      <c r="F120" s="4" t="n">
        <v>3.50082740506702E-016</v>
      </c>
      <c r="G120" s="4" t="n">
        <v>1.37582518077925E-013</v>
      </c>
      <c r="H120" s="2" t="s">
        <v>85</v>
      </c>
      <c r="I120" s="2" t="s">
        <v>711</v>
      </c>
      <c r="J120" s="4" t="n">
        <v>7.93893146514893</v>
      </c>
      <c r="K120" s="4" t="n">
        <v>104</v>
      </c>
      <c r="L120" s="2" t="s">
        <v>712</v>
      </c>
    </row>
    <row r="121" customFormat="false" ht="15" hidden="false" customHeight="false" outlineLevel="0" collapsed="false">
      <c r="A121" s="2" t="s">
        <v>179</v>
      </c>
      <c r="B121" s="3" t="s">
        <v>180</v>
      </c>
      <c r="C121" s="2" t="s">
        <v>14</v>
      </c>
      <c r="D121" s="4" t="n">
        <v>9.09307028129415E-024</v>
      </c>
      <c r="E121" s="4" t="n">
        <v>1.24575064305234E-020</v>
      </c>
      <c r="F121" s="4" t="n">
        <v>8.59859514235013E-016</v>
      </c>
      <c r="G121" s="4" t="n">
        <v>3.37064930003642E-013</v>
      </c>
      <c r="H121" s="2" t="s">
        <v>141</v>
      </c>
      <c r="I121" s="2" t="s">
        <v>522</v>
      </c>
      <c r="J121" s="4" t="n">
        <v>7.88135576248169</v>
      </c>
      <c r="K121" s="4" t="n">
        <v>186</v>
      </c>
      <c r="L121" s="2" t="s">
        <v>713</v>
      </c>
    </row>
    <row r="122" customFormat="false" ht="15" hidden="false" customHeight="false" outlineLevel="0" collapsed="false">
      <c r="A122" s="2" t="s">
        <v>714</v>
      </c>
      <c r="B122" s="3" t="s">
        <v>715</v>
      </c>
      <c r="C122" s="2" t="s">
        <v>14</v>
      </c>
      <c r="D122" s="4" t="n">
        <v>1.69557608842297E-006</v>
      </c>
      <c r="E122" s="4" t="n">
        <v>0.00213133916258812</v>
      </c>
      <c r="F122" s="4" t="n">
        <v>2.17502491711707E-012</v>
      </c>
      <c r="G122" s="4" t="n">
        <v>8.39559644028043E-010</v>
      </c>
      <c r="H122" s="2" t="s">
        <v>80</v>
      </c>
      <c r="I122" s="2" t="s">
        <v>532</v>
      </c>
      <c r="J122" s="4" t="n">
        <v>7.8778133392334</v>
      </c>
      <c r="K122" s="4" t="n">
        <v>49</v>
      </c>
      <c r="L122" s="2" t="s">
        <v>716</v>
      </c>
    </row>
    <row r="123" customFormat="false" ht="15" hidden="false" customHeight="false" outlineLevel="0" collapsed="false">
      <c r="A123" s="2" t="s">
        <v>717</v>
      </c>
      <c r="B123" s="3" t="s">
        <v>718</v>
      </c>
      <c r="C123" s="2" t="s">
        <v>14</v>
      </c>
      <c r="D123" s="4" t="n">
        <v>1.42653016155236E-005</v>
      </c>
      <c r="E123" s="4" t="n">
        <v>0.0172182191163301</v>
      </c>
      <c r="F123" s="4" t="n">
        <v>0.000131700959173031</v>
      </c>
      <c r="G123" s="4" t="n">
        <v>0.0401687920093536</v>
      </c>
      <c r="H123" s="2" t="s">
        <v>61</v>
      </c>
      <c r="I123" s="2" t="s">
        <v>719</v>
      </c>
      <c r="J123" s="4" t="n">
        <v>7.79467678070068</v>
      </c>
      <c r="K123" s="4" t="n">
        <v>41</v>
      </c>
      <c r="L123" s="2" t="s">
        <v>720</v>
      </c>
    </row>
    <row r="124" customFormat="false" ht="15" hidden="false" customHeight="false" outlineLevel="0" collapsed="false">
      <c r="A124" s="2" t="s">
        <v>721</v>
      </c>
      <c r="B124" s="3" t="s">
        <v>722</v>
      </c>
      <c r="C124" s="2" t="s">
        <v>14</v>
      </c>
      <c r="D124" s="4" t="n">
        <v>1.99838709136202E-007</v>
      </c>
      <c r="E124" s="4" t="n">
        <v>0.000255593709880486</v>
      </c>
      <c r="F124" s="4" t="n">
        <v>2.20897107029716E-012</v>
      </c>
      <c r="G124" s="4" t="n">
        <v>8.50453873990631E-010</v>
      </c>
      <c r="H124" s="2" t="s">
        <v>150</v>
      </c>
      <c r="I124" s="2" t="s">
        <v>723</v>
      </c>
      <c r="J124" s="4" t="n">
        <v>7.78210115432739</v>
      </c>
      <c r="K124" s="4" t="n">
        <v>60</v>
      </c>
      <c r="L124" s="2" t="s">
        <v>724</v>
      </c>
    </row>
    <row r="125" customFormat="false" ht="15" hidden="false" customHeight="false" outlineLevel="0" collapsed="false">
      <c r="A125" s="2" t="s">
        <v>725</v>
      </c>
      <c r="B125" s="3" t="s">
        <v>726</v>
      </c>
      <c r="C125" s="2" t="s">
        <v>14</v>
      </c>
      <c r="D125" s="4" t="n">
        <v>6.76165336699341E-006</v>
      </c>
      <c r="E125" s="4" t="n">
        <v>0.00831007212400436</v>
      </c>
      <c r="F125" s="4" t="n">
        <v>0.000107237588963471</v>
      </c>
      <c r="G125" s="4" t="n">
        <v>0.033243652433157</v>
      </c>
      <c r="H125" s="2" t="s">
        <v>727</v>
      </c>
      <c r="I125" s="2" t="s">
        <v>728</v>
      </c>
      <c r="J125" s="4" t="n">
        <v>7.77202081680298</v>
      </c>
      <c r="K125" s="4" t="n">
        <v>45</v>
      </c>
      <c r="L125" s="2" t="s">
        <v>729</v>
      </c>
    </row>
    <row r="126" customFormat="false" ht="15" hidden="false" customHeight="false" outlineLevel="0" collapsed="false">
      <c r="A126" s="2" t="s">
        <v>730</v>
      </c>
      <c r="B126" s="3" t="s">
        <v>731</v>
      </c>
      <c r="C126" s="2" t="s">
        <v>14</v>
      </c>
      <c r="D126" s="4" t="n">
        <v>2.56062139669666E-006</v>
      </c>
      <c r="E126" s="4" t="n">
        <v>0.00319821620360017</v>
      </c>
      <c r="F126" s="4" t="n">
        <v>2.20897107029716E-012</v>
      </c>
      <c r="G126" s="4" t="n">
        <v>8.50453873990631E-010</v>
      </c>
      <c r="H126" s="2" t="s">
        <v>150</v>
      </c>
      <c r="I126" s="2" t="s">
        <v>723</v>
      </c>
      <c r="J126" s="4" t="n">
        <v>7.76397514343262</v>
      </c>
      <c r="K126" s="4" t="n">
        <v>50</v>
      </c>
      <c r="L126" s="2" t="s">
        <v>732</v>
      </c>
    </row>
    <row r="127" customFormat="false" ht="15" hidden="false" customHeight="false" outlineLevel="0" collapsed="false">
      <c r="A127" s="2" t="s">
        <v>733</v>
      </c>
      <c r="B127" s="3" t="s">
        <v>734</v>
      </c>
      <c r="C127" s="2" t="s">
        <v>14</v>
      </c>
      <c r="D127" s="4" t="n">
        <v>3.03350340402631E-008</v>
      </c>
      <c r="E127" s="4" t="n">
        <v>3.93142036045902E-005</v>
      </c>
      <c r="F127" s="4" t="n">
        <v>1.31745418912033E-005</v>
      </c>
      <c r="G127" s="4" t="n">
        <v>0.00432124966755509</v>
      </c>
      <c r="H127" s="2" t="s">
        <v>128</v>
      </c>
      <c r="I127" s="2" t="s">
        <v>735</v>
      </c>
      <c r="J127" s="4" t="n">
        <v>7.76255702972412</v>
      </c>
      <c r="K127" s="4" t="n">
        <v>68</v>
      </c>
      <c r="L127" s="2" t="s">
        <v>736</v>
      </c>
    </row>
    <row r="128" customFormat="false" ht="15" hidden="false" customHeight="false" outlineLevel="0" collapsed="false">
      <c r="A128" s="2" t="s">
        <v>737</v>
      </c>
      <c r="B128" s="3" t="s">
        <v>738</v>
      </c>
      <c r="C128" s="2" t="s">
        <v>14</v>
      </c>
      <c r="D128" s="4" t="n">
        <v>2.20795315364342E-009</v>
      </c>
      <c r="E128" s="4" t="n">
        <v>2.9299537800398E-006</v>
      </c>
      <c r="F128" s="4" t="n">
        <v>2.27863395707573E-007</v>
      </c>
      <c r="G128" s="4" t="n">
        <v>8.13472361187451E-005</v>
      </c>
      <c r="H128" s="2" t="s">
        <v>155</v>
      </c>
      <c r="I128" s="2" t="s">
        <v>669</v>
      </c>
      <c r="J128" s="4" t="n">
        <v>7.61994361877441</v>
      </c>
      <c r="K128" s="4" t="n">
        <v>81</v>
      </c>
      <c r="L128" s="2" t="s">
        <v>739</v>
      </c>
    </row>
    <row r="129" customFormat="false" ht="15" hidden="false" customHeight="false" outlineLevel="0" collapsed="false">
      <c r="A129" s="2" t="s">
        <v>172</v>
      </c>
      <c r="B129" s="3" t="s">
        <v>173</v>
      </c>
      <c r="C129" s="2" t="s">
        <v>14</v>
      </c>
      <c r="D129" s="4" t="n">
        <v>5.10841757783709E-010</v>
      </c>
      <c r="E129" s="4" t="n">
        <v>6.83506243603915E-007</v>
      </c>
      <c r="F129" s="4" t="n">
        <v>2.20897107029716E-012</v>
      </c>
      <c r="G129" s="4" t="n">
        <v>8.50453873990631E-010</v>
      </c>
      <c r="H129" s="2" t="s">
        <v>85</v>
      </c>
      <c r="I129" s="2" t="s">
        <v>723</v>
      </c>
      <c r="J129" s="4" t="n">
        <v>7.56663799285889</v>
      </c>
      <c r="K129" s="4" t="n">
        <v>88</v>
      </c>
      <c r="L129" s="2" t="s">
        <v>740</v>
      </c>
    </row>
    <row r="130" customFormat="false" ht="15" hidden="false" customHeight="false" outlineLevel="0" collapsed="false">
      <c r="A130" s="2" t="s">
        <v>191</v>
      </c>
      <c r="B130" s="3" t="s">
        <v>192</v>
      </c>
      <c r="C130" s="2" t="s">
        <v>14</v>
      </c>
      <c r="D130" s="4" t="n">
        <v>4.83512445938438E-017</v>
      </c>
      <c r="E130" s="4" t="n">
        <v>6.6096149278598E-014</v>
      </c>
      <c r="F130" s="4" t="n">
        <v>3.50082740506702E-016</v>
      </c>
      <c r="G130" s="4" t="n">
        <v>1.37582518077925E-013</v>
      </c>
      <c r="H130" s="2" t="s">
        <v>155</v>
      </c>
      <c r="I130" s="2" t="s">
        <v>711</v>
      </c>
      <c r="J130" s="4" t="n">
        <v>7.50988149642944</v>
      </c>
      <c r="K130" s="4" t="n">
        <v>152</v>
      </c>
      <c r="L130" s="2" t="s">
        <v>741</v>
      </c>
    </row>
    <row r="131" customFormat="false" ht="15" hidden="false" customHeight="false" outlineLevel="0" collapsed="false">
      <c r="A131" s="2" t="s">
        <v>742</v>
      </c>
      <c r="B131" s="3" t="s">
        <v>743</v>
      </c>
      <c r="C131" s="2" t="s">
        <v>14</v>
      </c>
      <c r="D131" s="4" t="n">
        <v>9.96429480437655E-006</v>
      </c>
      <c r="E131" s="4" t="n">
        <v>0.0121365105733275</v>
      </c>
      <c r="F131" s="4" t="n">
        <v>1.91163294971375E-007</v>
      </c>
      <c r="G131" s="4" t="n">
        <v>6.8436456786003E-005</v>
      </c>
      <c r="H131" s="2" t="s">
        <v>291</v>
      </c>
      <c r="I131" s="2" t="s">
        <v>744</v>
      </c>
      <c r="J131" s="4" t="n">
        <v>7.49601268768311</v>
      </c>
      <c r="K131" s="4" t="n">
        <v>47</v>
      </c>
      <c r="L131" s="2" t="s">
        <v>745</v>
      </c>
    </row>
    <row r="132" customFormat="false" ht="15" hidden="false" customHeight="false" outlineLevel="0" collapsed="false">
      <c r="A132" s="2" t="s">
        <v>746</v>
      </c>
      <c r="B132" s="3" t="s">
        <v>747</v>
      </c>
      <c r="C132" s="2" t="s">
        <v>14</v>
      </c>
      <c r="D132" s="4" t="n">
        <v>4.31843449888447E-009</v>
      </c>
      <c r="E132" s="4" t="n">
        <v>5.70033353142208E-006</v>
      </c>
      <c r="F132" s="4" t="n">
        <v>3.50082740506702E-016</v>
      </c>
      <c r="G132" s="4" t="n">
        <v>1.37582518077925E-013</v>
      </c>
      <c r="H132" s="2" t="s">
        <v>150</v>
      </c>
      <c r="I132" s="2" t="s">
        <v>711</v>
      </c>
      <c r="J132" s="4" t="n">
        <v>7.45454549789429</v>
      </c>
      <c r="K132" s="4" t="n">
        <v>82</v>
      </c>
      <c r="L132" s="2" t="s">
        <v>748</v>
      </c>
    </row>
    <row r="133" customFormat="false" ht="15" hidden="false" customHeight="false" outlineLevel="0" collapsed="false">
      <c r="A133" s="2" t="s">
        <v>749</v>
      </c>
      <c r="B133" s="3" t="s">
        <v>750</v>
      </c>
      <c r="C133" s="2" t="s">
        <v>14</v>
      </c>
      <c r="D133" s="4" t="n">
        <v>1.27503454905309E-007</v>
      </c>
      <c r="E133" s="4" t="n">
        <v>0.000163714445079677</v>
      </c>
      <c r="F133" s="4" t="n">
        <v>1.31745418912033E-005</v>
      </c>
      <c r="G133" s="4" t="n">
        <v>0.00432124966755509</v>
      </c>
      <c r="H133" s="2" t="s">
        <v>141</v>
      </c>
      <c r="I133" s="2" t="s">
        <v>735</v>
      </c>
      <c r="J133" s="4" t="n">
        <v>7.4193549156189</v>
      </c>
      <c r="K133" s="4" t="n">
        <v>69</v>
      </c>
      <c r="L133" s="2" t="s">
        <v>751</v>
      </c>
    </row>
    <row r="134" customFormat="false" ht="15" hidden="false" customHeight="false" outlineLevel="0" collapsed="false">
      <c r="A134" s="2" t="s">
        <v>752</v>
      </c>
      <c r="B134" s="3" t="s">
        <v>753</v>
      </c>
      <c r="C134" s="2" t="s">
        <v>14</v>
      </c>
      <c r="D134" s="4" t="n">
        <v>1.31911150447195E-007</v>
      </c>
      <c r="E134" s="4" t="n">
        <v>0.000169242019183002</v>
      </c>
      <c r="F134" s="4" t="n">
        <v>1.31745418912033E-005</v>
      </c>
      <c r="G134" s="4" t="n">
        <v>0.00432124966755509</v>
      </c>
      <c r="H134" s="2" t="s">
        <v>150</v>
      </c>
      <c r="I134" s="2" t="s">
        <v>735</v>
      </c>
      <c r="J134" s="4" t="n">
        <v>7.40343332290649</v>
      </c>
      <c r="K134" s="4" t="n">
        <v>69</v>
      </c>
      <c r="L134" s="2" t="s">
        <v>751</v>
      </c>
    </row>
    <row r="135" customFormat="false" ht="15" hidden="false" customHeight="false" outlineLevel="0" collapsed="false">
      <c r="A135" s="2" t="s">
        <v>204</v>
      </c>
      <c r="B135" s="3" t="s">
        <v>205</v>
      </c>
      <c r="C135" s="2" t="s">
        <v>14</v>
      </c>
      <c r="D135" s="4" t="n">
        <v>7.26732381412833E-014</v>
      </c>
      <c r="E135" s="4" t="n">
        <v>9.91262974481266E-011</v>
      </c>
      <c r="F135" s="4" t="n">
        <v>3.50082740506702E-016</v>
      </c>
      <c r="G135" s="4" t="n">
        <v>1.37582518077925E-013</v>
      </c>
      <c r="H135" s="2" t="s">
        <v>155</v>
      </c>
      <c r="I135" s="2" t="s">
        <v>711</v>
      </c>
      <c r="J135" s="4" t="n">
        <v>7.37379455566406</v>
      </c>
      <c r="K135" s="4" t="n">
        <v>130</v>
      </c>
      <c r="L135" s="2" t="s">
        <v>754</v>
      </c>
    </row>
    <row r="136" customFormat="false" ht="15" hidden="false" customHeight="false" outlineLevel="0" collapsed="false">
      <c r="A136" s="2" t="s">
        <v>755</v>
      </c>
      <c r="B136" s="3" t="s">
        <v>756</v>
      </c>
      <c r="C136" s="2" t="s">
        <v>14</v>
      </c>
      <c r="D136" s="4" t="n">
        <v>3.32201525452547E-005</v>
      </c>
      <c r="E136" s="4" t="n">
        <v>0.0389340184628964</v>
      </c>
      <c r="F136" s="4" t="n">
        <v>0.000107237588963471</v>
      </c>
      <c r="G136" s="4" t="n">
        <v>0.033243652433157</v>
      </c>
      <c r="H136" s="2" t="s">
        <v>757</v>
      </c>
      <c r="I136" s="2" t="s">
        <v>728</v>
      </c>
      <c r="J136" s="4" t="n">
        <v>7.35294103622437</v>
      </c>
      <c r="K136" s="4" t="n">
        <v>45</v>
      </c>
      <c r="L136" s="2" t="s">
        <v>729</v>
      </c>
    </row>
    <row r="137" customFormat="false" ht="15" hidden="false" customHeight="false" outlineLevel="0" collapsed="false">
      <c r="A137" s="2" t="s">
        <v>758</v>
      </c>
      <c r="B137" s="3" t="s">
        <v>759</v>
      </c>
      <c r="C137" s="2" t="s">
        <v>14</v>
      </c>
      <c r="D137" s="4" t="n">
        <v>1.92365914699622E-005</v>
      </c>
      <c r="E137" s="4" t="n">
        <v>0.0229107812047005</v>
      </c>
      <c r="F137" s="4" t="n">
        <v>1.91163294971375E-007</v>
      </c>
      <c r="G137" s="4" t="n">
        <v>6.8436456786003E-005</v>
      </c>
      <c r="H137" s="2" t="s">
        <v>20</v>
      </c>
      <c r="I137" s="2" t="s">
        <v>744</v>
      </c>
      <c r="J137" s="4" t="n">
        <v>7.34375</v>
      </c>
      <c r="K137" s="4" t="n">
        <v>47</v>
      </c>
      <c r="L137" s="2" t="s">
        <v>745</v>
      </c>
    </row>
    <row r="138" customFormat="false" ht="15" hidden="false" customHeight="false" outlineLevel="0" collapsed="false">
      <c r="A138" s="2" t="s">
        <v>182</v>
      </c>
      <c r="B138" s="3" t="s">
        <v>183</v>
      </c>
      <c r="C138" s="2" t="s">
        <v>14</v>
      </c>
      <c r="D138" s="4" t="n">
        <v>9.15198050677191E-009</v>
      </c>
      <c r="E138" s="4" t="n">
        <v>1.20165504995384E-005</v>
      </c>
      <c r="F138" s="4" t="n">
        <v>8.59859514235013E-016</v>
      </c>
      <c r="G138" s="4" t="n">
        <v>3.37064930003642E-013</v>
      </c>
      <c r="H138" s="2" t="s">
        <v>150</v>
      </c>
      <c r="I138" s="2" t="s">
        <v>522</v>
      </c>
      <c r="J138" s="4" t="n">
        <v>7.34109210968018</v>
      </c>
      <c r="K138" s="4" t="n">
        <v>82</v>
      </c>
      <c r="L138" s="2" t="s">
        <v>760</v>
      </c>
    </row>
    <row r="139" customFormat="false" ht="15" hidden="false" customHeight="false" outlineLevel="0" collapsed="false">
      <c r="A139" s="2" t="s">
        <v>198</v>
      </c>
      <c r="B139" s="3" t="s">
        <v>199</v>
      </c>
      <c r="C139" s="2" t="s">
        <v>14</v>
      </c>
      <c r="D139" s="4" t="n">
        <v>3.41265480051927E-026</v>
      </c>
      <c r="E139" s="4" t="n">
        <v>4.68898764291188E-023</v>
      </c>
      <c r="F139" s="4" t="n">
        <v>8.59859514235013E-016</v>
      </c>
      <c r="G139" s="4" t="n">
        <v>3.37064930003642E-013</v>
      </c>
      <c r="H139" s="2" t="s">
        <v>85</v>
      </c>
      <c r="I139" s="2" t="s">
        <v>522</v>
      </c>
      <c r="J139" s="4" t="n">
        <v>7.29813671112061</v>
      </c>
      <c r="K139" s="4" t="n">
        <v>235</v>
      </c>
      <c r="L139" s="2" t="s">
        <v>761</v>
      </c>
    </row>
    <row r="140" customFormat="false" ht="15" hidden="false" customHeight="false" outlineLevel="0" collapsed="false">
      <c r="A140" s="2" t="s">
        <v>176</v>
      </c>
      <c r="B140" s="3" t="s">
        <v>177</v>
      </c>
      <c r="C140" s="2" t="s">
        <v>14</v>
      </c>
      <c r="D140" s="4" t="n">
        <v>8.44926004162083E-011</v>
      </c>
      <c r="E140" s="4" t="n">
        <v>1.13727040229605E-007</v>
      </c>
      <c r="F140" s="4" t="n">
        <v>8.59859514235013E-016</v>
      </c>
      <c r="G140" s="4" t="n">
        <v>3.37064930003642E-013</v>
      </c>
      <c r="H140" s="2" t="s">
        <v>85</v>
      </c>
      <c r="I140" s="2" t="s">
        <v>522</v>
      </c>
      <c r="J140" s="4" t="n">
        <v>7.21997308731079</v>
      </c>
      <c r="K140" s="4" t="n">
        <v>107</v>
      </c>
      <c r="L140" s="2" t="s">
        <v>762</v>
      </c>
    </row>
    <row r="141" customFormat="false" ht="15" hidden="false" customHeight="false" outlineLevel="0" collapsed="false">
      <c r="A141" s="2" t="s">
        <v>763</v>
      </c>
      <c r="B141" s="3" t="s">
        <v>764</v>
      </c>
      <c r="C141" s="2" t="s">
        <v>14</v>
      </c>
      <c r="D141" s="4" t="n">
        <v>1.25982683130133E-006</v>
      </c>
      <c r="E141" s="4" t="n">
        <v>0.00158990151248872</v>
      </c>
      <c r="F141" s="4" t="n">
        <v>2.17502491711707E-012</v>
      </c>
      <c r="G141" s="4" t="n">
        <v>8.39559644028043E-010</v>
      </c>
      <c r="H141" s="2" t="s">
        <v>25</v>
      </c>
      <c r="I141" s="2" t="s">
        <v>532</v>
      </c>
      <c r="J141" s="4" t="n">
        <v>7.16723537445068</v>
      </c>
      <c r="K141" s="4" t="n">
        <v>63</v>
      </c>
      <c r="L141" s="2" t="s">
        <v>765</v>
      </c>
    </row>
    <row r="142" customFormat="false" ht="15" hidden="false" customHeight="false" outlineLevel="0" collapsed="false">
      <c r="A142" s="2" t="s">
        <v>766</v>
      </c>
      <c r="B142" s="3" t="s">
        <v>767</v>
      </c>
      <c r="C142" s="2" t="s">
        <v>14</v>
      </c>
      <c r="D142" s="4" t="n">
        <v>1.25982683130133E-006</v>
      </c>
      <c r="E142" s="4" t="n">
        <v>0.00158990151248872</v>
      </c>
      <c r="F142" s="4" t="n">
        <v>2.17502491711707E-012</v>
      </c>
      <c r="G142" s="4" t="n">
        <v>8.39559644028043E-010</v>
      </c>
      <c r="H142" s="2" t="s">
        <v>25</v>
      </c>
      <c r="I142" s="2" t="s">
        <v>532</v>
      </c>
      <c r="J142" s="4" t="n">
        <v>7.16723537445068</v>
      </c>
      <c r="K142" s="4" t="n">
        <v>63</v>
      </c>
      <c r="L142" s="2" t="s">
        <v>768</v>
      </c>
    </row>
    <row r="143" customFormat="false" ht="15" hidden="false" customHeight="false" outlineLevel="0" collapsed="false">
      <c r="A143" s="2" t="s">
        <v>153</v>
      </c>
      <c r="B143" s="3" t="s">
        <v>154</v>
      </c>
      <c r="C143" s="2" t="s">
        <v>14</v>
      </c>
      <c r="D143" s="4" t="n">
        <v>1.4802154737481E-006</v>
      </c>
      <c r="E143" s="4" t="n">
        <v>0.00186359125655144</v>
      </c>
      <c r="F143" s="4" t="n">
        <v>6.56221800454659E-007</v>
      </c>
      <c r="G143" s="4" t="n">
        <v>0.000227708966122009</v>
      </c>
      <c r="H143" s="2" t="s">
        <v>155</v>
      </c>
      <c r="I143" s="2" t="s">
        <v>769</v>
      </c>
      <c r="J143" s="4" t="n">
        <v>7.07395505905151</v>
      </c>
      <c r="K143" s="4" t="n">
        <v>66</v>
      </c>
      <c r="L143" s="2" t="s">
        <v>770</v>
      </c>
    </row>
    <row r="144" customFormat="false" ht="15" hidden="false" customHeight="false" outlineLevel="0" collapsed="false">
      <c r="A144" s="2" t="s">
        <v>201</v>
      </c>
      <c r="B144" s="3" t="s">
        <v>202</v>
      </c>
      <c r="C144" s="2" t="s">
        <v>14</v>
      </c>
      <c r="D144" s="4" t="n">
        <v>5.96157080779151E-020</v>
      </c>
      <c r="E144" s="4" t="n">
        <v>8.16139074864425E-017</v>
      </c>
      <c r="F144" s="4" t="n">
        <v>8.59859514235013E-016</v>
      </c>
      <c r="G144" s="4" t="n">
        <v>3.37064930003642E-013</v>
      </c>
      <c r="H144" s="2" t="s">
        <v>25</v>
      </c>
      <c r="I144" s="2" t="s">
        <v>522</v>
      </c>
      <c r="J144" s="4" t="n">
        <v>7.0675106048584</v>
      </c>
      <c r="K144" s="4" t="n">
        <v>201</v>
      </c>
      <c r="L144" s="2" t="s">
        <v>771</v>
      </c>
    </row>
    <row r="145" customFormat="false" ht="15" hidden="false" customHeight="false" outlineLevel="0" collapsed="false">
      <c r="A145" s="2" t="s">
        <v>772</v>
      </c>
      <c r="B145" s="3" t="s">
        <v>773</v>
      </c>
      <c r="C145" s="2" t="s">
        <v>14</v>
      </c>
      <c r="D145" s="4" t="n">
        <v>7.5251314228808E-006</v>
      </c>
      <c r="E145" s="4" t="n">
        <v>0.0092258108779788</v>
      </c>
      <c r="F145" s="4" t="n">
        <v>2.46212694464612E-027</v>
      </c>
      <c r="G145" s="4" t="n">
        <v>9.87312868210425E-025</v>
      </c>
      <c r="H145" s="2" t="s">
        <v>85</v>
      </c>
      <c r="I145" s="2" t="s">
        <v>774</v>
      </c>
      <c r="J145" s="4" t="n">
        <v>7.05445528030396</v>
      </c>
      <c r="K145" s="4" t="n">
        <v>57</v>
      </c>
      <c r="L145" s="2" t="s">
        <v>775</v>
      </c>
    </row>
    <row r="146" customFormat="false" ht="15" hidden="false" customHeight="false" outlineLevel="0" collapsed="false">
      <c r="A146" s="2" t="s">
        <v>208</v>
      </c>
      <c r="B146" s="3" t="s">
        <v>209</v>
      </c>
      <c r="C146" s="2" t="s">
        <v>14</v>
      </c>
      <c r="D146" s="4" t="n">
        <v>2.29126562909138E-024</v>
      </c>
      <c r="E146" s="4" t="n">
        <v>3.1436163113736E-021</v>
      </c>
      <c r="F146" s="4" t="n">
        <v>8.59859514235013E-016</v>
      </c>
      <c r="G146" s="4" t="n">
        <v>3.37064930003642E-013</v>
      </c>
      <c r="H146" s="2" t="s">
        <v>155</v>
      </c>
      <c r="I146" s="2" t="s">
        <v>522</v>
      </c>
      <c r="J146" s="4" t="n">
        <v>6.94130945205689</v>
      </c>
      <c r="K146" s="4" t="n">
        <v>246</v>
      </c>
      <c r="L146" s="2" t="s">
        <v>776</v>
      </c>
    </row>
    <row r="147" customFormat="false" ht="15" hidden="false" customHeight="false" outlineLevel="0" collapsed="false">
      <c r="A147" s="2" t="s">
        <v>777</v>
      </c>
      <c r="B147" s="3" t="s">
        <v>778</v>
      </c>
      <c r="C147" s="2" t="s">
        <v>14</v>
      </c>
      <c r="D147" s="4" t="n">
        <v>1.41299416611673E-009</v>
      </c>
      <c r="E147" s="4" t="n">
        <v>1.88634726328019E-006</v>
      </c>
      <c r="F147" s="4" t="n">
        <v>1.78700076958194E-009</v>
      </c>
      <c r="G147" s="4" t="n">
        <v>6.68338259401935E-007</v>
      </c>
      <c r="H147" s="2" t="s">
        <v>73</v>
      </c>
      <c r="I147" s="2" t="s">
        <v>55</v>
      </c>
      <c r="J147" s="4" t="n">
        <v>6.9261212348938</v>
      </c>
      <c r="K147" s="4" t="n">
        <v>105</v>
      </c>
      <c r="L147" s="2" t="s">
        <v>779</v>
      </c>
    </row>
    <row r="148" customFormat="false" ht="15" hidden="false" customHeight="false" outlineLevel="0" collapsed="false">
      <c r="A148" s="2" t="s">
        <v>214</v>
      </c>
      <c r="B148" s="3" t="s">
        <v>215</v>
      </c>
      <c r="C148" s="2" t="s">
        <v>14</v>
      </c>
      <c r="D148" s="4" t="n">
        <v>2.38321758161408E-011</v>
      </c>
      <c r="E148" s="4" t="n">
        <v>3.21734390240636E-008</v>
      </c>
      <c r="F148" s="4" t="n">
        <v>6.07931578997523E-005</v>
      </c>
      <c r="G148" s="4" t="n">
        <v>0.0191498454660177</v>
      </c>
      <c r="H148" s="2" t="s">
        <v>141</v>
      </c>
      <c r="I148" s="2" t="s">
        <v>780</v>
      </c>
      <c r="J148" s="4" t="n">
        <v>6.80984830856323</v>
      </c>
      <c r="K148" s="4" t="n">
        <v>130</v>
      </c>
      <c r="L148" s="2" t="s">
        <v>781</v>
      </c>
    </row>
    <row r="149" customFormat="false" ht="15" hidden="false" customHeight="false" outlineLevel="0" collapsed="false">
      <c r="A149" s="2" t="s">
        <v>188</v>
      </c>
      <c r="B149" s="3" t="s">
        <v>189</v>
      </c>
      <c r="C149" s="2" t="s">
        <v>14</v>
      </c>
      <c r="D149" s="4" t="n">
        <v>1.41286534471874E-006</v>
      </c>
      <c r="E149" s="4" t="n">
        <v>0.0017816232284531</v>
      </c>
      <c r="F149" s="4" t="n">
        <v>2.46212694464612E-027</v>
      </c>
      <c r="G149" s="4" t="n">
        <v>9.87312868210425E-025</v>
      </c>
      <c r="H149" s="2" t="s">
        <v>20</v>
      </c>
      <c r="I149" s="2" t="s">
        <v>774</v>
      </c>
      <c r="J149" s="4" t="n">
        <v>6.79069757461548</v>
      </c>
      <c r="K149" s="4" t="n">
        <v>73</v>
      </c>
      <c r="L149" s="2" t="s">
        <v>782</v>
      </c>
    </row>
    <row r="150" customFormat="false" ht="15" hidden="false" customHeight="false" outlineLevel="0" collapsed="false">
      <c r="A150" s="2" t="s">
        <v>783</v>
      </c>
      <c r="B150" s="3" t="s">
        <v>784</v>
      </c>
      <c r="C150" s="2" t="s">
        <v>14</v>
      </c>
      <c r="D150" s="4" t="n">
        <v>2.2380365862773E-006</v>
      </c>
      <c r="E150" s="4" t="n">
        <v>0.00280425976961851</v>
      </c>
      <c r="F150" s="4" t="n">
        <v>1.91163294971375E-007</v>
      </c>
      <c r="G150" s="4" t="n">
        <v>6.8436456786003E-005</v>
      </c>
      <c r="H150" s="2" t="s">
        <v>73</v>
      </c>
      <c r="I150" s="2" t="s">
        <v>744</v>
      </c>
      <c r="J150" s="4" t="n">
        <v>6.74676513671875</v>
      </c>
      <c r="K150" s="4" t="n">
        <v>73</v>
      </c>
      <c r="L150" s="2" t="s">
        <v>785</v>
      </c>
    </row>
    <row r="151" customFormat="false" ht="15" hidden="false" customHeight="false" outlineLevel="0" collapsed="false">
      <c r="A151" s="2" t="s">
        <v>786</v>
      </c>
      <c r="B151" s="3" t="s">
        <v>787</v>
      </c>
      <c r="C151" s="2" t="s">
        <v>14</v>
      </c>
      <c r="D151" s="4" t="n">
        <v>2.0777486042789E-006</v>
      </c>
      <c r="E151" s="4" t="n">
        <v>0.00260549667291343</v>
      </c>
      <c r="F151" s="4" t="n">
        <v>1.91163294971375E-007</v>
      </c>
      <c r="G151" s="4" t="n">
        <v>6.8436456786003E-005</v>
      </c>
      <c r="H151" s="2" t="s">
        <v>49</v>
      </c>
      <c r="I151" s="2" t="s">
        <v>744</v>
      </c>
      <c r="J151" s="4" t="n">
        <v>6.74157285690308</v>
      </c>
      <c r="K151" s="4" t="n">
        <v>72</v>
      </c>
      <c r="L151" s="2" t="s">
        <v>788</v>
      </c>
    </row>
    <row r="152" customFormat="false" ht="15" hidden="false" customHeight="false" outlineLevel="0" collapsed="false">
      <c r="A152" s="2" t="s">
        <v>789</v>
      </c>
      <c r="B152" s="3" t="s">
        <v>790</v>
      </c>
      <c r="C152" s="2" t="s">
        <v>14</v>
      </c>
      <c r="D152" s="4" t="n">
        <v>4.04550773964729E-005</v>
      </c>
      <c r="E152" s="4" t="n">
        <v>0.0470492541790009</v>
      </c>
      <c r="F152" s="4" t="n">
        <v>2.12540248867299E-006</v>
      </c>
      <c r="G152" s="4" t="n">
        <v>0.000724762270692736</v>
      </c>
      <c r="H152" s="2" t="s">
        <v>90</v>
      </c>
      <c r="I152" s="2" t="s">
        <v>791</v>
      </c>
      <c r="J152" s="4" t="n">
        <v>6.61345481872559</v>
      </c>
      <c r="K152" s="4" t="n">
        <v>58</v>
      </c>
      <c r="L152" s="2" t="s">
        <v>792</v>
      </c>
    </row>
    <row r="153" customFormat="false" ht="15" hidden="false" customHeight="false" outlineLevel="0" collapsed="false">
      <c r="A153" s="2" t="s">
        <v>211</v>
      </c>
      <c r="B153" s="3" t="s">
        <v>212</v>
      </c>
      <c r="C153" s="2" t="s">
        <v>14</v>
      </c>
      <c r="D153" s="4" t="n">
        <v>3.64555228452718E-013</v>
      </c>
      <c r="E153" s="4" t="n">
        <v>4.95430585445433E-010</v>
      </c>
      <c r="F153" s="4" t="n">
        <v>6.07931578997523E-005</v>
      </c>
      <c r="G153" s="4" t="n">
        <v>0.0191498454660177</v>
      </c>
      <c r="H153" s="2" t="s">
        <v>85</v>
      </c>
      <c r="I153" s="2" t="s">
        <v>780</v>
      </c>
      <c r="J153" s="4" t="n">
        <v>6.60989475250244</v>
      </c>
      <c r="K153" s="4" t="n">
        <v>163</v>
      </c>
      <c r="L153" s="2" t="s">
        <v>793</v>
      </c>
    </row>
    <row r="154" customFormat="false" ht="15" hidden="false" customHeight="false" outlineLevel="0" collapsed="false">
      <c r="A154" s="2" t="s">
        <v>794</v>
      </c>
      <c r="B154" s="3" t="s">
        <v>795</v>
      </c>
      <c r="C154" s="2" t="s">
        <v>14</v>
      </c>
      <c r="D154" s="4" t="n">
        <v>3.37781784764957E-006</v>
      </c>
      <c r="E154" s="4" t="n">
        <v>0.00419862754642963</v>
      </c>
      <c r="F154" s="4" t="n">
        <v>2.51936171480338E-007</v>
      </c>
      <c r="G154" s="4" t="n">
        <v>8.94373370101675E-005</v>
      </c>
      <c r="H154" s="2" t="s">
        <v>150</v>
      </c>
      <c r="I154" s="2" t="s">
        <v>673</v>
      </c>
      <c r="J154" s="4" t="n">
        <v>6.60714292526245</v>
      </c>
      <c r="K154" s="4" t="n">
        <v>74</v>
      </c>
      <c r="L154" s="2" t="s">
        <v>796</v>
      </c>
    </row>
    <row r="155" customFormat="false" ht="15" hidden="false" customHeight="false" outlineLevel="0" collapsed="false">
      <c r="A155" s="2" t="s">
        <v>218</v>
      </c>
      <c r="B155" s="3" t="s">
        <v>219</v>
      </c>
      <c r="C155" s="2" t="s">
        <v>14</v>
      </c>
      <c r="D155" s="4" t="n">
        <v>3.10667046558508E-013</v>
      </c>
      <c r="E155" s="4" t="n">
        <v>4.22507195896316E-010</v>
      </c>
      <c r="F155" s="4" t="n">
        <v>6.07931578997523E-005</v>
      </c>
      <c r="G155" s="4" t="n">
        <v>0.0191498454660177</v>
      </c>
      <c r="H155" s="2" t="s">
        <v>155</v>
      </c>
      <c r="I155" s="2" t="s">
        <v>780</v>
      </c>
      <c r="J155" s="4" t="n">
        <v>6.59429025650024</v>
      </c>
      <c r="K155" s="4" t="n">
        <v>164</v>
      </c>
      <c r="L155" s="2" t="s">
        <v>797</v>
      </c>
    </row>
    <row r="156" customFormat="false" ht="15" hidden="false" customHeight="false" outlineLevel="0" collapsed="false">
      <c r="A156" s="2" t="s">
        <v>798</v>
      </c>
      <c r="B156" s="3" t="s">
        <v>799</v>
      </c>
      <c r="C156" s="2" t="s">
        <v>14</v>
      </c>
      <c r="D156" s="4" t="n">
        <v>1.24307977245053E-008</v>
      </c>
      <c r="E156" s="4" t="n">
        <v>1.62221913342364E-005</v>
      </c>
      <c r="F156" s="4" t="n">
        <v>2.17502491711707E-012</v>
      </c>
      <c r="G156" s="4" t="n">
        <v>8.39559644028043E-010</v>
      </c>
      <c r="H156" s="2" t="s">
        <v>80</v>
      </c>
      <c r="I156" s="2" t="s">
        <v>532</v>
      </c>
      <c r="J156" s="4" t="n">
        <v>6.58938360214233</v>
      </c>
      <c r="K156" s="4" t="n">
        <v>108</v>
      </c>
      <c r="L156" s="2" t="s">
        <v>800</v>
      </c>
    </row>
    <row r="157" customFormat="false" ht="15" hidden="false" customHeight="false" outlineLevel="0" collapsed="false">
      <c r="A157" s="2" t="s">
        <v>220</v>
      </c>
      <c r="B157" s="3" t="s">
        <v>221</v>
      </c>
      <c r="C157" s="2" t="s">
        <v>14</v>
      </c>
      <c r="D157" s="4" t="n">
        <v>1.01134049051987E-011</v>
      </c>
      <c r="E157" s="4" t="n">
        <v>1.36632092306854E-008</v>
      </c>
      <c r="F157" s="4" t="n">
        <v>6.07931578997523E-005</v>
      </c>
      <c r="G157" s="4" t="n">
        <v>0.0191498454660177</v>
      </c>
      <c r="H157" s="2" t="s">
        <v>141</v>
      </c>
      <c r="I157" s="2" t="s">
        <v>780</v>
      </c>
      <c r="J157" s="4" t="n">
        <v>6.56966495513916</v>
      </c>
      <c r="K157" s="4" t="n">
        <v>149</v>
      </c>
      <c r="L157" s="2" t="s">
        <v>801</v>
      </c>
    </row>
    <row r="158" customFormat="false" ht="15" hidden="false" customHeight="false" outlineLevel="0" collapsed="false">
      <c r="A158" s="2" t="s">
        <v>802</v>
      </c>
      <c r="B158" s="3" t="s">
        <v>803</v>
      </c>
      <c r="C158" s="2" t="s">
        <v>14</v>
      </c>
      <c r="D158" s="4" t="n">
        <v>6.92386493028607E-006</v>
      </c>
      <c r="E158" s="4" t="n">
        <v>0.00850250571966171</v>
      </c>
      <c r="F158" s="4" t="n">
        <v>1.91163294971375E-007</v>
      </c>
      <c r="G158" s="4" t="n">
        <v>6.8436456786003E-005</v>
      </c>
      <c r="H158" s="2" t="s">
        <v>85</v>
      </c>
      <c r="I158" s="2" t="s">
        <v>744</v>
      </c>
      <c r="J158" s="4" t="n">
        <v>6.47668409347534</v>
      </c>
      <c r="K158" s="4" t="n">
        <v>75</v>
      </c>
      <c r="L158" s="2" t="s">
        <v>804</v>
      </c>
    </row>
    <row r="159" customFormat="false" ht="15" hidden="false" customHeight="false" outlineLevel="0" collapsed="false">
      <c r="A159" s="2" t="s">
        <v>805</v>
      </c>
      <c r="B159" s="3" t="s">
        <v>806</v>
      </c>
      <c r="C159" s="2" t="s">
        <v>14</v>
      </c>
      <c r="D159" s="4" t="n">
        <v>3.65300002158619E-005</v>
      </c>
      <c r="E159" s="4" t="n">
        <v>0.0426670387387276</v>
      </c>
      <c r="F159" s="4" t="n">
        <v>0.000107237588963471</v>
      </c>
      <c r="G159" s="4" t="n">
        <v>0.033243652433157</v>
      </c>
      <c r="H159" s="2" t="s">
        <v>286</v>
      </c>
      <c r="I159" s="2" t="s">
        <v>728</v>
      </c>
      <c r="J159" s="4" t="n">
        <v>6.34191179275513</v>
      </c>
      <c r="K159" s="4" t="n">
        <v>69</v>
      </c>
      <c r="L159" s="2" t="s">
        <v>807</v>
      </c>
    </row>
    <row r="160" customFormat="false" ht="15" hidden="false" customHeight="false" outlineLevel="0" collapsed="false">
      <c r="A160" s="2" t="s">
        <v>808</v>
      </c>
      <c r="B160" s="3" t="s">
        <v>809</v>
      </c>
      <c r="C160" s="2" t="s">
        <v>14</v>
      </c>
      <c r="D160" s="4" t="n">
        <v>1.72538570097913E-008</v>
      </c>
      <c r="E160" s="4" t="n">
        <v>2.24472696572775E-005</v>
      </c>
      <c r="F160" s="4" t="n">
        <v>2.12540248867299E-006</v>
      </c>
      <c r="G160" s="4" t="n">
        <v>0.000724762270692736</v>
      </c>
      <c r="H160" s="2" t="s">
        <v>155</v>
      </c>
      <c r="I160" s="2" t="s">
        <v>791</v>
      </c>
      <c r="J160" s="4" t="n">
        <v>6.27871370315552</v>
      </c>
      <c r="K160" s="4" t="n">
        <v>123</v>
      </c>
      <c r="L160" s="2" t="s">
        <v>810</v>
      </c>
    </row>
    <row r="161" customFormat="false" ht="15" hidden="false" customHeight="false" outlineLevel="0" collapsed="false">
      <c r="A161" s="2" t="s">
        <v>811</v>
      </c>
      <c r="B161" s="3" t="s">
        <v>812</v>
      </c>
      <c r="C161" s="2" t="s">
        <v>14</v>
      </c>
      <c r="D161" s="4" t="n">
        <v>1.17980594183109E-008</v>
      </c>
      <c r="E161" s="4" t="n">
        <v>1.54082663357258E-005</v>
      </c>
      <c r="F161" s="4" t="n">
        <v>2.17502491711707E-012</v>
      </c>
      <c r="G161" s="4" t="n">
        <v>8.39559644028043E-010</v>
      </c>
      <c r="H161" s="2" t="s">
        <v>25</v>
      </c>
      <c r="I161" s="2" t="s">
        <v>532</v>
      </c>
      <c r="J161" s="4" t="n">
        <v>6.27177715301514</v>
      </c>
      <c r="K161" s="4" t="n">
        <v>126</v>
      </c>
      <c r="L161" s="2" t="s">
        <v>813</v>
      </c>
    </row>
    <row r="162" customFormat="false" ht="15" hidden="false" customHeight="false" outlineLevel="0" collapsed="false">
      <c r="A162" s="2" t="s">
        <v>223</v>
      </c>
      <c r="B162" s="3" t="s">
        <v>224</v>
      </c>
      <c r="C162" s="2" t="s">
        <v>14</v>
      </c>
      <c r="D162" s="4" t="n">
        <v>6.62567700357442E-012</v>
      </c>
      <c r="E162" s="4" t="n">
        <v>8.96454110943523E-009</v>
      </c>
      <c r="F162" s="4" t="n">
        <v>6.07931578997523E-005</v>
      </c>
      <c r="G162" s="4" t="n">
        <v>0.0191498454660177</v>
      </c>
      <c r="H162" s="2" t="s">
        <v>155</v>
      </c>
      <c r="I162" s="2" t="s">
        <v>780</v>
      </c>
      <c r="J162" s="4" t="n">
        <v>6.221116065979</v>
      </c>
      <c r="K162" s="4" t="n">
        <v>175</v>
      </c>
      <c r="L162" s="2" t="s">
        <v>814</v>
      </c>
    </row>
    <row r="163" customFormat="false" ht="15" hidden="false" customHeight="false" outlineLevel="0" collapsed="false">
      <c r="A163" s="2" t="s">
        <v>815</v>
      </c>
      <c r="B163" s="3" t="s">
        <v>816</v>
      </c>
      <c r="C163" s="2" t="s">
        <v>14</v>
      </c>
      <c r="D163" s="4" t="n">
        <v>4.94829137664965E-008</v>
      </c>
      <c r="E163" s="4" t="n">
        <v>6.38824421912432E-005</v>
      </c>
      <c r="F163" s="4" t="n">
        <v>2.17502491711707E-012</v>
      </c>
      <c r="G163" s="4" t="n">
        <v>8.39559644028043E-010</v>
      </c>
      <c r="H163" s="2" t="s">
        <v>25</v>
      </c>
      <c r="I163" s="2" t="s">
        <v>532</v>
      </c>
      <c r="J163" s="4" t="n">
        <v>6.19877052307129</v>
      </c>
      <c r="K163" s="4" t="n">
        <v>121</v>
      </c>
      <c r="L163" s="2" t="s">
        <v>817</v>
      </c>
    </row>
    <row r="164" customFormat="false" ht="15" hidden="false" customHeight="false" outlineLevel="0" collapsed="false">
      <c r="A164" s="2" t="s">
        <v>818</v>
      </c>
      <c r="B164" s="3" t="s">
        <v>819</v>
      </c>
      <c r="C164" s="2" t="s">
        <v>14</v>
      </c>
      <c r="D164" s="4" t="n">
        <v>1.32629281779373E-007</v>
      </c>
      <c r="E164" s="4" t="n">
        <v>0.000169898106832989</v>
      </c>
      <c r="F164" s="4" t="n">
        <v>6.07931578997523E-005</v>
      </c>
      <c r="G164" s="4" t="n">
        <v>0.0191498454660177</v>
      </c>
      <c r="H164" s="2" t="s">
        <v>141</v>
      </c>
      <c r="I164" s="2" t="s">
        <v>780</v>
      </c>
      <c r="J164" s="4" t="n">
        <v>6.08345890045166</v>
      </c>
      <c r="K164" s="4" t="n">
        <v>121</v>
      </c>
      <c r="L164" s="2" t="s">
        <v>820</v>
      </c>
    </row>
    <row r="165" customFormat="false" ht="15" hidden="false" customHeight="false" outlineLevel="0" collapsed="false">
      <c r="A165" s="2" t="s">
        <v>226</v>
      </c>
      <c r="B165" s="3" t="s">
        <v>227</v>
      </c>
      <c r="C165" s="2" t="s">
        <v>14</v>
      </c>
      <c r="D165" s="4" t="n">
        <v>5.57791209054859E-011</v>
      </c>
      <c r="E165" s="4" t="n">
        <v>7.51344799709841E-008</v>
      </c>
      <c r="F165" s="4" t="n">
        <v>5.79644838580862E-005</v>
      </c>
      <c r="G165" s="4" t="n">
        <v>0.018316775560379</v>
      </c>
      <c r="H165" s="2" t="s">
        <v>150</v>
      </c>
      <c r="I165" s="2" t="s">
        <v>821</v>
      </c>
      <c r="J165" s="4" t="n">
        <v>5.68807315826416</v>
      </c>
      <c r="K165" s="4" t="n">
        <v>217</v>
      </c>
      <c r="L165" s="2" t="s">
        <v>822</v>
      </c>
    </row>
    <row r="166" customFormat="false" ht="15" hidden="false" customHeight="false" outlineLevel="0" collapsed="false">
      <c r="A166" s="2" t="s">
        <v>823</v>
      </c>
      <c r="B166" s="3" t="s">
        <v>824</v>
      </c>
      <c r="C166" s="2" t="s">
        <v>14</v>
      </c>
      <c r="D166" s="4" t="n">
        <v>2.63859711857606E-009</v>
      </c>
      <c r="E166" s="4" t="n">
        <v>3.4935026178573E-006</v>
      </c>
      <c r="F166" s="4" t="n">
        <v>5.79644838580862E-005</v>
      </c>
      <c r="G166" s="4" t="n">
        <v>0.018316775560379</v>
      </c>
      <c r="H166" s="2" t="s">
        <v>150</v>
      </c>
      <c r="I166" s="2" t="s">
        <v>821</v>
      </c>
      <c r="J166" s="4" t="n">
        <v>5.64162540435791</v>
      </c>
      <c r="K166" s="4" t="n">
        <v>193</v>
      </c>
      <c r="L166" s="2" t="s">
        <v>825</v>
      </c>
    </row>
    <row r="167" customFormat="false" ht="15" hidden="false" customHeight="false" outlineLevel="0" collapsed="false">
      <c r="A167" s="2" t="s">
        <v>229</v>
      </c>
      <c r="B167" s="3" t="s">
        <v>230</v>
      </c>
      <c r="C167" s="2" t="s">
        <v>14</v>
      </c>
      <c r="D167" s="4" t="n">
        <v>6.01860705370938E-012</v>
      </c>
      <c r="E167" s="4" t="n">
        <v>8.14919420832894E-009</v>
      </c>
      <c r="F167" s="4" t="n">
        <v>5.79644838580862E-005</v>
      </c>
      <c r="G167" s="4" t="n">
        <v>0.018316775560379</v>
      </c>
      <c r="H167" s="2" t="s">
        <v>231</v>
      </c>
      <c r="I167" s="2" t="s">
        <v>821</v>
      </c>
      <c r="J167" s="4" t="n">
        <v>5.63644886016846</v>
      </c>
      <c r="K167" s="4" t="n">
        <v>240</v>
      </c>
      <c r="L167" s="2" t="s">
        <v>826</v>
      </c>
    </row>
    <row r="168" customFormat="false" ht="15" hidden="false" customHeight="false" outlineLevel="0" collapsed="false">
      <c r="A168" s="2" t="s">
        <v>827</v>
      </c>
      <c r="B168" s="3" t="s">
        <v>828</v>
      </c>
      <c r="C168" s="2" t="s">
        <v>14</v>
      </c>
      <c r="D168" s="4" t="n">
        <v>3.50848372576706E-009</v>
      </c>
      <c r="E168" s="4" t="n">
        <v>4.64172399006202E-006</v>
      </c>
      <c r="F168" s="4" t="n">
        <v>5.79644838580862E-005</v>
      </c>
      <c r="G168" s="4" t="n">
        <v>0.018316775560379</v>
      </c>
      <c r="H168" s="2" t="s">
        <v>231</v>
      </c>
      <c r="I168" s="2" t="s">
        <v>821</v>
      </c>
      <c r="J168" s="4" t="n">
        <v>5.51391839981079</v>
      </c>
      <c r="K168" s="4" t="n">
        <v>206</v>
      </c>
      <c r="L168" s="2" t="s">
        <v>829</v>
      </c>
    </row>
    <row r="169" customFormat="false" ht="15" hidden="false" customHeight="false" outlineLevel="0" collapsed="false">
      <c r="A169" s="2" t="s">
        <v>830</v>
      </c>
      <c r="B169" s="3" t="s">
        <v>831</v>
      </c>
      <c r="C169" s="2" t="s">
        <v>14</v>
      </c>
      <c r="D169" s="4" t="n">
        <v>4.15366478989654E-008</v>
      </c>
      <c r="E169" s="4" t="n">
        <v>5.37068881385494E-005</v>
      </c>
      <c r="F169" s="4" t="n">
        <v>6.07931578997523E-005</v>
      </c>
      <c r="G169" s="4" t="n">
        <v>0.0191498454660177</v>
      </c>
      <c r="H169" s="2" t="s">
        <v>150</v>
      </c>
      <c r="I169" s="2" t="s">
        <v>780</v>
      </c>
      <c r="J169" s="4" t="n">
        <v>5.10638284683228</v>
      </c>
      <c r="K169" s="4" t="n">
        <v>252</v>
      </c>
      <c r="L169" s="2" t="s">
        <v>832</v>
      </c>
    </row>
  </sheetData>
  <autoFilter ref="J1:J169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2" activeCellId="0" sqref="E32"/>
    </sheetView>
  </sheetViews>
  <sheetFormatPr defaultColWidth="9.0546875" defaultRowHeight="12.75" zeroHeight="false" outlineLevelRow="0" outlineLevelCol="0"/>
  <cols>
    <col collapsed="false" customWidth="true" hidden="false" outlineLevel="0" max="1" min="1" style="2" width="14.56"/>
    <col collapsed="false" customWidth="true" hidden="false" outlineLevel="0" max="2" min="2" style="2" width="50.13"/>
  </cols>
  <sheetData>
    <row r="1" s="1" customFormat="tru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customFormat="false" ht="15" hidden="false" customHeight="false" outlineLevel="0" collapsed="false">
      <c r="A2" s="2" t="s">
        <v>833</v>
      </c>
      <c r="B2" s="3" t="s">
        <v>834</v>
      </c>
      <c r="C2" s="2" t="s">
        <v>14</v>
      </c>
      <c r="D2" s="4" t="n">
        <v>9.83169957180508E-006</v>
      </c>
      <c r="E2" s="4" t="n">
        <v>0.00404082844033837</v>
      </c>
      <c r="F2" s="4" t="n">
        <v>4.39816346897715E-007</v>
      </c>
      <c r="G2" s="4" t="n">
        <v>4.09029198635835E-005</v>
      </c>
      <c r="H2" s="2" t="s">
        <v>25</v>
      </c>
      <c r="I2" s="2" t="s">
        <v>835</v>
      </c>
      <c r="J2" s="4" t="n">
        <v>4.6408839225769</v>
      </c>
      <c r="K2" s="4" t="n">
        <v>42</v>
      </c>
      <c r="L2" s="2" t="s">
        <v>836</v>
      </c>
    </row>
    <row r="3" customFormat="false" ht="15" hidden="false" customHeight="false" outlineLevel="0" collapsed="false">
      <c r="A3" s="2" t="s">
        <v>837</v>
      </c>
      <c r="B3" s="3" t="s">
        <v>838</v>
      </c>
      <c r="C3" s="2" t="s">
        <v>14</v>
      </c>
      <c r="D3" s="4" t="n">
        <v>2.3768846801886E-007</v>
      </c>
      <c r="E3" s="4" t="n">
        <v>0.000101255289337132</v>
      </c>
      <c r="F3" s="4" t="n">
        <v>4.39816346897715E-007</v>
      </c>
      <c r="G3" s="4" t="n">
        <v>4.09029198635835E-005</v>
      </c>
      <c r="H3" s="2" t="s">
        <v>85</v>
      </c>
      <c r="I3" s="2" t="s">
        <v>835</v>
      </c>
      <c r="J3" s="4" t="n">
        <v>5.35031843185425</v>
      </c>
      <c r="K3" s="4" t="n">
        <v>42</v>
      </c>
      <c r="L3" s="2" t="s">
        <v>839</v>
      </c>
    </row>
    <row r="4" customFormat="false" ht="15" hidden="false" customHeight="false" outlineLevel="0" collapsed="false">
      <c r="A4" s="2" t="s">
        <v>840</v>
      </c>
      <c r="B4" s="3" t="s">
        <v>841</v>
      </c>
      <c r="C4" s="2" t="s">
        <v>14</v>
      </c>
      <c r="D4" s="4" t="n">
        <v>4.00904264097335E-006</v>
      </c>
      <c r="E4" s="4" t="n">
        <v>0.00166776170954108</v>
      </c>
      <c r="F4" s="4" t="n">
        <v>8.36405888549052E-006</v>
      </c>
      <c r="G4" s="4" t="n">
        <v>0.000744401302654296</v>
      </c>
      <c r="H4" s="2" t="s">
        <v>80</v>
      </c>
      <c r="I4" s="2" t="s">
        <v>842</v>
      </c>
      <c r="J4" s="4" t="n">
        <v>5.04648065567017</v>
      </c>
      <c r="K4" s="4" t="n">
        <v>38</v>
      </c>
      <c r="L4" s="2" t="s">
        <v>843</v>
      </c>
    </row>
    <row r="5" customFormat="false" ht="15" hidden="false" customHeight="false" outlineLevel="0" collapsed="false">
      <c r="A5" s="2" t="s">
        <v>844</v>
      </c>
      <c r="B5" s="3" t="s">
        <v>845</v>
      </c>
      <c r="C5" s="2" t="s">
        <v>14</v>
      </c>
      <c r="D5" s="4" t="n">
        <v>1.04182299764943E-005</v>
      </c>
      <c r="E5" s="4" t="n">
        <v>0.0042714742012322</v>
      </c>
      <c r="F5" s="4" t="n">
        <v>4.39816346897715E-007</v>
      </c>
      <c r="G5" s="4" t="n">
        <v>4.09029198635835E-005</v>
      </c>
      <c r="H5" s="2" t="s">
        <v>141</v>
      </c>
      <c r="I5" s="2" t="s">
        <v>835</v>
      </c>
      <c r="J5" s="4" t="n">
        <v>5.51470565795898</v>
      </c>
      <c r="K5" s="4" t="n">
        <v>30</v>
      </c>
      <c r="L5" s="2" t="s">
        <v>846</v>
      </c>
    </row>
    <row r="6" customFormat="false" ht="15" hidden="false" customHeight="false" outlineLevel="0" collapsed="false">
      <c r="A6" s="2" t="s">
        <v>847</v>
      </c>
      <c r="B6" s="3" t="s">
        <v>848</v>
      </c>
      <c r="C6" s="2" t="s">
        <v>14</v>
      </c>
      <c r="D6" s="4" t="n">
        <v>1.75034892890835E-005</v>
      </c>
      <c r="E6" s="4" t="n">
        <v>0.00707140984013677</v>
      </c>
      <c r="F6" s="4" t="n">
        <v>4.39816346897715E-007</v>
      </c>
      <c r="G6" s="4" t="n">
        <v>4.09029198635835E-005</v>
      </c>
      <c r="H6" s="2" t="s">
        <v>20</v>
      </c>
      <c r="I6" s="2" t="s">
        <v>835</v>
      </c>
      <c r="J6" s="4" t="n">
        <v>5.57851219177246</v>
      </c>
      <c r="K6" s="4" t="n">
        <v>27</v>
      </c>
      <c r="L6" s="2" t="s">
        <v>849</v>
      </c>
    </row>
    <row r="7" customFormat="false" ht="15" hidden="false" customHeight="false" outlineLevel="0" collapsed="false">
      <c r="A7" s="2" t="s">
        <v>850</v>
      </c>
      <c r="B7" s="3" t="s">
        <v>851</v>
      </c>
      <c r="C7" s="2" t="s">
        <v>14</v>
      </c>
      <c r="D7" s="4" t="n">
        <v>1.4022613868292E-005</v>
      </c>
      <c r="E7" s="4" t="n">
        <v>0.00570720387622714</v>
      </c>
      <c r="F7" s="4" t="n">
        <v>4.39816346897715E-007</v>
      </c>
      <c r="G7" s="4" t="n">
        <v>4.09029198635835E-005</v>
      </c>
      <c r="H7" s="2" t="s">
        <v>291</v>
      </c>
      <c r="I7" s="2" t="s">
        <v>835</v>
      </c>
      <c r="J7" s="4" t="n">
        <v>5.64853572845459</v>
      </c>
      <c r="K7" s="4" t="n">
        <v>27</v>
      </c>
      <c r="L7" s="2" t="s">
        <v>849</v>
      </c>
    </row>
    <row r="8" customFormat="false" ht="15" hidden="false" customHeight="false" outlineLevel="0" collapsed="false">
      <c r="A8" s="2" t="s">
        <v>852</v>
      </c>
      <c r="B8" s="3" t="s">
        <v>853</v>
      </c>
      <c r="C8" s="2" t="s">
        <v>14</v>
      </c>
      <c r="D8" s="4" t="n">
        <v>9.71752015175298E-005</v>
      </c>
      <c r="E8" s="4" t="n">
        <v>0.0365378744900227</v>
      </c>
      <c r="F8" s="4" t="n">
        <v>0.000112734021968208</v>
      </c>
      <c r="G8" s="4" t="n">
        <v>0.00924418959766626</v>
      </c>
      <c r="H8" s="2" t="s">
        <v>90</v>
      </c>
      <c r="I8" s="2" t="s">
        <v>854</v>
      </c>
      <c r="J8" s="4" t="n">
        <v>5.3078556060791</v>
      </c>
      <c r="K8" s="4" t="n">
        <v>25</v>
      </c>
      <c r="L8" s="2" t="s">
        <v>855</v>
      </c>
    </row>
    <row r="9" customFormat="false" ht="15" hidden="false" customHeight="false" outlineLevel="0" collapsed="false">
      <c r="A9" s="2" t="s">
        <v>856</v>
      </c>
      <c r="B9" s="3" t="s">
        <v>857</v>
      </c>
      <c r="C9" s="2" t="s">
        <v>14</v>
      </c>
      <c r="D9" s="4" t="n">
        <v>5.29671779077034E-005</v>
      </c>
      <c r="E9" s="4" t="n">
        <v>0.0203923638910055</v>
      </c>
      <c r="F9" s="4" t="n">
        <v>4.39816346897715E-007</v>
      </c>
      <c r="G9" s="4" t="n">
        <v>4.09029198635835E-005</v>
      </c>
      <c r="H9" s="2" t="s">
        <v>25</v>
      </c>
      <c r="I9" s="2" t="s">
        <v>835</v>
      </c>
      <c r="J9" s="4" t="n">
        <v>5.56844568252564</v>
      </c>
      <c r="K9" s="4" t="n">
        <v>24</v>
      </c>
      <c r="L9" s="2" t="s">
        <v>858</v>
      </c>
    </row>
    <row r="10" customFormat="false" ht="15" hidden="false" customHeight="false" outlineLevel="0" collapsed="false">
      <c r="A10" s="2" t="s">
        <v>859</v>
      </c>
      <c r="B10" s="3" t="s">
        <v>860</v>
      </c>
      <c r="C10" s="2" t="s">
        <v>14</v>
      </c>
      <c r="D10" s="4" t="n">
        <v>0.000116110939416103</v>
      </c>
      <c r="E10" s="4" t="n">
        <v>0.043193269520998</v>
      </c>
      <c r="F10" s="4" t="n">
        <v>4.39816346897715E-007</v>
      </c>
      <c r="G10" s="4" t="n">
        <v>4.09029198635835E-005</v>
      </c>
      <c r="H10" s="2" t="s">
        <v>73</v>
      </c>
      <c r="I10" s="2" t="s">
        <v>835</v>
      </c>
      <c r="J10" s="4" t="n">
        <v>5.54156160354614</v>
      </c>
      <c r="K10" s="4" t="n">
        <v>22</v>
      </c>
      <c r="L10" s="2" t="s">
        <v>861</v>
      </c>
    </row>
    <row r="11" customFormat="false" ht="15" hidden="false" customHeight="false" outlineLevel="0" collapsed="false">
      <c r="A11" s="2" t="s">
        <v>862</v>
      </c>
      <c r="B11" s="3" t="s">
        <v>863</v>
      </c>
      <c r="C11" s="2" t="s">
        <v>14</v>
      </c>
      <c r="D11" s="4" t="n">
        <v>8.02109643700533E-005</v>
      </c>
      <c r="E11" s="4" t="n">
        <v>0.0303999539464712</v>
      </c>
      <c r="F11" s="4" t="n">
        <v>4.39816346897715E-007</v>
      </c>
      <c r="G11" s="4" t="n">
        <v>4.09029198635835E-005</v>
      </c>
      <c r="H11" s="2" t="s">
        <v>278</v>
      </c>
      <c r="I11" s="2" t="s">
        <v>835</v>
      </c>
      <c r="J11" s="4" t="n">
        <v>5.68475437164307</v>
      </c>
      <c r="K11" s="4" t="n">
        <v>22</v>
      </c>
      <c r="L11" s="2" t="s">
        <v>864</v>
      </c>
    </row>
    <row r="12" customFormat="false" ht="15" hidden="false" customHeight="false" outlineLevel="0" collapsed="false">
      <c r="A12" s="2" t="s">
        <v>865</v>
      </c>
      <c r="B12" s="3" t="s">
        <v>866</v>
      </c>
      <c r="C12" s="2" t="s">
        <v>14</v>
      </c>
      <c r="D12" s="4" t="n">
        <v>8.6474530689884E-005</v>
      </c>
      <c r="E12" s="4" t="n">
        <v>0.0326008982956409</v>
      </c>
      <c r="F12" s="4" t="n">
        <v>4.39816346897715E-007</v>
      </c>
      <c r="G12" s="4" t="n">
        <v>4.09029198635835E-005</v>
      </c>
      <c r="H12" s="2" t="s">
        <v>278</v>
      </c>
      <c r="I12" s="2" t="s">
        <v>835</v>
      </c>
      <c r="J12" s="4" t="n">
        <v>5.65552711486816</v>
      </c>
      <c r="K12" s="4" t="n">
        <v>22</v>
      </c>
      <c r="L12" s="2" t="s">
        <v>861</v>
      </c>
    </row>
    <row r="13" customFormat="false" ht="15" hidden="false" customHeight="false" outlineLevel="0" collapsed="false">
      <c r="A13" s="2" t="s">
        <v>867</v>
      </c>
      <c r="B13" s="3" t="s">
        <v>868</v>
      </c>
      <c r="C13" s="2" t="s">
        <v>14</v>
      </c>
      <c r="D13" s="4" t="n">
        <v>1.5917981727398E-005</v>
      </c>
      <c r="E13" s="4" t="n">
        <v>0.00644678296521306</v>
      </c>
      <c r="F13" s="4" t="n">
        <v>2.83725938743373E-007</v>
      </c>
      <c r="G13" s="4" t="n">
        <v>2.72376892098691E-005</v>
      </c>
      <c r="H13" s="2" t="s">
        <v>25</v>
      </c>
      <c r="I13" s="2" t="s">
        <v>869</v>
      </c>
      <c r="J13" s="4" t="n">
        <v>6.73400688171387</v>
      </c>
      <c r="K13" s="4" t="n">
        <v>20</v>
      </c>
      <c r="L13" s="2" t="s">
        <v>870</v>
      </c>
    </row>
    <row r="14" customFormat="false" ht="15" hidden="false" customHeight="false" outlineLevel="0" collapsed="false">
      <c r="A14" s="2" t="s">
        <v>871</v>
      </c>
      <c r="B14" s="3" t="s">
        <v>872</v>
      </c>
      <c r="C14" s="2" t="s">
        <v>14</v>
      </c>
      <c r="D14" s="4" t="n">
        <v>8.50752542191913E-007</v>
      </c>
      <c r="E14" s="4" t="n">
        <v>0.000359868310624734</v>
      </c>
      <c r="F14" s="4" t="n">
        <v>2.08346000363235E-006</v>
      </c>
      <c r="G14" s="4" t="n">
        <v>0.00018959486624226</v>
      </c>
      <c r="H14" s="2" t="s">
        <v>291</v>
      </c>
      <c r="I14" s="2" t="s">
        <v>873</v>
      </c>
      <c r="J14" s="4" t="n">
        <v>8.52017974853516</v>
      </c>
      <c r="K14" s="4" t="n">
        <v>19</v>
      </c>
      <c r="L14" s="2" t="s">
        <v>874</v>
      </c>
    </row>
    <row r="15" customFormat="false" ht="15" hidden="false" customHeight="false" outlineLevel="0" collapsed="false">
      <c r="A15" s="2" t="s">
        <v>875</v>
      </c>
      <c r="B15" s="3" t="s">
        <v>876</v>
      </c>
      <c r="C15" s="2" t="s">
        <v>14</v>
      </c>
      <c r="D15" s="4" t="n">
        <v>6.22973539066152E-006</v>
      </c>
      <c r="E15" s="4" t="n">
        <v>0.00257288059219718</v>
      </c>
      <c r="F15" s="4" t="n">
        <v>2.08346000363235E-006</v>
      </c>
      <c r="G15" s="4" t="n">
        <v>0.00018959486624226</v>
      </c>
      <c r="H15" s="2" t="s">
        <v>291</v>
      </c>
      <c r="I15" s="2" t="s">
        <v>873</v>
      </c>
      <c r="J15" s="4" t="n">
        <v>7.75862073898315</v>
      </c>
      <c r="K15" s="4" t="n">
        <v>18</v>
      </c>
      <c r="L15" s="2" t="s">
        <v>877</v>
      </c>
    </row>
    <row r="16" customFormat="false" ht="15" hidden="false" customHeight="false" outlineLevel="0" collapsed="false">
      <c r="A16" s="2" t="s">
        <v>878</v>
      </c>
      <c r="B16" s="3" t="s">
        <v>879</v>
      </c>
      <c r="C16" s="2" t="s">
        <v>14</v>
      </c>
      <c r="D16" s="4" t="n">
        <v>1.26064451251295E-005</v>
      </c>
      <c r="E16" s="4" t="n">
        <v>0.00514342961832881</v>
      </c>
      <c r="F16" s="4" t="n">
        <v>2.08346000363235E-006</v>
      </c>
      <c r="G16" s="4" t="n">
        <v>0.00018959486624226</v>
      </c>
      <c r="H16" s="2" t="s">
        <v>286</v>
      </c>
      <c r="I16" s="2" t="s">
        <v>873</v>
      </c>
      <c r="J16" s="4" t="n">
        <v>7.692307472229</v>
      </c>
      <c r="K16" s="4" t="n">
        <v>17</v>
      </c>
      <c r="L16" s="2" t="s">
        <v>880</v>
      </c>
    </row>
    <row r="17" customFormat="false" ht="15" hidden="false" customHeight="false" outlineLevel="0" collapsed="false">
      <c r="A17" s="2" t="s">
        <v>881</v>
      </c>
      <c r="B17" s="3" t="s">
        <v>882</v>
      </c>
      <c r="C17" s="2" t="s">
        <v>14</v>
      </c>
      <c r="D17" s="4" t="n">
        <v>4.34888215750107E-006</v>
      </c>
      <c r="E17" s="4" t="n">
        <v>0.00180043722502887</v>
      </c>
      <c r="F17" s="4" t="n">
        <v>4.39816346897715E-007</v>
      </c>
      <c r="G17" s="4" t="n">
        <v>4.09029198635835E-005</v>
      </c>
      <c r="H17" s="2" t="s">
        <v>286</v>
      </c>
      <c r="I17" s="2" t="s">
        <v>835</v>
      </c>
      <c r="J17" s="4" t="n">
        <v>8.3333330154419</v>
      </c>
      <c r="K17" s="4" t="n">
        <v>17</v>
      </c>
      <c r="L17" s="2" t="s">
        <v>883</v>
      </c>
    </row>
    <row r="18" customFormat="false" ht="15" hidden="false" customHeight="false" outlineLevel="0" collapsed="false">
      <c r="A18" s="2" t="s">
        <v>884</v>
      </c>
      <c r="B18" s="3" t="s">
        <v>885</v>
      </c>
      <c r="C18" s="2" t="s">
        <v>14</v>
      </c>
      <c r="D18" s="4" t="n">
        <v>4.06956405640813E-006</v>
      </c>
      <c r="E18" s="4" t="n">
        <v>0.00168886908795685</v>
      </c>
      <c r="F18" s="4" t="n">
        <v>4.39816346897715E-007</v>
      </c>
      <c r="G18" s="4" t="n">
        <v>4.09029198635835E-005</v>
      </c>
      <c r="H18" s="2" t="s">
        <v>286</v>
      </c>
      <c r="I18" s="2" t="s">
        <v>835</v>
      </c>
      <c r="J18" s="4" t="n">
        <v>8.3743839263916</v>
      </c>
      <c r="K18" s="4" t="n">
        <v>17</v>
      </c>
      <c r="L18" s="2" t="s">
        <v>886</v>
      </c>
    </row>
    <row r="19" customFormat="false" ht="15" hidden="false" customHeight="false" outlineLevel="0" collapsed="false">
      <c r="A19" s="2" t="s">
        <v>887</v>
      </c>
      <c r="B19" s="3" t="s">
        <v>888</v>
      </c>
      <c r="C19" s="2" t="s">
        <v>14</v>
      </c>
      <c r="D19" s="4" t="n">
        <v>2.54774768109201E-005</v>
      </c>
      <c r="E19" s="4" t="n">
        <v>0.0100636035203934</v>
      </c>
      <c r="F19" s="4" t="n">
        <v>4.39816346897715E-007</v>
      </c>
      <c r="G19" s="4" t="n">
        <v>4.09029198635835E-005</v>
      </c>
      <c r="H19" s="2" t="s">
        <v>286</v>
      </c>
      <c r="I19" s="2" t="s">
        <v>835</v>
      </c>
      <c r="J19" s="4" t="n">
        <v>7.61904764175415</v>
      </c>
      <c r="K19" s="4" t="n">
        <v>16</v>
      </c>
      <c r="L19" s="2" t="s">
        <v>889</v>
      </c>
    </row>
    <row r="20" customFormat="false" ht="15" hidden="false" customHeight="false" outlineLevel="0" collapsed="false">
      <c r="A20" s="2" t="s">
        <v>890</v>
      </c>
      <c r="B20" s="3" t="s">
        <v>891</v>
      </c>
      <c r="C20" s="2" t="s">
        <v>14</v>
      </c>
      <c r="D20" s="4" t="n">
        <v>2.40253139054403E-005</v>
      </c>
      <c r="E20" s="4" t="n">
        <v>0.00953804887831211</v>
      </c>
      <c r="F20" s="4" t="n">
        <v>4.39816346897715E-007</v>
      </c>
      <c r="G20" s="4" t="n">
        <v>4.09029198635835E-005</v>
      </c>
      <c r="H20" s="2" t="s">
        <v>892</v>
      </c>
      <c r="I20" s="2" t="s">
        <v>835</v>
      </c>
      <c r="J20" s="4" t="n">
        <v>7.65550231933594</v>
      </c>
      <c r="K20" s="4" t="n">
        <v>16</v>
      </c>
      <c r="L20" s="2" t="s">
        <v>889</v>
      </c>
    </row>
    <row r="21" customFormat="false" ht="15" hidden="false" customHeight="false" outlineLevel="0" collapsed="false">
      <c r="A21" s="2" t="s">
        <v>893</v>
      </c>
      <c r="B21" s="3" t="s">
        <v>894</v>
      </c>
      <c r="C21" s="2" t="s">
        <v>14</v>
      </c>
      <c r="D21" s="4" t="n">
        <v>1.22641822599689E-005</v>
      </c>
      <c r="E21" s="4" t="n">
        <v>0.0050160507671535</v>
      </c>
      <c r="F21" s="4" t="n">
        <v>4.39816346897715E-007</v>
      </c>
      <c r="G21" s="4" t="n">
        <v>4.09029198635835E-005</v>
      </c>
      <c r="H21" s="2" t="s">
        <v>892</v>
      </c>
      <c r="I21" s="2" t="s">
        <v>835</v>
      </c>
      <c r="J21" s="4" t="n">
        <v>8.08080768585205</v>
      </c>
      <c r="K21" s="4" t="n">
        <v>16</v>
      </c>
      <c r="L21" s="2" t="s">
        <v>895</v>
      </c>
    </row>
    <row r="22" customFormat="false" ht="15" hidden="false" customHeight="false" outlineLevel="0" collapsed="false">
      <c r="A22" s="2" t="s">
        <v>896</v>
      </c>
      <c r="B22" s="3" t="s">
        <v>897</v>
      </c>
      <c r="C22" s="2" t="s">
        <v>14</v>
      </c>
      <c r="D22" s="4" t="n">
        <v>4.48237369710114E-005</v>
      </c>
      <c r="E22" s="4" t="n">
        <v>0.0173916108906269</v>
      </c>
      <c r="F22" s="4" t="n">
        <v>4.39816346897715E-007</v>
      </c>
      <c r="G22" s="4" t="n">
        <v>4.09029198635835E-005</v>
      </c>
      <c r="H22" s="2" t="s">
        <v>898</v>
      </c>
      <c r="I22" s="2" t="s">
        <v>835</v>
      </c>
      <c r="J22" s="4" t="n">
        <v>8.04597663879395</v>
      </c>
      <c r="K22" s="4" t="n">
        <v>14</v>
      </c>
      <c r="L22" s="2" t="s">
        <v>899</v>
      </c>
    </row>
    <row r="23" customFormat="false" ht="15" hidden="false" customHeight="false" outlineLevel="0" collapsed="false">
      <c r="A23" s="2" t="s">
        <v>900</v>
      </c>
      <c r="B23" s="3" t="s">
        <v>901</v>
      </c>
      <c r="C23" s="2" t="s">
        <v>14</v>
      </c>
      <c r="D23" s="4" t="n">
        <v>3.35671611537691E-005</v>
      </c>
      <c r="E23" s="4" t="n">
        <v>0.0131583269685507</v>
      </c>
      <c r="F23" s="4" t="n">
        <v>6.44784304313362E-005</v>
      </c>
      <c r="G23" s="4" t="n">
        <v>0.00548066711053252</v>
      </c>
      <c r="H23" s="2" t="s">
        <v>244</v>
      </c>
      <c r="I23" s="2" t="s">
        <v>902</v>
      </c>
      <c r="J23" s="4" t="n">
        <v>11.2359552383423</v>
      </c>
      <c r="K23" s="4" t="n">
        <v>10</v>
      </c>
      <c r="L23" s="2" t="s">
        <v>903</v>
      </c>
    </row>
    <row r="24" customFormat="false" ht="15" hidden="false" customHeight="false" outlineLevel="0" collapsed="false">
      <c r="A24" s="2" t="s">
        <v>904</v>
      </c>
      <c r="B24" s="3" t="s">
        <v>905</v>
      </c>
      <c r="C24" s="2" t="s">
        <v>14</v>
      </c>
      <c r="D24" s="4" t="n">
        <v>0.000131896944367327</v>
      </c>
      <c r="E24" s="4" t="n">
        <v>0.0489337667822838</v>
      </c>
      <c r="F24" s="4" t="n">
        <v>3.22156608945079E-007</v>
      </c>
      <c r="G24" s="4" t="n">
        <v>3.06048787024338E-005</v>
      </c>
      <c r="H24" s="2" t="s">
        <v>291</v>
      </c>
      <c r="I24" s="2" t="s">
        <v>906</v>
      </c>
      <c r="J24" s="4" t="n">
        <v>10.5882349014282</v>
      </c>
      <c r="K24" s="4" t="n">
        <v>9</v>
      </c>
      <c r="L24" s="2" t="s">
        <v>907</v>
      </c>
    </row>
    <row r="25" customFormat="false" ht="15" hidden="false" customHeight="false" outlineLevel="0" collapsed="false">
      <c r="A25" s="2" t="s">
        <v>908</v>
      </c>
      <c r="B25" s="3" t="s">
        <v>909</v>
      </c>
      <c r="C25" s="2" t="s">
        <v>14</v>
      </c>
      <c r="D25" s="4" t="n">
        <v>3.94990129279904E-005</v>
      </c>
      <c r="E25" s="4" t="n">
        <v>0.0154046155512333</v>
      </c>
      <c r="F25" s="4" t="n">
        <v>3.22156608945079E-007</v>
      </c>
      <c r="G25" s="4" t="n">
        <v>3.06048787024338E-005</v>
      </c>
      <c r="H25" s="2" t="s">
        <v>286</v>
      </c>
      <c r="I25" s="2" t="s">
        <v>906</v>
      </c>
      <c r="J25" s="4" t="n">
        <v>12.3287668228149</v>
      </c>
      <c r="K25" s="4" t="n">
        <v>9</v>
      </c>
      <c r="L25" s="2" t="s">
        <v>907</v>
      </c>
    </row>
    <row r="26" customFormat="false" ht="15" hidden="false" customHeight="false" outlineLevel="0" collapsed="false">
      <c r="A26" s="2" t="s">
        <v>910</v>
      </c>
      <c r="B26" s="3" t="s">
        <v>911</v>
      </c>
      <c r="C26" s="2" t="s">
        <v>14</v>
      </c>
      <c r="D26" s="4" t="n">
        <v>1.96097062143963E-005</v>
      </c>
      <c r="E26" s="4" t="n">
        <v>0.00786349270492792</v>
      </c>
      <c r="F26" s="4" t="n">
        <v>3.22156608945079E-007</v>
      </c>
      <c r="G26" s="4" t="n">
        <v>3.06048787024338E-005</v>
      </c>
      <c r="H26" s="2" t="s">
        <v>912</v>
      </c>
      <c r="I26" s="2" t="s">
        <v>906</v>
      </c>
      <c r="J26" s="4" t="n">
        <v>13.4328355789185</v>
      </c>
      <c r="K26" s="4" t="n">
        <v>9</v>
      </c>
      <c r="L26" s="2" t="s">
        <v>907</v>
      </c>
    </row>
    <row r="27" customFormat="false" ht="15" hidden="false" customHeight="false" outlineLevel="0" collapsed="false">
      <c r="A27" s="2" t="s">
        <v>913</v>
      </c>
      <c r="B27" s="3" t="s">
        <v>914</v>
      </c>
      <c r="C27" s="2" t="s">
        <v>14</v>
      </c>
      <c r="D27" s="4" t="n">
        <v>0.000112938760139514</v>
      </c>
      <c r="E27" s="4" t="n">
        <v>0.0421261563897133</v>
      </c>
      <c r="F27" s="4" t="n">
        <v>4.32903561886633E-006</v>
      </c>
      <c r="G27" s="4" t="n">
        <v>0.000389613211154938</v>
      </c>
      <c r="H27" s="2" t="s">
        <v>150</v>
      </c>
      <c r="I27" s="2" t="s">
        <v>269</v>
      </c>
      <c r="J27" s="4" t="n">
        <v>22.7272720336914</v>
      </c>
      <c r="K27" s="4" t="n">
        <v>5</v>
      </c>
      <c r="L27" s="2" t="s">
        <v>915</v>
      </c>
    </row>
    <row r="28" customFormat="false" ht="15" hidden="false" customHeight="false" outlineLevel="0" collapsed="false">
      <c r="A28" s="2" t="s">
        <v>916</v>
      </c>
      <c r="B28" s="3" t="s">
        <v>917</v>
      </c>
      <c r="C28" s="2" t="s">
        <v>14</v>
      </c>
      <c r="D28" s="4" t="n">
        <v>7.63091666158289E-005</v>
      </c>
      <c r="E28" s="4" t="n">
        <v>0.0289974845945835</v>
      </c>
      <c r="F28" s="4" t="n">
        <v>4.32903561886633E-006</v>
      </c>
      <c r="G28" s="4" t="n">
        <v>0.000389613211154938</v>
      </c>
      <c r="H28" s="2" t="s">
        <v>286</v>
      </c>
      <c r="I28" s="2" t="s">
        <v>269</v>
      </c>
      <c r="J28" s="4" t="n">
        <v>36.3636360168457</v>
      </c>
      <c r="K28" s="4" t="n">
        <v>4</v>
      </c>
      <c r="L28" s="2" t="s">
        <v>91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2" activeCellId="0" sqref="B12"/>
    </sheetView>
  </sheetViews>
  <sheetFormatPr defaultColWidth="9.0546875" defaultRowHeight="12.75" zeroHeight="false" outlineLevelRow="0" outlineLevelCol="0"/>
  <cols>
    <col collapsed="false" customWidth="true" hidden="false" outlineLevel="0" max="1" min="1" style="2" width="12.85"/>
    <col collapsed="false" customWidth="true" hidden="false" outlineLevel="0" max="2" min="2" style="2" width="40.13"/>
    <col collapsed="false" customWidth="true" hidden="false" outlineLevel="0" max="3" min="3" style="2" width="21.28"/>
  </cols>
  <sheetData>
    <row r="1" s="1" customFormat="tru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customFormat="false" ht="15" hidden="false" customHeight="false" outlineLevel="0" collapsed="false">
      <c r="A2" s="2" t="s">
        <v>201</v>
      </c>
      <c r="B2" s="3" t="s">
        <v>202</v>
      </c>
      <c r="C2" s="2" t="s">
        <v>14</v>
      </c>
      <c r="D2" s="4" t="n">
        <v>2.55178036923098E-007</v>
      </c>
      <c r="E2" s="4" t="n">
        <v>0.000363118335371837</v>
      </c>
      <c r="F2" s="4" t="n">
        <v>3.51258648834119E-008</v>
      </c>
      <c r="G2" s="4" t="n">
        <v>1.31019478430972E-005</v>
      </c>
      <c r="H2" s="2" t="s">
        <v>25</v>
      </c>
      <c r="I2" s="2" t="s">
        <v>919</v>
      </c>
      <c r="J2" s="4" t="n">
        <v>7.0675106048584</v>
      </c>
      <c r="K2" s="4" t="n">
        <v>201</v>
      </c>
      <c r="L2" s="2" t="s">
        <v>920</v>
      </c>
    </row>
    <row r="3" customFormat="false" ht="15" hidden="false" customHeight="false" outlineLevel="0" collapsed="false">
      <c r="A3" s="2" t="s">
        <v>459</v>
      </c>
      <c r="B3" s="3" t="s">
        <v>460</v>
      </c>
      <c r="C3" s="2" t="s">
        <v>14</v>
      </c>
      <c r="D3" s="4" t="n">
        <v>2.59199879337757E-007</v>
      </c>
      <c r="E3" s="4" t="n">
        <v>0.000368582259397954</v>
      </c>
      <c r="F3" s="4" t="n">
        <v>3.00106748909457E-005</v>
      </c>
      <c r="G3" s="4" t="n">
        <v>0.0106838000938296</v>
      </c>
      <c r="H3" s="2" t="s">
        <v>85</v>
      </c>
      <c r="I3" s="2" t="s">
        <v>774</v>
      </c>
      <c r="J3" s="4" t="n">
        <v>16.5517234802246</v>
      </c>
      <c r="K3" s="4" t="n">
        <v>24</v>
      </c>
      <c r="L3" s="2" t="s">
        <v>921</v>
      </c>
    </row>
    <row r="4" customFormat="false" ht="15" hidden="false" customHeight="false" outlineLevel="0" collapsed="false">
      <c r="A4" s="2" t="s">
        <v>922</v>
      </c>
      <c r="B4" s="3" t="s">
        <v>923</v>
      </c>
      <c r="C4" s="2" t="s">
        <v>14</v>
      </c>
      <c r="D4" s="4" t="n">
        <v>4.68998337055382E-007</v>
      </c>
      <c r="E4" s="4" t="n">
        <v>0.000665508676320314</v>
      </c>
      <c r="F4" s="4" t="n">
        <v>3.16000205202727E-006</v>
      </c>
      <c r="G4" s="4" t="n">
        <v>0.00114708079490811</v>
      </c>
      <c r="H4" s="2" t="s">
        <v>150</v>
      </c>
      <c r="I4" s="2" t="s">
        <v>924</v>
      </c>
      <c r="J4" s="4" t="n">
        <v>7.99726581573486</v>
      </c>
      <c r="K4" s="4" t="n">
        <v>117</v>
      </c>
      <c r="L4" s="2" t="s">
        <v>925</v>
      </c>
    </row>
    <row r="5" customFormat="false" ht="15" hidden="false" customHeight="false" outlineLevel="0" collapsed="false">
      <c r="A5" s="2" t="s">
        <v>208</v>
      </c>
      <c r="B5" s="3" t="s">
        <v>209</v>
      </c>
      <c r="C5" s="2" t="s">
        <v>14</v>
      </c>
      <c r="D5" s="4" t="n">
        <v>4.70470240543364E-007</v>
      </c>
      <c r="E5" s="4" t="n">
        <v>0.000667126791086048</v>
      </c>
      <c r="F5" s="4" t="n">
        <v>3.51258648834119E-008</v>
      </c>
      <c r="G5" s="4" t="n">
        <v>1.31019478430972E-005</v>
      </c>
      <c r="H5" s="2" t="s">
        <v>155</v>
      </c>
      <c r="I5" s="2" t="s">
        <v>919</v>
      </c>
      <c r="J5" s="4" t="n">
        <v>6.74379253387451</v>
      </c>
      <c r="K5" s="4" t="n">
        <v>239</v>
      </c>
      <c r="L5" s="2" t="s">
        <v>926</v>
      </c>
    </row>
    <row r="6" customFormat="false" ht="15" hidden="false" customHeight="false" outlineLevel="0" collapsed="false">
      <c r="A6" s="2" t="s">
        <v>198</v>
      </c>
      <c r="B6" s="3" t="s">
        <v>199</v>
      </c>
      <c r="C6" s="2" t="s">
        <v>14</v>
      </c>
      <c r="D6" s="4" t="n">
        <v>1.15492480290413E-006</v>
      </c>
      <c r="E6" s="4" t="n">
        <v>0.00163537357002497</v>
      </c>
      <c r="F6" s="4" t="n">
        <v>3.51258648834119E-008</v>
      </c>
      <c r="G6" s="4" t="n">
        <v>1.31019478430972E-005</v>
      </c>
      <c r="H6" s="2" t="s">
        <v>85</v>
      </c>
      <c r="I6" s="2" t="s">
        <v>919</v>
      </c>
      <c r="J6" s="4" t="n">
        <v>6.80124235153198</v>
      </c>
      <c r="K6" s="4" t="n">
        <v>219</v>
      </c>
      <c r="L6" s="2" t="s">
        <v>927</v>
      </c>
    </row>
    <row r="7" customFormat="false" ht="15" hidden="false" customHeight="false" outlineLevel="0" collapsed="false">
      <c r="A7" s="2" t="s">
        <v>928</v>
      </c>
      <c r="B7" s="3" t="s">
        <v>929</v>
      </c>
      <c r="C7" s="2" t="s">
        <v>14</v>
      </c>
      <c r="D7" s="4" t="n">
        <v>2.84604243461217E-006</v>
      </c>
      <c r="E7" s="4" t="n">
        <v>0.00401861174032092</v>
      </c>
      <c r="F7" s="4" t="n">
        <v>3.04663211325718E-010</v>
      </c>
      <c r="G7" s="4" t="n">
        <v>1.14553373009585E-007</v>
      </c>
      <c r="H7" s="2" t="s">
        <v>85</v>
      </c>
      <c r="I7" s="2" t="s">
        <v>429</v>
      </c>
      <c r="J7" s="4" t="n">
        <v>10.7579460144043</v>
      </c>
      <c r="K7" s="4" t="n">
        <v>44</v>
      </c>
      <c r="L7" s="2" t="s">
        <v>930</v>
      </c>
    </row>
    <row r="8" customFormat="false" ht="15" hidden="false" customHeight="false" outlineLevel="0" collapsed="false">
      <c r="A8" s="2" t="s">
        <v>931</v>
      </c>
      <c r="B8" s="3" t="s">
        <v>932</v>
      </c>
      <c r="C8" s="2" t="s">
        <v>14</v>
      </c>
      <c r="D8" s="4" t="n">
        <v>2.84604243461217E-006</v>
      </c>
      <c r="E8" s="4" t="n">
        <v>0.00401861174032092</v>
      </c>
      <c r="F8" s="4" t="n">
        <v>3.04663211325718E-010</v>
      </c>
      <c r="G8" s="4" t="n">
        <v>1.14553373009585E-007</v>
      </c>
      <c r="H8" s="2" t="s">
        <v>155</v>
      </c>
      <c r="I8" s="2" t="s">
        <v>429</v>
      </c>
      <c r="J8" s="4" t="n">
        <v>10.7579460144043</v>
      </c>
      <c r="K8" s="4" t="n">
        <v>44</v>
      </c>
      <c r="L8" s="2" t="s">
        <v>930</v>
      </c>
    </row>
    <row r="9" customFormat="false" ht="15" hidden="false" customHeight="false" outlineLevel="0" collapsed="false">
      <c r="A9" s="2" t="s">
        <v>179</v>
      </c>
      <c r="B9" s="3" t="s">
        <v>180</v>
      </c>
      <c r="C9" s="2" t="s">
        <v>14</v>
      </c>
      <c r="D9" s="4" t="n">
        <v>3.48834691976663E-006</v>
      </c>
      <c r="E9" s="4" t="n">
        <v>0.00492205750197172</v>
      </c>
      <c r="F9" s="4" t="n">
        <v>3.51258648834119E-008</v>
      </c>
      <c r="G9" s="4" t="n">
        <v>1.31019478430972E-005</v>
      </c>
      <c r="H9" s="2" t="s">
        <v>141</v>
      </c>
      <c r="I9" s="2" t="s">
        <v>919</v>
      </c>
      <c r="J9" s="4" t="n">
        <v>7.07627105712891</v>
      </c>
      <c r="K9" s="4" t="n">
        <v>167</v>
      </c>
      <c r="L9" s="2" t="s">
        <v>933</v>
      </c>
    </row>
    <row r="10" customFormat="false" ht="15" hidden="false" customHeight="false" outlineLevel="0" collapsed="false">
      <c r="A10" s="2" t="s">
        <v>730</v>
      </c>
      <c r="B10" s="3" t="s">
        <v>731</v>
      </c>
      <c r="C10" s="2" t="s">
        <v>14</v>
      </c>
      <c r="D10" s="4" t="n">
        <v>5.13295753989951E-006</v>
      </c>
      <c r="E10" s="4" t="n">
        <v>0.00723233679309487</v>
      </c>
      <c r="F10" s="4" t="n">
        <v>3.04663211325718E-010</v>
      </c>
      <c r="G10" s="4" t="n">
        <v>1.14553373009585E-007</v>
      </c>
      <c r="H10" s="2" t="s">
        <v>150</v>
      </c>
      <c r="I10" s="2" t="s">
        <v>429</v>
      </c>
      <c r="J10" s="4" t="n">
        <v>9.31677055358887</v>
      </c>
      <c r="K10" s="4" t="n">
        <v>60</v>
      </c>
      <c r="L10" s="2" t="s">
        <v>934</v>
      </c>
    </row>
    <row r="11" customFormat="false" ht="15" hidden="false" customHeight="false" outlineLevel="0" collapsed="false">
      <c r="A11" s="2" t="s">
        <v>353</v>
      </c>
      <c r="B11" s="3" t="s">
        <v>354</v>
      </c>
      <c r="C11" s="2" t="s">
        <v>14</v>
      </c>
      <c r="D11" s="4" t="n">
        <v>6.10131837674999E-006</v>
      </c>
      <c r="E11" s="4" t="n">
        <v>0.00859065633267164</v>
      </c>
      <c r="F11" s="4" t="n">
        <v>1.50326661696454E-006</v>
      </c>
      <c r="G11" s="4" t="n">
        <v>0.000550195574760437</v>
      </c>
      <c r="H11" s="2" t="s">
        <v>25</v>
      </c>
      <c r="I11" s="2" t="s">
        <v>492</v>
      </c>
      <c r="J11" s="4" t="n">
        <v>6.57410049438477</v>
      </c>
      <c r="K11" s="4" t="n">
        <v>232</v>
      </c>
      <c r="L11" s="2" t="s">
        <v>935</v>
      </c>
    </row>
    <row r="12" customFormat="false" ht="15" hidden="false" customHeight="false" outlineLevel="0" collapsed="false">
      <c r="A12" s="2" t="s">
        <v>160</v>
      </c>
      <c r="B12" s="3" t="s">
        <v>161</v>
      </c>
      <c r="C12" s="2" t="s">
        <v>14</v>
      </c>
      <c r="D12" s="4" t="n">
        <v>9.6596040748409E-006</v>
      </c>
      <c r="E12" s="4" t="n">
        <v>0.0135717438533902</v>
      </c>
      <c r="F12" s="4" t="n">
        <v>3.51258648834119E-008</v>
      </c>
      <c r="G12" s="4" t="n">
        <v>1.31019478430972E-005</v>
      </c>
      <c r="H12" s="2" t="s">
        <v>25</v>
      </c>
      <c r="I12" s="2" t="s">
        <v>919</v>
      </c>
      <c r="J12" s="4" t="n">
        <v>7.73195886611939</v>
      </c>
      <c r="K12" s="4" t="n">
        <v>105</v>
      </c>
      <c r="L12" s="2" t="s">
        <v>936</v>
      </c>
    </row>
    <row r="13" customFormat="false" ht="15" hidden="false" customHeight="false" outlineLevel="0" collapsed="false">
      <c r="A13" s="2" t="s">
        <v>185</v>
      </c>
      <c r="B13" s="3" t="s">
        <v>186</v>
      </c>
      <c r="C13" s="2" t="s">
        <v>14</v>
      </c>
      <c r="D13" s="4" t="n">
        <v>1.10481805677409E-005</v>
      </c>
      <c r="E13" s="4" t="n">
        <v>0.0155116450041533</v>
      </c>
      <c r="F13" s="4" t="n">
        <v>3.51258648834119E-008</v>
      </c>
      <c r="G13" s="4" t="n">
        <v>1.31019478430972E-005</v>
      </c>
      <c r="H13" s="2" t="s">
        <v>155</v>
      </c>
      <c r="I13" s="2" t="s">
        <v>919</v>
      </c>
      <c r="J13" s="4" t="n">
        <v>7.22453212738037</v>
      </c>
      <c r="K13" s="4" t="n">
        <v>139</v>
      </c>
      <c r="L13" s="2" t="s">
        <v>937</v>
      </c>
    </row>
    <row r="14" customFormat="false" ht="15" hidden="false" customHeight="false" outlineLevel="0" collapsed="false">
      <c r="A14" s="2" t="s">
        <v>938</v>
      </c>
      <c r="B14" s="3" t="s">
        <v>939</v>
      </c>
      <c r="C14" s="2" t="s">
        <v>14</v>
      </c>
      <c r="D14" s="4" t="n">
        <v>2.50270550168352E-005</v>
      </c>
      <c r="E14" s="4" t="n">
        <v>0.0350378751754761</v>
      </c>
      <c r="F14" s="4" t="n">
        <v>3.16000205202727E-006</v>
      </c>
      <c r="G14" s="4" t="n">
        <v>0.00114708079490811</v>
      </c>
      <c r="H14" s="2" t="s">
        <v>85</v>
      </c>
      <c r="I14" s="2" t="s">
        <v>924</v>
      </c>
      <c r="J14" s="4" t="n">
        <v>7.6399393081665</v>
      </c>
      <c r="K14" s="4" t="n">
        <v>101</v>
      </c>
      <c r="L14" s="2" t="s">
        <v>940</v>
      </c>
    </row>
    <row r="15" customFormat="false" ht="15" hidden="false" customHeight="false" outlineLevel="0" collapsed="false">
      <c r="A15" s="2" t="s">
        <v>157</v>
      </c>
      <c r="B15" s="3" t="s">
        <v>158</v>
      </c>
      <c r="C15" s="2" t="s">
        <v>14</v>
      </c>
      <c r="D15" s="4" t="n">
        <v>2.76973933068803E-005</v>
      </c>
      <c r="E15" s="4" t="n">
        <v>0.0387209542095661</v>
      </c>
      <c r="F15" s="4" t="n">
        <v>3.51258648834119E-008</v>
      </c>
      <c r="G15" s="4" t="n">
        <v>1.31019478430972E-005</v>
      </c>
      <c r="H15" s="2" t="s">
        <v>128</v>
      </c>
      <c r="I15" s="2" t="s">
        <v>919</v>
      </c>
      <c r="J15" s="4" t="n">
        <v>8.56389999389648</v>
      </c>
      <c r="K15" s="4" t="n">
        <v>65</v>
      </c>
      <c r="L15" s="2" t="s">
        <v>941</v>
      </c>
    </row>
    <row r="16" customFormat="false" ht="15" hidden="false" customHeight="false" outlineLevel="0" collapsed="false">
      <c r="A16" s="2" t="s">
        <v>942</v>
      </c>
      <c r="B16" s="3" t="s">
        <v>943</v>
      </c>
      <c r="C16" s="2" t="s">
        <v>14</v>
      </c>
      <c r="D16" s="4" t="n">
        <v>3.04210461763432E-005</v>
      </c>
      <c r="E16" s="4" t="n">
        <v>0.0424982011318207</v>
      </c>
      <c r="F16" s="4" t="n">
        <v>3.04663211325718E-010</v>
      </c>
      <c r="G16" s="4" t="n">
        <v>1.14553373009585E-007</v>
      </c>
      <c r="H16" s="2" t="s">
        <v>944</v>
      </c>
      <c r="I16" s="2" t="s">
        <v>429</v>
      </c>
      <c r="J16" s="4" t="n">
        <v>14.0845069885254</v>
      </c>
      <c r="K16" s="4" t="n">
        <v>20</v>
      </c>
      <c r="L16" s="2" t="s">
        <v>94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" activeCellId="0" sqref="B2:B4"/>
    </sheetView>
  </sheetViews>
  <sheetFormatPr defaultColWidth="9.0546875" defaultRowHeight="12.75" zeroHeight="false" outlineLevelRow="0" outlineLevelCol="0"/>
  <cols>
    <col collapsed="false" customWidth="true" hidden="false" outlineLevel="0" max="2" min="2" style="2" width="36.28"/>
  </cols>
  <sheetData>
    <row r="1" s="1" customFormat="tru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customFormat="false" ht="15" hidden="false" customHeight="false" outlineLevel="0" collapsed="false">
      <c r="A2" s="2" t="s">
        <v>391</v>
      </c>
      <c r="B2" s="3" t="s">
        <v>392</v>
      </c>
      <c r="C2" s="2" t="s">
        <v>14</v>
      </c>
      <c r="D2" s="4" t="n">
        <v>1.76212877622817E-009</v>
      </c>
      <c r="E2" s="4" t="n">
        <v>1.45551837249513E-006</v>
      </c>
      <c r="F2" s="4" t="n">
        <v>1.27237117339973E-005</v>
      </c>
      <c r="G2" s="4" t="n">
        <v>0.00272287428379059</v>
      </c>
      <c r="H2" s="2" t="s">
        <v>73</v>
      </c>
      <c r="I2" s="2" t="s">
        <v>167</v>
      </c>
      <c r="J2" s="4" t="n">
        <v>30.769229888916</v>
      </c>
      <c r="K2" s="4" t="n">
        <v>12</v>
      </c>
      <c r="L2" s="2" t="s">
        <v>946</v>
      </c>
    </row>
    <row r="3" customFormat="false" ht="15" hidden="false" customHeight="false" outlineLevel="0" collapsed="false">
      <c r="A3" s="2" t="s">
        <v>947</v>
      </c>
      <c r="B3" s="3" t="s">
        <v>948</v>
      </c>
      <c r="C3" s="2" t="s">
        <v>14</v>
      </c>
      <c r="D3" s="4" t="n">
        <v>3.70774687326048E-005</v>
      </c>
      <c r="E3" s="4" t="n">
        <v>0.0295136664062738</v>
      </c>
      <c r="F3" s="4" t="n">
        <v>0.00537890056148171</v>
      </c>
      <c r="G3" s="4" t="n">
        <v>0.957444369792938</v>
      </c>
      <c r="H3" s="2" t="s">
        <v>949</v>
      </c>
      <c r="I3" s="2" t="s">
        <v>950</v>
      </c>
      <c r="J3" s="4" t="n">
        <v>28.5714282989502</v>
      </c>
      <c r="K3" s="4" t="n">
        <v>6</v>
      </c>
      <c r="L3" s="2" t="s">
        <v>951</v>
      </c>
    </row>
    <row r="4" customFormat="false" ht="15" hidden="false" customHeight="false" outlineLevel="0" collapsed="false">
      <c r="A4" s="2" t="s">
        <v>952</v>
      </c>
      <c r="B4" s="3" t="s">
        <v>953</v>
      </c>
      <c r="C4" s="2" t="s">
        <v>14</v>
      </c>
      <c r="D4" s="4" t="n">
        <v>9.46180352912052E-006</v>
      </c>
      <c r="E4" s="4" t="n">
        <v>0.00767352292314172</v>
      </c>
      <c r="F4" s="4" t="n">
        <v>0.00733780208975077</v>
      </c>
      <c r="G4" s="4" t="n">
        <v>1</v>
      </c>
      <c r="H4" s="2" t="s">
        <v>61</v>
      </c>
      <c r="I4" s="2" t="s">
        <v>954</v>
      </c>
      <c r="J4" s="4" t="n">
        <v>28</v>
      </c>
      <c r="K4" s="4" t="n">
        <v>7</v>
      </c>
      <c r="L4" s="2" t="s">
        <v>955</v>
      </c>
    </row>
    <row r="5" customFormat="false" ht="15" hidden="false" customHeight="false" outlineLevel="0" collapsed="false">
      <c r="A5" s="2" t="s">
        <v>956</v>
      </c>
      <c r="B5" s="3" t="s">
        <v>957</v>
      </c>
      <c r="C5" s="2" t="s">
        <v>14</v>
      </c>
      <c r="D5" s="4" t="n">
        <v>4.9613317969488E-005</v>
      </c>
      <c r="E5" s="4" t="n">
        <v>0.0393433608114719</v>
      </c>
      <c r="F5" s="4" t="n">
        <v>8.39732747408561E-005</v>
      </c>
      <c r="G5" s="4" t="n">
        <v>0.0177183616906405</v>
      </c>
      <c r="H5" s="2" t="s">
        <v>20</v>
      </c>
      <c r="I5" s="2" t="s">
        <v>958</v>
      </c>
      <c r="J5" s="4" t="n">
        <v>27.2727279663086</v>
      </c>
      <c r="K5" s="4" t="n">
        <v>6</v>
      </c>
      <c r="L5" s="2" t="s">
        <v>959</v>
      </c>
    </row>
    <row r="6" customFormat="false" ht="15" hidden="false" customHeight="false" outlineLevel="0" collapsed="false">
      <c r="A6" s="2" t="s">
        <v>960</v>
      </c>
      <c r="B6" s="3" t="s">
        <v>961</v>
      </c>
      <c r="C6" s="2" t="s">
        <v>14</v>
      </c>
      <c r="D6" s="4" t="n">
        <v>1.25934102470637E-005</v>
      </c>
      <c r="E6" s="4" t="n">
        <v>0.0101628825068474</v>
      </c>
      <c r="F6" s="4" t="n">
        <v>1.25934102470637E-005</v>
      </c>
      <c r="G6" s="4" t="n">
        <v>0.00270758313126862</v>
      </c>
      <c r="H6" s="2" t="s">
        <v>273</v>
      </c>
      <c r="I6" s="2" t="s">
        <v>962</v>
      </c>
      <c r="J6" s="4" t="n">
        <v>26.9230766296387</v>
      </c>
      <c r="K6" s="4" t="n">
        <v>7</v>
      </c>
      <c r="L6" s="2" t="s">
        <v>963</v>
      </c>
    </row>
    <row r="7" customFormat="false" ht="15" hidden="false" customHeight="false" outlineLevel="0" collapsed="false">
      <c r="A7" s="2" t="s">
        <v>964</v>
      </c>
      <c r="B7" s="3" t="s">
        <v>965</v>
      </c>
      <c r="C7" s="2" t="s">
        <v>14</v>
      </c>
      <c r="D7" s="4" t="n">
        <v>2.74962076218799E-005</v>
      </c>
      <c r="E7" s="4" t="n">
        <v>0.0219969656318426</v>
      </c>
      <c r="F7" s="4" t="n">
        <v>0.00380473467521369</v>
      </c>
      <c r="G7" s="4" t="n">
        <v>0.711485385894775</v>
      </c>
      <c r="H7" s="2" t="s">
        <v>278</v>
      </c>
      <c r="I7" s="2" t="s">
        <v>966</v>
      </c>
      <c r="J7" s="4" t="n">
        <v>24.1379318237305</v>
      </c>
      <c r="K7" s="4" t="n">
        <v>7</v>
      </c>
      <c r="L7" s="2" t="s">
        <v>967</v>
      </c>
    </row>
    <row r="8" customFormat="false" ht="15" hidden="false" customHeight="false" outlineLevel="0" collapsed="false">
      <c r="A8" s="2" t="s">
        <v>968</v>
      </c>
      <c r="B8" s="3" t="s">
        <v>969</v>
      </c>
      <c r="C8" s="2" t="s">
        <v>14</v>
      </c>
      <c r="D8" s="4" t="n">
        <v>1.12458956209593E-005</v>
      </c>
      <c r="E8" s="4" t="n">
        <v>0.00908668339252472</v>
      </c>
      <c r="F8" s="4" t="n">
        <v>8.39732747408561E-005</v>
      </c>
      <c r="G8" s="4" t="n">
        <v>0.0177183616906405</v>
      </c>
      <c r="H8" s="2" t="s">
        <v>141</v>
      </c>
      <c r="I8" s="2" t="s">
        <v>958</v>
      </c>
      <c r="J8" s="4" t="n">
        <v>22.8571434020996</v>
      </c>
      <c r="K8" s="4" t="n">
        <v>8</v>
      </c>
      <c r="L8" s="2" t="s">
        <v>970</v>
      </c>
    </row>
    <row r="9" customFormat="false" ht="15" hidden="false" customHeight="false" outlineLevel="0" collapsed="false">
      <c r="A9" s="2" t="s">
        <v>47</v>
      </c>
      <c r="B9" s="3" t="s">
        <v>48</v>
      </c>
      <c r="C9" s="2" t="s">
        <v>14</v>
      </c>
      <c r="D9" s="4" t="n">
        <v>8.72058478762483E-007</v>
      </c>
      <c r="E9" s="4" t="n">
        <v>0.000715087924618274</v>
      </c>
      <c r="F9" s="4" t="n">
        <v>0.00537890056148171</v>
      </c>
      <c r="G9" s="4" t="n">
        <v>0.957444369792938</v>
      </c>
      <c r="H9" s="2" t="s">
        <v>49</v>
      </c>
      <c r="I9" s="2" t="s">
        <v>950</v>
      </c>
      <c r="J9" s="4" t="n">
        <v>20.3703708648682</v>
      </c>
      <c r="K9" s="4" t="n">
        <v>11</v>
      </c>
      <c r="L9" s="2" t="s">
        <v>971</v>
      </c>
    </row>
    <row r="10" customFormat="false" ht="15" hidden="false" customHeight="false" outlineLevel="0" collapsed="false">
      <c r="A10" s="2" t="s">
        <v>972</v>
      </c>
      <c r="B10" s="3" t="s">
        <v>973</v>
      </c>
      <c r="C10" s="2" t="s">
        <v>14</v>
      </c>
      <c r="D10" s="4" t="n">
        <v>3.85772545996588E-005</v>
      </c>
      <c r="E10" s="4" t="n">
        <v>0.030668918043375</v>
      </c>
      <c r="F10" s="4" t="n">
        <v>1.27237117339973E-005</v>
      </c>
      <c r="G10" s="4" t="n">
        <v>0.00272287428379059</v>
      </c>
      <c r="H10" s="2" t="s">
        <v>974</v>
      </c>
      <c r="I10" s="2" t="s">
        <v>167</v>
      </c>
      <c r="J10" s="4" t="n">
        <v>19.5121955871582</v>
      </c>
      <c r="K10" s="4" t="n">
        <v>8</v>
      </c>
      <c r="L10" s="2" t="s">
        <v>975</v>
      </c>
    </row>
    <row r="11" customFormat="false" ht="15" hidden="false" customHeight="false" outlineLevel="0" collapsed="false">
      <c r="A11" s="2" t="s">
        <v>976</v>
      </c>
      <c r="B11" s="3" t="s">
        <v>977</v>
      </c>
      <c r="C11" s="2" t="s">
        <v>14</v>
      </c>
      <c r="D11" s="4" t="n">
        <v>3.85772545996588E-005</v>
      </c>
      <c r="E11" s="4" t="n">
        <v>0.030668918043375</v>
      </c>
      <c r="F11" s="4" t="n">
        <v>1.27237117339973E-005</v>
      </c>
      <c r="G11" s="4" t="n">
        <v>0.00272287428379059</v>
      </c>
      <c r="H11" s="2" t="s">
        <v>978</v>
      </c>
      <c r="I11" s="2" t="s">
        <v>167</v>
      </c>
      <c r="J11" s="4" t="n">
        <v>19.5121955871582</v>
      </c>
      <c r="K11" s="4" t="n">
        <v>8</v>
      </c>
      <c r="L11" s="2" t="s">
        <v>979</v>
      </c>
    </row>
    <row r="12" customFormat="false" ht="15" hidden="false" customHeight="false" outlineLevel="0" collapsed="false">
      <c r="A12" s="2" t="s">
        <v>453</v>
      </c>
      <c r="B12" s="3" t="s">
        <v>454</v>
      </c>
      <c r="C12" s="2" t="s">
        <v>14</v>
      </c>
      <c r="D12" s="4" t="n">
        <v>7.92397763615775E-014</v>
      </c>
      <c r="E12" s="4" t="n">
        <v>6.56105378360472E-011</v>
      </c>
      <c r="F12" s="4" t="n">
        <v>1.65216940281429E-027</v>
      </c>
      <c r="G12" s="4" t="n">
        <v>3.63477276322864E-025</v>
      </c>
      <c r="H12" s="2" t="s">
        <v>80</v>
      </c>
      <c r="I12" s="2" t="s">
        <v>980</v>
      </c>
      <c r="J12" s="4" t="n">
        <v>17.3652687072754</v>
      </c>
      <c r="K12" s="4" t="n">
        <v>29</v>
      </c>
      <c r="L12" s="2" t="s">
        <v>981</v>
      </c>
    </row>
    <row r="13" customFormat="false" ht="15" hidden="false" customHeight="false" outlineLevel="0" collapsed="false">
      <c r="A13" s="2" t="s">
        <v>438</v>
      </c>
      <c r="B13" s="3" t="s">
        <v>439</v>
      </c>
      <c r="C13" s="2" t="s">
        <v>14</v>
      </c>
      <c r="D13" s="4" t="n">
        <v>9.29670836841146E-014</v>
      </c>
      <c r="E13" s="4" t="n">
        <v>7.68837771225606E-011</v>
      </c>
      <c r="F13" s="4" t="n">
        <v>1.65216940281429E-027</v>
      </c>
      <c r="G13" s="4" t="n">
        <v>3.63477276322864E-025</v>
      </c>
      <c r="H13" s="2" t="s">
        <v>25</v>
      </c>
      <c r="I13" s="2" t="s">
        <v>980</v>
      </c>
      <c r="J13" s="4" t="n">
        <v>17.261905670166</v>
      </c>
      <c r="K13" s="4" t="n">
        <v>29</v>
      </c>
      <c r="L13" s="2" t="s">
        <v>981</v>
      </c>
    </row>
    <row r="14" customFormat="false" ht="15" hidden="false" customHeight="false" outlineLevel="0" collapsed="false">
      <c r="A14" s="2" t="s">
        <v>982</v>
      </c>
      <c r="B14" s="3" t="s">
        <v>983</v>
      </c>
      <c r="C14" s="2" t="s">
        <v>14</v>
      </c>
      <c r="D14" s="4" t="n">
        <v>1.8107746655005E-005</v>
      </c>
      <c r="E14" s="4" t="n">
        <v>0.0145224137231708</v>
      </c>
      <c r="F14" s="4" t="n">
        <v>1.27237117339973E-005</v>
      </c>
      <c r="G14" s="4" t="n">
        <v>0.00272287428379059</v>
      </c>
      <c r="H14" s="2" t="s">
        <v>278</v>
      </c>
      <c r="I14" s="2" t="s">
        <v>167</v>
      </c>
      <c r="J14" s="4" t="n">
        <v>16.6666660308838</v>
      </c>
      <c r="K14" s="4" t="n">
        <v>10</v>
      </c>
      <c r="L14" s="2" t="s">
        <v>984</v>
      </c>
    </row>
    <row r="15" customFormat="false" ht="15" hidden="false" customHeight="false" outlineLevel="0" collapsed="false">
      <c r="A15" s="2" t="s">
        <v>263</v>
      </c>
      <c r="B15" s="3" t="s">
        <v>264</v>
      </c>
      <c r="C15" s="2" t="s">
        <v>14</v>
      </c>
      <c r="D15" s="4" t="n">
        <v>4.8769546992844E-005</v>
      </c>
      <c r="E15" s="4" t="n">
        <v>0.0387230180203915</v>
      </c>
      <c r="F15" s="4" t="n">
        <v>0.00380473467521369</v>
      </c>
      <c r="G15" s="4" t="n">
        <v>0.711485385894775</v>
      </c>
      <c r="H15" s="2" t="s">
        <v>73</v>
      </c>
      <c r="I15" s="2" t="s">
        <v>966</v>
      </c>
      <c r="J15" s="4" t="n">
        <v>14.9253730773926</v>
      </c>
      <c r="K15" s="4" t="n">
        <v>10</v>
      </c>
      <c r="L15" s="2" t="s">
        <v>985</v>
      </c>
    </row>
    <row r="16" customFormat="false" ht="15" hidden="false" customHeight="false" outlineLevel="0" collapsed="false">
      <c r="A16" s="2" t="s">
        <v>52</v>
      </c>
      <c r="B16" s="3" t="s">
        <v>53</v>
      </c>
      <c r="C16" s="2" t="s">
        <v>14</v>
      </c>
      <c r="D16" s="4" t="n">
        <v>1.55926300067222E-005</v>
      </c>
      <c r="E16" s="4" t="n">
        <v>0.0125364754348993</v>
      </c>
      <c r="F16" s="4" t="n">
        <v>0.000303232634905726</v>
      </c>
      <c r="G16" s="4" t="n">
        <v>0.0618594586849213</v>
      </c>
      <c r="H16" s="2" t="s">
        <v>54</v>
      </c>
      <c r="I16" s="2" t="s">
        <v>711</v>
      </c>
      <c r="J16" s="4" t="n">
        <v>14.1176471710205</v>
      </c>
      <c r="K16" s="4" t="n">
        <v>12</v>
      </c>
      <c r="L16" s="2" t="s">
        <v>986</v>
      </c>
    </row>
    <row r="17" customFormat="false" ht="15" hidden="false" customHeight="false" outlineLevel="0" collapsed="false">
      <c r="A17" s="2" t="s">
        <v>68</v>
      </c>
      <c r="B17" s="3" t="s">
        <v>69</v>
      </c>
      <c r="C17" s="2" t="s">
        <v>14</v>
      </c>
      <c r="D17" s="4" t="n">
        <v>4.64949653178337E-006</v>
      </c>
      <c r="E17" s="4" t="n">
        <v>0.00379398907534778</v>
      </c>
      <c r="F17" s="4" t="n">
        <v>0.00733780208975077</v>
      </c>
      <c r="G17" s="4" t="n">
        <v>1</v>
      </c>
      <c r="H17" s="2" t="s">
        <v>20</v>
      </c>
      <c r="I17" s="2" t="s">
        <v>954</v>
      </c>
      <c r="J17" s="4" t="n">
        <v>11.5646257400513</v>
      </c>
      <c r="K17" s="4" t="n">
        <v>17</v>
      </c>
      <c r="L17" s="2" t="s">
        <v>987</v>
      </c>
    </row>
    <row r="18" customFormat="false" ht="15" hidden="false" customHeight="false" outlineLevel="0" collapsed="false">
      <c r="A18" s="2" t="s">
        <v>988</v>
      </c>
      <c r="B18" s="3" t="s">
        <v>989</v>
      </c>
      <c r="C18" s="2" t="s">
        <v>14</v>
      </c>
      <c r="D18" s="4" t="n">
        <v>5.50685535927187E-006</v>
      </c>
      <c r="E18" s="4" t="n">
        <v>0.0044825803488493</v>
      </c>
      <c r="F18" s="4" t="n">
        <v>8.39732747408561E-005</v>
      </c>
      <c r="G18" s="4" t="n">
        <v>0.0177183616906405</v>
      </c>
      <c r="H18" s="2" t="s">
        <v>141</v>
      </c>
      <c r="I18" s="2" t="s">
        <v>958</v>
      </c>
      <c r="J18" s="4" t="n">
        <v>10.4972372055054</v>
      </c>
      <c r="K18" s="4" t="n">
        <v>19</v>
      </c>
      <c r="L18" s="2" t="s">
        <v>990</v>
      </c>
    </row>
    <row r="19" customFormat="false" ht="15" hidden="false" customHeight="false" outlineLevel="0" collapsed="false">
      <c r="A19" s="2" t="s">
        <v>991</v>
      </c>
      <c r="B19" s="3" t="s">
        <v>992</v>
      </c>
      <c r="C19" s="2" t="s">
        <v>14</v>
      </c>
      <c r="D19" s="4" t="n">
        <v>5.33101701876149E-005</v>
      </c>
      <c r="E19" s="4" t="n">
        <v>0.0422216542065144</v>
      </c>
      <c r="F19" s="4" t="n">
        <v>8.39732747408561E-005</v>
      </c>
      <c r="G19" s="4" t="n">
        <v>0.0177183616906405</v>
      </c>
      <c r="H19" s="2" t="s">
        <v>85</v>
      </c>
      <c r="I19" s="2" t="s">
        <v>958</v>
      </c>
      <c r="J19" s="4" t="n">
        <v>10.4895105361938</v>
      </c>
      <c r="K19" s="4" t="n">
        <v>15</v>
      </c>
      <c r="L19" s="2" t="s">
        <v>993</v>
      </c>
    </row>
    <row r="20" customFormat="false" ht="15" hidden="false" customHeight="false" outlineLevel="0" collapsed="false">
      <c r="A20" s="2" t="s">
        <v>994</v>
      </c>
      <c r="B20" s="3" t="s">
        <v>995</v>
      </c>
      <c r="C20" s="2" t="s">
        <v>14</v>
      </c>
      <c r="D20" s="4" t="n">
        <v>2.69478027803416E-006</v>
      </c>
      <c r="E20" s="4" t="n">
        <v>0.00220433040522039</v>
      </c>
      <c r="F20" s="4" t="n">
        <v>1.27237117339973E-005</v>
      </c>
      <c r="G20" s="4" t="n">
        <v>0.00272287428379059</v>
      </c>
      <c r="H20" s="2" t="s">
        <v>25</v>
      </c>
      <c r="I20" s="2" t="s">
        <v>167</v>
      </c>
      <c r="J20" s="4" t="n">
        <v>7.40740728378296</v>
      </c>
      <c r="K20" s="4" t="n">
        <v>36</v>
      </c>
      <c r="L20" s="2" t="s">
        <v>996</v>
      </c>
    </row>
    <row r="21" customFormat="false" ht="15" hidden="false" customHeight="false" outlineLevel="0" collapsed="false">
      <c r="A21" s="2" t="s">
        <v>675</v>
      </c>
      <c r="B21" s="3" t="s">
        <v>676</v>
      </c>
      <c r="C21" s="2" t="s">
        <v>14</v>
      </c>
      <c r="D21" s="4" t="n">
        <v>3.1723589017929E-006</v>
      </c>
      <c r="E21" s="4" t="n">
        <v>0.00259181717410684</v>
      </c>
      <c r="F21" s="4" t="n">
        <v>8.39732747408561E-005</v>
      </c>
      <c r="G21" s="4" t="n">
        <v>0.0177183616906405</v>
      </c>
      <c r="H21" s="2" t="s">
        <v>155</v>
      </c>
      <c r="I21" s="2" t="s">
        <v>958</v>
      </c>
      <c r="J21" s="4" t="n">
        <v>7.40000009536743</v>
      </c>
      <c r="K21" s="4" t="n">
        <v>37</v>
      </c>
      <c r="L21" s="2" t="s">
        <v>997</v>
      </c>
    </row>
    <row r="22" customFormat="false" ht="15" hidden="false" customHeight="false" outlineLevel="0" collapsed="false">
      <c r="A22" s="2" t="s">
        <v>667</v>
      </c>
      <c r="B22" s="3" t="s">
        <v>668</v>
      </c>
      <c r="C22" s="2" t="s">
        <v>14</v>
      </c>
      <c r="D22" s="4" t="n">
        <v>3.57708449882921E-005</v>
      </c>
      <c r="E22" s="4" t="n">
        <v>0.0285093616694212</v>
      </c>
      <c r="F22" s="4" t="n">
        <v>8.39732747408561E-005</v>
      </c>
      <c r="G22" s="4" t="n">
        <v>0.0177183616906405</v>
      </c>
      <c r="H22" s="2" t="s">
        <v>20</v>
      </c>
      <c r="I22" s="2" t="s">
        <v>958</v>
      </c>
      <c r="J22" s="4" t="n">
        <v>6.64272880554199</v>
      </c>
      <c r="K22" s="4" t="n">
        <v>37</v>
      </c>
      <c r="L22" s="2" t="s">
        <v>998</v>
      </c>
    </row>
    <row r="23" customFormat="false" ht="15" hidden="false" customHeight="false" outlineLevel="0" collapsed="false">
      <c r="A23" s="2" t="s">
        <v>999</v>
      </c>
      <c r="B23" s="3" t="s">
        <v>1000</v>
      </c>
      <c r="C23" s="2" t="s">
        <v>14</v>
      </c>
      <c r="D23" s="4" t="n">
        <v>4.42195684513536E-008</v>
      </c>
      <c r="E23" s="4" t="n">
        <v>3.64369261660613E-005</v>
      </c>
      <c r="F23" s="4" t="n">
        <v>1.27237117339973E-005</v>
      </c>
      <c r="G23" s="4" t="n">
        <v>0.00272287428379059</v>
      </c>
      <c r="H23" s="2" t="s">
        <v>80</v>
      </c>
      <c r="I23" s="2" t="s">
        <v>167</v>
      </c>
      <c r="J23" s="4" t="n">
        <v>6.34920644760132</v>
      </c>
      <c r="K23" s="4" t="n">
        <v>68</v>
      </c>
      <c r="L23" s="2" t="s">
        <v>1001</v>
      </c>
    </row>
    <row r="24" customFormat="false" ht="15" hidden="false" customHeight="false" outlineLevel="0" collapsed="false">
      <c r="A24" s="2" t="s">
        <v>699</v>
      </c>
      <c r="B24" s="3" t="s">
        <v>700</v>
      </c>
      <c r="C24" s="2" t="s">
        <v>14</v>
      </c>
      <c r="D24" s="4" t="n">
        <v>1.75969444171642E-006</v>
      </c>
      <c r="E24" s="4" t="n">
        <v>0.00144118978641927</v>
      </c>
      <c r="F24" s="4" t="n">
        <v>8.39732747408561E-005</v>
      </c>
      <c r="G24" s="4" t="n">
        <v>0.0177183616906405</v>
      </c>
      <c r="H24" s="2" t="s">
        <v>85</v>
      </c>
      <c r="I24" s="2" t="s">
        <v>958</v>
      </c>
      <c r="J24" s="4" t="n">
        <v>6.08875131607056</v>
      </c>
      <c r="K24" s="4" t="n">
        <v>59</v>
      </c>
      <c r="L24" s="2" t="s">
        <v>1002</v>
      </c>
    </row>
    <row r="25" customFormat="false" ht="15" hidden="false" customHeight="false" outlineLevel="0" collapsed="false">
      <c r="A25" s="2" t="s">
        <v>1003</v>
      </c>
      <c r="B25" s="3" t="s">
        <v>1004</v>
      </c>
      <c r="C25" s="2" t="s">
        <v>14</v>
      </c>
      <c r="D25" s="4" t="n">
        <v>2.86028445373177E-008</v>
      </c>
      <c r="E25" s="4" t="n">
        <v>2.35973457165528E-005</v>
      </c>
      <c r="F25" s="4" t="n">
        <v>1.27237117339973E-005</v>
      </c>
      <c r="G25" s="4" t="n">
        <v>0.00272287428379059</v>
      </c>
      <c r="H25" s="2" t="s">
        <v>25</v>
      </c>
      <c r="I25" s="2" t="s">
        <v>167</v>
      </c>
      <c r="J25" s="4" t="n">
        <v>5.87422275543213</v>
      </c>
      <c r="K25" s="4" t="n">
        <v>85</v>
      </c>
      <c r="L25" s="2" t="s">
        <v>1005</v>
      </c>
    </row>
    <row r="26" customFormat="false" ht="15" hidden="false" customHeight="false" outlineLevel="0" collapsed="false">
      <c r="A26" s="2" t="s">
        <v>737</v>
      </c>
      <c r="B26" s="3" t="s">
        <v>738</v>
      </c>
      <c r="C26" s="2" t="s">
        <v>14</v>
      </c>
      <c r="D26" s="4" t="n">
        <v>1.79296057467582E-005</v>
      </c>
      <c r="E26" s="4" t="n">
        <v>0.0143974730744958</v>
      </c>
      <c r="F26" s="4" t="n">
        <v>8.39732747408561E-005</v>
      </c>
      <c r="G26" s="4" t="n">
        <v>0.0177183616906405</v>
      </c>
      <c r="H26" s="2" t="s">
        <v>155</v>
      </c>
      <c r="I26" s="2" t="s">
        <v>958</v>
      </c>
      <c r="J26" s="4" t="n">
        <v>5.64440250396729</v>
      </c>
      <c r="K26" s="4" t="n">
        <v>60</v>
      </c>
      <c r="L26" s="2" t="s">
        <v>100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4" activeCellId="0" sqref="B4:B7"/>
    </sheetView>
  </sheetViews>
  <sheetFormatPr defaultColWidth="9.0546875" defaultRowHeight="12.75" zeroHeight="false" outlineLevelRow="0" outlineLevelCol="0"/>
  <cols>
    <col collapsed="false" customWidth="true" hidden="false" outlineLevel="0" max="2" min="2" style="2" width="46.99"/>
  </cols>
  <sheetData>
    <row r="1" s="1" customFormat="tru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customFormat="false" ht="15" hidden="false" customHeight="false" outlineLevel="0" collapsed="false">
      <c r="A2" s="2" t="s">
        <v>1007</v>
      </c>
      <c r="B2" s="3" t="s">
        <v>1008</v>
      </c>
      <c r="C2" s="2" t="s">
        <v>14</v>
      </c>
      <c r="D2" s="4" t="n">
        <v>1.48977624121471E-005</v>
      </c>
      <c r="E2" s="4" t="n">
        <v>0.0212889034301043</v>
      </c>
      <c r="F2" s="4" t="n">
        <v>2.78275861555211E-012</v>
      </c>
      <c r="G2" s="4" t="n">
        <v>1.29676547278024E-009</v>
      </c>
      <c r="H2" s="2" t="s">
        <v>892</v>
      </c>
      <c r="I2" s="2" t="s">
        <v>1009</v>
      </c>
      <c r="J2" s="4" t="n">
        <v>54.5454559326172</v>
      </c>
      <c r="K2" s="4" t="n">
        <v>6</v>
      </c>
      <c r="L2" s="2" t="s">
        <v>1010</v>
      </c>
    </row>
    <row r="3" customFormat="false" ht="15" hidden="false" customHeight="false" outlineLevel="0" collapsed="false">
      <c r="A3" s="2" t="s">
        <v>1011</v>
      </c>
      <c r="B3" s="3" t="s">
        <v>1012</v>
      </c>
      <c r="C3" s="2" t="s">
        <v>14</v>
      </c>
      <c r="D3" s="4" t="n">
        <v>1.48977624121471E-005</v>
      </c>
      <c r="E3" s="4" t="n">
        <v>0.0212889034301043</v>
      </c>
      <c r="F3" s="4" t="n">
        <v>7.4663279031606E-012</v>
      </c>
      <c r="G3" s="4" t="n">
        <v>3.47184259119615E-009</v>
      </c>
      <c r="H3" s="2" t="s">
        <v>974</v>
      </c>
      <c r="I3" s="2" t="s">
        <v>1013</v>
      </c>
      <c r="J3" s="4" t="n">
        <v>54.5454559326172</v>
      </c>
      <c r="K3" s="4" t="n">
        <v>6</v>
      </c>
      <c r="L3" s="2" t="s">
        <v>1014</v>
      </c>
    </row>
    <row r="4" customFormat="false" ht="15" hidden="false" customHeight="false" outlineLevel="0" collapsed="false">
      <c r="A4" s="2" t="s">
        <v>952</v>
      </c>
      <c r="B4" s="3" t="s">
        <v>953</v>
      </c>
      <c r="C4" s="2" t="s">
        <v>14</v>
      </c>
      <c r="D4" s="4" t="n">
        <v>2.617010219641E-010</v>
      </c>
      <c r="E4" s="4" t="n">
        <v>3.98047234284604E-007</v>
      </c>
      <c r="F4" s="4" t="n">
        <v>1.52290801497257E-011</v>
      </c>
      <c r="G4" s="4" t="n">
        <v>7.05106462106642E-009</v>
      </c>
      <c r="H4" s="2" t="s">
        <v>61</v>
      </c>
      <c r="I4" s="2" t="s">
        <v>1015</v>
      </c>
      <c r="J4" s="4" t="n">
        <v>52</v>
      </c>
      <c r="K4" s="4" t="n">
        <v>13</v>
      </c>
      <c r="L4" s="2" t="s">
        <v>1016</v>
      </c>
    </row>
    <row r="5" customFormat="false" ht="15" hidden="false" customHeight="false" outlineLevel="0" collapsed="false">
      <c r="A5" s="2" t="s">
        <v>1017</v>
      </c>
      <c r="B5" s="3" t="s">
        <v>1018</v>
      </c>
      <c r="C5" s="2" t="s">
        <v>14</v>
      </c>
      <c r="D5" s="4" t="n">
        <v>3.16825462505221E-005</v>
      </c>
      <c r="E5" s="4" t="n">
        <v>0.0447991192340851</v>
      </c>
      <c r="F5" s="4" t="n">
        <v>7.4663279031606E-012</v>
      </c>
      <c r="G5" s="4" t="n">
        <v>3.47184259119615E-009</v>
      </c>
      <c r="H5" s="2" t="s">
        <v>15</v>
      </c>
      <c r="I5" s="2" t="s">
        <v>1013</v>
      </c>
      <c r="J5" s="4" t="n">
        <v>34.7826080322266</v>
      </c>
      <c r="K5" s="4" t="n">
        <v>8</v>
      </c>
      <c r="L5" s="2" t="s">
        <v>1019</v>
      </c>
    </row>
    <row r="6" customFormat="false" ht="15" hidden="false" customHeight="false" outlineLevel="0" collapsed="false">
      <c r="A6" s="2" t="s">
        <v>412</v>
      </c>
      <c r="B6" s="3" t="s">
        <v>413</v>
      </c>
      <c r="C6" s="2" t="s">
        <v>14</v>
      </c>
      <c r="D6" s="4" t="n">
        <v>1.69633366908784E-007</v>
      </c>
      <c r="E6" s="4" t="n">
        <v>0.000251905556069687</v>
      </c>
      <c r="F6" s="4" t="n">
        <v>1.52290801497257E-011</v>
      </c>
      <c r="G6" s="4" t="n">
        <v>7.05106462106642E-009</v>
      </c>
      <c r="H6" s="2" t="s">
        <v>95</v>
      </c>
      <c r="I6" s="2" t="s">
        <v>1015</v>
      </c>
      <c r="J6" s="4" t="n">
        <v>31.1111106872559</v>
      </c>
      <c r="K6" s="4" t="n">
        <v>14</v>
      </c>
      <c r="L6" s="2" t="s">
        <v>1020</v>
      </c>
    </row>
    <row r="7" customFormat="false" ht="15" hidden="false" customHeight="false" outlineLevel="0" collapsed="false">
      <c r="A7" s="2" t="s">
        <v>52</v>
      </c>
      <c r="B7" s="3" t="s">
        <v>53</v>
      </c>
      <c r="C7" s="2" t="s">
        <v>14</v>
      </c>
      <c r="D7" s="4" t="n">
        <v>2.60537236229652E-009</v>
      </c>
      <c r="E7" s="4" t="n">
        <v>3.92108540836489E-006</v>
      </c>
      <c r="F7" s="4" t="n">
        <v>7.4663279031606E-012</v>
      </c>
      <c r="G7" s="4" t="n">
        <v>3.47184259119615E-009</v>
      </c>
      <c r="H7" s="2" t="s">
        <v>54</v>
      </c>
      <c r="I7" s="2" t="s">
        <v>1013</v>
      </c>
      <c r="J7" s="4" t="n">
        <v>25.8823528289795</v>
      </c>
      <c r="K7" s="4" t="n">
        <v>22</v>
      </c>
      <c r="L7" s="2" t="s">
        <v>1021</v>
      </c>
    </row>
    <row r="8" customFormat="false" ht="15" hidden="false" customHeight="false" outlineLevel="0" collapsed="false">
      <c r="A8" s="2" t="s">
        <v>47</v>
      </c>
      <c r="B8" s="3" t="s">
        <v>48</v>
      </c>
      <c r="C8" s="2" t="s">
        <v>14</v>
      </c>
      <c r="D8" s="4" t="n">
        <v>1.12347152025905E-005</v>
      </c>
      <c r="E8" s="4" t="n">
        <v>0.0161218158900738</v>
      </c>
      <c r="F8" s="4" t="n">
        <v>0.000148109829751775</v>
      </c>
      <c r="G8" s="4" t="n">
        <v>0.0608731396496296</v>
      </c>
      <c r="H8" s="2" t="s">
        <v>49</v>
      </c>
      <c r="I8" s="2" t="s">
        <v>1022</v>
      </c>
      <c r="J8" s="4" t="n">
        <v>24.0740737915039</v>
      </c>
      <c r="K8" s="4" t="n">
        <v>13</v>
      </c>
      <c r="L8" s="2" t="s">
        <v>1023</v>
      </c>
    </row>
    <row r="9" customFormat="false" ht="15" hidden="false" customHeight="false" outlineLevel="0" collapsed="false">
      <c r="A9" s="2" t="s">
        <v>1024</v>
      </c>
      <c r="B9" s="3" t="s">
        <v>1025</v>
      </c>
      <c r="C9" s="2" t="s">
        <v>14</v>
      </c>
      <c r="D9" s="4" t="n">
        <v>3.11995172523893E-005</v>
      </c>
      <c r="E9" s="4" t="n">
        <v>0.0441473163664341</v>
      </c>
      <c r="F9" s="4" t="n">
        <v>7.4663279031606E-012</v>
      </c>
      <c r="G9" s="4" t="n">
        <v>3.47184259119615E-009</v>
      </c>
      <c r="H9" s="2" t="s">
        <v>54</v>
      </c>
      <c r="I9" s="2" t="s">
        <v>1013</v>
      </c>
      <c r="J9" s="4" t="n">
        <v>23.529411315918</v>
      </c>
      <c r="K9" s="4" t="n">
        <v>12</v>
      </c>
      <c r="L9" s="2" t="s">
        <v>1026</v>
      </c>
    </row>
    <row r="10" customFormat="false" ht="15" hidden="false" customHeight="false" outlineLevel="0" collapsed="false">
      <c r="A10" s="2" t="s">
        <v>68</v>
      </c>
      <c r="B10" s="3" t="s">
        <v>69</v>
      </c>
      <c r="C10" s="2" t="s">
        <v>14</v>
      </c>
      <c r="D10" s="4" t="n">
        <v>1.94762244526414E-011</v>
      </c>
      <c r="E10" s="4" t="n">
        <v>2.97207183308501E-008</v>
      </c>
      <c r="F10" s="4" t="n">
        <v>7.4663279031606E-012</v>
      </c>
      <c r="G10" s="4" t="n">
        <v>3.47184259119615E-009</v>
      </c>
      <c r="H10" s="2" t="s">
        <v>20</v>
      </c>
      <c r="I10" s="2" t="s">
        <v>1013</v>
      </c>
      <c r="J10" s="4" t="n">
        <v>22.4489803314209</v>
      </c>
      <c r="K10" s="4" t="n">
        <v>33</v>
      </c>
      <c r="L10" s="2" t="s">
        <v>1027</v>
      </c>
    </row>
    <row r="11" customFormat="false" ht="15" hidden="false" customHeight="false" outlineLevel="0" collapsed="false">
      <c r="A11" s="2" t="s">
        <v>12</v>
      </c>
      <c r="B11" s="3" t="s">
        <v>13</v>
      </c>
      <c r="C11" s="2" t="s">
        <v>14</v>
      </c>
      <c r="D11" s="4" t="n">
        <v>2.76853029390622E-006</v>
      </c>
      <c r="E11" s="4" t="n">
        <v>0.00404759123921394</v>
      </c>
      <c r="F11" s="4" t="n">
        <v>1.52290801497257E-011</v>
      </c>
      <c r="G11" s="4" t="n">
        <v>7.05106462106642E-009</v>
      </c>
      <c r="H11" s="2" t="s">
        <v>15</v>
      </c>
      <c r="I11" s="2" t="s">
        <v>1015</v>
      </c>
      <c r="J11" s="4" t="n">
        <v>21.5189876556397</v>
      </c>
      <c r="K11" s="4" t="n">
        <v>17</v>
      </c>
      <c r="L11" s="2" t="s">
        <v>1028</v>
      </c>
    </row>
    <row r="12" customFormat="false" ht="15" hidden="false" customHeight="false" outlineLevel="0" collapsed="false">
      <c r="A12" s="2" t="s">
        <v>78</v>
      </c>
      <c r="B12" s="3" t="s">
        <v>79</v>
      </c>
      <c r="C12" s="2" t="s">
        <v>14</v>
      </c>
      <c r="D12" s="4" t="n">
        <v>1.73940428033204E-011</v>
      </c>
      <c r="E12" s="4" t="n">
        <v>2.65780961683504E-008</v>
      </c>
      <c r="F12" s="4" t="n">
        <v>7.4663279031606E-012</v>
      </c>
      <c r="G12" s="4" t="n">
        <v>3.47184259119615E-009</v>
      </c>
      <c r="H12" s="2" t="s">
        <v>80</v>
      </c>
      <c r="I12" s="2" t="s">
        <v>1013</v>
      </c>
      <c r="J12" s="4" t="n">
        <v>20.2127666473389</v>
      </c>
      <c r="K12" s="4" t="n">
        <v>38</v>
      </c>
      <c r="L12" s="2" t="s">
        <v>1029</v>
      </c>
    </row>
    <row r="13" customFormat="false" ht="15" hidden="false" customHeight="false" outlineLevel="0" collapsed="false">
      <c r="A13" s="2" t="s">
        <v>59</v>
      </c>
      <c r="B13" s="3" t="s">
        <v>60</v>
      </c>
      <c r="C13" s="2" t="s">
        <v>14</v>
      </c>
      <c r="D13" s="4" t="n">
        <v>4.31142916568206E-006</v>
      </c>
      <c r="E13" s="4" t="n">
        <v>0.00627312948927283</v>
      </c>
      <c r="F13" s="4" t="n">
        <v>1.96354599246718E-009</v>
      </c>
      <c r="G13" s="4" t="n">
        <v>9.05194724509784E-007</v>
      </c>
      <c r="H13" s="2" t="s">
        <v>61</v>
      </c>
      <c r="I13" s="2" t="s">
        <v>1030</v>
      </c>
      <c r="J13" s="4" t="n">
        <v>20</v>
      </c>
      <c r="K13" s="4" t="n">
        <v>18</v>
      </c>
      <c r="L13" s="2" t="s">
        <v>1031</v>
      </c>
    </row>
    <row r="14" customFormat="false" ht="15" hidden="false" customHeight="false" outlineLevel="0" collapsed="false">
      <c r="A14" s="2" t="s">
        <v>64</v>
      </c>
      <c r="B14" s="3" t="s">
        <v>65</v>
      </c>
      <c r="C14" s="2" t="s">
        <v>14</v>
      </c>
      <c r="D14" s="4" t="n">
        <v>7.95595860836329E-006</v>
      </c>
      <c r="E14" s="4" t="n">
        <v>0.0115202283486724</v>
      </c>
      <c r="F14" s="4" t="n">
        <v>1.96354599246718E-009</v>
      </c>
      <c r="G14" s="4" t="n">
        <v>9.05194724509784E-007</v>
      </c>
      <c r="H14" s="2" t="s">
        <v>66</v>
      </c>
      <c r="I14" s="2" t="s">
        <v>1030</v>
      </c>
      <c r="J14" s="4" t="n">
        <v>17.8571434020996</v>
      </c>
      <c r="K14" s="4" t="n">
        <v>20</v>
      </c>
      <c r="L14" s="2" t="s">
        <v>1032</v>
      </c>
    </row>
    <row r="15" customFormat="false" ht="15" hidden="false" customHeight="false" outlineLevel="0" collapsed="false">
      <c r="A15" s="2" t="s">
        <v>453</v>
      </c>
      <c r="B15" s="3" t="s">
        <v>454</v>
      </c>
      <c r="C15" s="2" t="s">
        <v>14</v>
      </c>
      <c r="D15" s="4" t="n">
        <v>1.46276391888023E-007</v>
      </c>
      <c r="E15" s="4" t="n">
        <v>0.000217512992094271</v>
      </c>
      <c r="F15" s="4" t="n">
        <v>2.31074187562186E-011</v>
      </c>
      <c r="G15" s="4" t="n">
        <v>1.06756274931286E-008</v>
      </c>
      <c r="H15" s="2" t="s">
        <v>80</v>
      </c>
      <c r="I15" s="2" t="s">
        <v>1033</v>
      </c>
      <c r="J15" s="4" t="n">
        <v>17.3652687072754</v>
      </c>
      <c r="K15" s="4" t="n">
        <v>29</v>
      </c>
      <c r="L15" s="2" t="s">
        <v>1034</v>
      </c>
    </row>
    <row r="16" customFormat="false" ht="15" hidden="false" customHeight="false" outlineLevel="0" collapsed="false">
      <c r="A16" s="2" t="s">
        <v>18</v>
      </c>
      <c r="B16" s="3" t="s">
        <v>19</v>
      </c>
      <c r="C16" s="2" t="s">
        <v>14</v>
      </c>
      <c r="D16" s="4" t="n">
        <v>3.45616936101578E-005</v>
      </c>
      <c r="E16" s="4" t="n">
        <v>0.0487665459513664</v>
      </c>
      <c r="F16" s="4" t="n">
        <v>0.000460379116702825</v>
      </c>
      <c r="G16" s="4" t="n">
        <v>0.18231013417244</v>
      </c>
      <c r="H16" s="2" t="s">
        <v>20</v>
      </c>
      <c r="I16" s="2" t="s">
        <v>1035</v>
      </c>
      <c r="J16" s="4" t="n">
        <v>17.3076915740967</v>
      </c>
      <c r="K16" s="4" t="n">
        <v>18</v>
      </c>
      <c r="L16" s="2" t="s">
        <v>1036</v>
      </c>
    </row>
    <row r="17" customFormat="false" ht="15" hidden="false" customHeight="false" outlineLevel="0" collapsed="false">
      <c r="A17" s="2" t="s">
        <v>438</v>
      </c>
      <c r="B17" s="3" t="s">
        <v>439</v>
      </c>
      <c r="C17" s="2" t="s">
        <v>14</v>
      </c>
      <c r="D17" s="4" t="n">
        <v>1.67028403552649E-007</v>
      </c>
      <c r="E17" s="4" t="n">
        <v>0.000248204218223691</v>
      </c>
      <c r="F17" s="4" t="n">
        <v>2.31074187562186E-011</v>
      </c>
      <c r="G17" s="4" t="n">
        <v>1.06756274931286E-008</v>
      </c>
      <c r="H17" s="2" t="s">
        <v>25</v>
      </c>
      <c r="I17" s="2" t="s">
        <v>1033</v>
      </c>
      <c r="J17" s="4" t="n">
        <v>17.261905670166</v>
      </c>
      <c r="K17" s="4" t="n">
        <v>29</v>
      </c>
      <c r="L17" s="2" t="s">
        <v>1034</v>
      </c>
    </row>
    <row r="18" customFormat="false" ht="15" hidden="false" customHeight="false" outlineLevel="0" collapsed="false">
      <c r="A18" s="2" t="s">
        <v>1037</v>
      </c>
      <c r="B18" s="3" t="s">
        <v>1038</v>
      </c>
      <c r="C18" s="2" t="s">
        <v>14</v>
      </c>
      <c r="D18" s="4" t="n">
        <v>2.17542748259802E-008</v>
      </c>
      <c r="E18" s="4" t="n">
        <v>3.24791326420382E-005</v>
      </c>
      <c r="F18" s="4" t="n">
        <v>0.000348238914739341</v>
      </c>
      <c r="G18" s="4" t="n">
        <v>0.139295563101769</v>
      </c>
      <c r="H18" s="2" t="s">
        <v>1039</v>
      </c>
      <c r="I18" s="2" t="s">
        <v>1040</v>
      </c>
      <c r="J18" s="4" t="n">
        <v>17</v>
      </c>
      <c r="K18" s="4" t="n">
        <v>34</v>
      </c>
      <c r="L18" s="2" t="s">
        <v>1041</v>
      </c>
    </row>
    <row r="19" customFormat="false" ht="15" hidden="false" customHeight="false" outlineLevel="0" collapsed="false">
      <c r="A19" s="2" t="s">
        <v>1042</v>
      </c>
      <c r="B19" s="3" t="s">
        <v>1043</v>
      </c>
      <c r="C19" s="2" t="s">
        <v>14</v>
      </c>
      <c r="D19" s="4" t="n">
        <v>2.29394827329088E-005</v>
      </c>
      <c r="E19" s="4" t="n">
        <v>0.0326428860425949</v>
      </c>
      <c r="F19" s="4" t="n">
        <v>2.78275861555211E-012</v>
      </c>
      <c r="G19" s="4" t="n">
        <v>1.29676547278024E-009</v>
      </c>
      <c r="H19" s="2" t="s">
        <v>73</v>
      </c>
      <c r="I19" s="2" t="s">
        <v>1009</v>
      </c>
      <c r="J19" s="4" t="n">
        <v>16.6666660308838</v>
      </c>
      <c r="K19" s="4" t="n">
        <v>20</v>
      </c>
      <c r="L19" s="2" t="s">
        <v>1044</v>
      </c>
    </row>
    <row r="20" customFormat="false" ht="15" hidden="false" customHeight="false" outlineLevel="0" collapsed="false">
      <c r="A20" s="2" t="s">
        <v>1045</v>
      </c>
      <c r="B20" s="3" t="s">
        <v>1046</v>
      </c>
      <c r="C20" s="2" t="s">
        <v>14</v>
      </c>
      <c r="D20" s="4" t="n">
        <v>9.35341358854203E-006</v>
      </c>
      <c r="E20" s="4" t="n">
        <v>0.0134782688692212</v>
      </c>
      <c r="F20" s="4" t="n">
        <v>0.00334211741574109</v>
      </c>
      <c r="G20" s="4" t="n">
        <v>1</v>
      </c>
      <c r="H20" s="2" t="s">
        <v>1047</v>
      </c>
      <c r="I20" s="2" t="s">
        <v>1048</v>
      </c>
      <c r="J20" s="4" t="n">
        <v>16.1971836090088</v>
      </c>
      <c r="K20" s="4" t="n">
        <v>23</v>
      </c>
      <c r="L20" s="2" t="s">
        <v>1049</v>
      </c>
    </row>
    <row r="21" customFormat="false" ht="15" hidden="false" customHeight="false" outlineLevel="0" collapsed="false">
      <c r="A21" s="2" t="s">
        <v>991</v>
      </c>
      <c r="B21" s="3" t="s">
        <v>992</v>
      </c>
      <c r="C21" s="2" t="s">
        <v>14</v>
      </c>
      <c r="D21" s="4" t="n">
        <v>1.05354729384999E-005</v>
      </c>
      <c r="E21" s="4" t="n">
        <v>0.0151500105857849</v>
      </c>
      <c r="F21" s="4" t="n">
        <v>2.24209247789986E-006</v>
      </c>
      <c r="G21" s="4" t="n">
        <v>0.000979794422164559</v>
      </c>
      <c r="H21" s="2" t="s">
        <v>85</v>
      </c>
      <c r="I21" s="2" t="s">
        <v>1050</v>
      </c>
      <c r="J21" s="4" t="n">
        <v>16.0839157104492</v>
      </c>
      <c r="K21" s="4" t="n">
        <v>23</v>
      </c>
      <c r="L21" s="2" t="s">
        <v>1051</v>
      </c>
    </row>
    <row r="22" customFormat="false" ht="15" hidden="false" customHeight="false" outlineLevel="0" collapsed="false">
      <c r="A22" s="2" t="s">
        <v>450</v>
      </c>
      <c r="B22" s="3" t="s">
        <v>451</v>
      </c>
      <c r="C22" s="2" t="s">
        <v>14</v>
      </c>
      <c r="D22" s="4" t="n">
        <v>1.05692442957661E-005</v>
      </c>
      <c r="E22" s="4" t="n">
        <v>0.0151880048215389</v>
      </c>
      <c r="F22" s="4" t="n">
        <v>7.4663279031606E-012</v>
      </c>
      <c r="G22" s="4" t="n">
        <v>3.47184259119615E-009</v>
      </c>
      <c r="H22" s="2" t="s">
        <v>20</v>
      </c>
      <c r="I22" s="2" t="s">
        <v>1013</v>
      </c>
      <c r="J22" s="4" t="n">
        <v>15.6862745285034</v>
      </c>
      <c r="K22" s="4" t="n">
        <v>24</v>
      </c>
      <c r="L22" s="2" t="s">
        <v>1052</v>
      </c>
    </row>
    <row r="23" customFormat="false" ht="15" hidden="false" customHeight="false" outlineLevel="0" collapsed="false">
      <c r="A23" s="2" t="s">
        <v>422</v>
      </c>
      <c r="B23" s="3" t="s">
        <v>423</v>
      </c>
      <c r="C23" s="2" t="s">
        <v>14</v>
      </c>
      <c r="D23" s="4" t="n">
        <v>1.49545189742639E-006</v>
      </c>
      <c r="E23" s="4" t="n">
        <v>0.00219831429421902</v>
      </c>
      <c r="F23" s="4" t="n">
        <v>1.27126958500225E-019</v>
      </c>
      <c r="G23" s="4" t="n">
        <v>6.0003919862613E-017</v>
      </c>
      <c r="H23" s="2" t="s">
        <v>54</v>
      </c>
      <c r="I23" s="2" t="s">
        <v>1053</v>
      </c>
      <c r="J23" s="4" t="n">
        <v>15.5913982391357</v>
      </c>
      <c r="K23" s="4" t="n">
        <v>29</v>
      </c>
      <c r="L23" s="2" t="s">
        <v>1054</v>
      </c>
    </row>
    <row r="24" customFormat="false" ht="15" hidden="false" customHeight="false" outlineLevel="0" collapsed="false">
      <c r="A24" s="2" t="s">
        <v>1055</v>
      </c>
      <c r="B24" s="3" t="s">
        <v>1056</v>
      </c>
      <c r="C24" s="2" t="s">
        <v>14</v>
      </c>
      <c r="D24" s="4" t="n">
        <v>3.28566187590695E-007</v>
      </c>
      <c r="E24" s="4" t="n">
        <v>0.000487263663671911</v>
      </c>
      <c r="F24" s="4" t="n">
        <v>0.000348238914739341</v>
      </c>
      <c r="G24" s="4" t="n">
        <v>0.139295563101769</v>
      </c>
      <c r="H24" s="2" t="s">
        <v>912</v>
      </c>
      <c r="I24" s="2" t="s">
        <v>1040</v>
      </c>
      <c r="J24" s="4" t="n">
        <v>15.246636390686</v>
      </c>
      <c r="K24" s="4" t="n">
        <v>34</v>
      </c>
      <c r="L24" s="2" t="s">
        <v>1041</v>
      </c>
    </row>
    <row r="25" customFormat="false" ht="15" hidden="false" customHeight="false" outlineLevel="0" collapsed="false">
      <c r="A25" s="2" t="s">
        <v>1057</v>
      </c>
      <c r="B25" s="3" t="s">
        <v>1058</v>
      </c>
      <c r="C25" s="2" t="s">
        <v>14</v>
      </c>
      <c r="D25" s="4" t="n">
        <v>1.64137213687354E-006</v>
      </c>
      <c r="E25" s="4" t="n">
        <v>0.00240953429602087</v>
      </c>
      <c r="F25" s="4" t="n">
        <v>2.48967229055097E-008</v>
      </c>
      <c r="G25" s="4" t="n">
        <v>1.12284224087489E-005</v>
      </c>
      <c r="H25" s="2" t="s">
        <v>278</v>
      </c>
      <c r="I25" s="2" t="s">
        <v>1059</v>
      </c>
      <c r="J25" s="4" t="n">
        <v>15.2284259796143</v>
      </c>
      <c r="K25" s="4" t="n">
        <v>30</v>
      </c>
      <c r="L25" s="2" t="s">
        <v>1060</v>
      </c>
    </row>
    <row r="26" customFormat="false" ht="15" hidden="false" customHeight="false" outlineLevel="0" collapsed="false">
      <c r="A26" s="2" t="s">
        <v>988</v>
      </c>
      <c r="B26" s="3" t="s">
        <v>989</v>
      </c>
      <c r="C26" s="2" t="s">
        <v>14</v>
      </c>
      <c r="D26" s="4" t="n">
        <v>7.95778851170326E-006</v>
      </c>
      <c r="E26" s="4" t="n">
        <v>0.0115149198099971</v>
      </c>
      <c r="F26" s="4" t="n">
        <v>3.5014382344066E-013</v>
      </c>
      <c r="G26" s="4" t="n">
        <v>1.63867308611287E-010</v>
      </c>
      <c r="H26" s="2" t="s">
        <v>141</v>
      </c>
      <c r="I26" s="2" t="s">
        <v>1061</v>
      </c>
      <c r="J26" s="4" t="n">
        <v>14.9171266555786</v>
      </c>
      <c r="K26" s="4" t="n">
        <v>27</v>
      </c>
      <c r="L26" s="2" t="s">
        <v>1062</v>
      </c>
    </row>
    <row r="27" customFormat="false" ht="15" hidden="false" customHeight="false" outlineLevel="0" collapsed="false">
      <c r="A27" s="2" t="s">
        <v>135</v>
      </c>
      <c r="B27" s="3" t="s">
        <v>136</v>
      </c>
      <c r="C27" s="2" t="s">
        <v>14</v>
      </c>
      <c r="D27" s="4" t="n">
        <v>2.67300737100129E-010</v>
      </c>
      <c r="E27" s="4" t="n">
        <v>4.06297118615839E-007</v>
      </c>
      <c r="F27" s="4" t="n">
        <v>1.27126958500225E-019</v>
      </c>
      <c r="G27" s="4" t="n">
        <v>6.0003919862613E-017</v>
      </c>
      <c r="H27" s="2" t="s">
        <v>73</v>
      </c>
      <c r="I27" s="2" t="s">
        <v>1053</v>
      </c>
      <c r="J27" s="4" t="n">
        <v>14.7368421554565</v>
      </c>
      <c r="K27" s="4" t="n">
        <v>56</v>
      </c>
      <c r="L27" s="2" t="s">
        <v>1063</v>
      </c>
    </row>
    <row r="28" customFormat="false" ht="15" hidden="false" customHeight="false" outlineLevel="0" collapsed="false">
      <c r="A28" s="2" t="s">
        <v>490</v>
      </c>
      <c r="B28" s="3" t="s">
        <v>491</v>
      </c>
      <c r="C28" s="2" t="s">
        <v>14</v>
      </c>
      <c r="D28" s="4" t="n">
        <v>9.33312730921898E-006</v>
      </c>
      <c r="E28" s="4" t="n">
        <v>0.0134583692997694</v>
      </c>
      <c r="F28" s="4" t="n">
        <v>1.27126958500225E-019</v>
      </c>
      <c r="G28" s="4" t="n">
        <v>6.0003919862613E-017</v>
      </c>
      <c r="H28" s="2" t="s">
        <v>54</v>
      </c>
      <c r="I28" s="2" t="s">
        <v>1053</v>
      </c>
      <c r="J28" s="4" t="n">
        <v>14.5077724456787</v>
      </c>
      <c r="K28" s="4" t="n">
        <v>28</v>
      </c>
      <c r="L28" s="2" t="s">
        <v>1064</v>
      </c>
    </row>
    <row r="29" customFormat="false" ht="15" hidden="false" customHeight="false" outlineLevel="0" collapsed="false">
      <c r="A29" s="2" t="s">
        <v>568</v>
      </c>
      <c r="B29" s="3" t="s">
        <v>569</v>
      </c>
      <c r="C29" s="2" t="s">
        <v>14</v>
      </c>
      <c r="D29" s="4" t="n">
        <v>2.18212881009094E-005</v>
      </c>
      <c r="E29" s="4" t="n">
        <v>0.0310953352600336</v>
      </c>
      <c r="F29" s="4" t="n">
        <v>1.27126958500225E-019</v>
      </c>
      <c r="G29" s="4" t="n">
        <v>6.0003919862613E-017</v>
      </c>
      <c r="H29" s="2" t="s">
        <v>15</v>
      </c>
      <c r="I29" s="2" t="s">
        <v>1053</v>
      </c>
      <c r="J29" s="4" t="n">
        <v>14.070351600647</v>
      </c>
      <c r="K29" s="4" t="n">
        <v>28</v>
      </c>
      <c r="L29" s="2" t="s">
        <v>1065</v>
      </c>
    </row>
    <row r="30" customFormat="false" ht="15" hidden="false" customHeight="false" outlineLevel="0" collapsed="false">
      <c r="A30" s="2" t="s">
        <v>708</v>
      </c>
      <c r="B30" s="3" t="s">
        <v>709</v>
      </c>
      <c r="C30" s="2" t="s">
        <v>14</v>
      </c>
      <c r="D30" s="4" t="n">
        <v>1.54459289802844E-009</v>
      </c>
      <c r="E30" s="4" t="n">
        <v>2.32770139518834E-006</v>
      </c>
      <c r="F30" s="4" t="n">
        <v>8.20350799552068E-014</v>
      </c>
      <c r="G30" s="4" t="n">
        <v>3.84744527903713E-011</v>
      </c>
      <c r="H30" s="2" t="s">
        <v>291</v>
      </c>
      <c r="I30" s="2" t="s">
        <v>1066</v>
      </c>
      <c r="J30" s="4" t="n">
        <v>13.465784072876</v>
      </c>
      <c r="K30" s="4" t="n">
        <v>61</v>
      </c>
      <c r="L30" s="2" t="s">
        <v>1067</v>
      </c>
    </row>
    <row r="31" customFormat="false" ht="15" hidden="false" customHeight="false" outlineLevel="0" collapsed="false">
      <c r="A31" s="2" t="s">
        <v>1068</v>
      </c>
      <c r="B31" s="3" t="s">
        <v>1069</v>
      </c>
      <c r="C31" s="2" t="s">
        <v>14</v>
      </c>
      <c r="D31" s="4" t="n">
        <v>1.93126516023767E-006</v>
      </c>
      <c r="E31" s="4" t="n">
        <v>0.0028273721691221</v>
      </c>
      <c r="F31" s="4" t="n">
        <v>0.000348238914739341</v>
      </c>
      <c r="G31" s="4" t="n">
        <v>0.139295563101769</v>
      </c>
      <c r="H31" s="2" t="s">
        <v>278</v>
      </c>
      <c r="I31" s="2" t="s">
        <v>1040</v>
      </c>
      <c r="J31" s="4" t="n">
        <v>13.3105802536011</v>
      </c>
      <c r="K31" s="4" t="n">
        <v>39</v>
      </c>
      <c r="L31" s="2" t="s">
        <v>1070</v>
      </c>
    </row>
    <row r="32" customFormat="false" ht="15" hidden="false" customHeight="false" outlineLevel="0" collapsed="false">
      <c r="A32" s="2" t="s">
        <v>1071</v>
      </c>
      <c r="B32" s="3" t="s">
        <v>1072</v>
      </c>
      <c r="C32" s="2" t="s">
        <v>14</v>
      </c>
      <c r="D32" s="4" t="n">
        <v>1.43765337270452E-005</v>
      </c>
      <c r="E32" s="4" t="n">
        <v>0.0205584429204464</v>
      </c>
      <c r="F32" s="4" t="n">
        <v>2.24209247789986E-006</v>
      </c>
      <c r="G32" s="4" t="n">
        <v>0.000979794422164559</v>
      </c>
      <c r="H32" s="2" t="s">
        <v>25</v>
      </c>
      <c r="I32" s="2" t="s">
        <v>1050</v>
      </c>
      <c r="J32" s="4" t="n">
        <v>13.3064517974854</v>
      </c>
      <c r="K32" s="4" t="n">
        <v>33</v>
      </c>
      <c r="L32" s="2" t="s">
        <v>1073</v>
      </c>
    </row>
    <row r="33" customFormat="false" ht="15" hidden="false" customHeight="false" outlineLevel="0" collapsed="false">
      <c r="A33" s="2" t="s">
        <v>593</v>
      </c>
      <c r="B33" s="3" t="s">
        <v>594</v>
      </c>
      <c r="C33" s="2" t="s">
        <v>14</v>
      </c>
      <c r="D33" s="4" t="n">
        <v>5.70191446058743E-007</v>
      </c>
      <c r="E33" s="4" t="n">
        <v>0.000843313115183264</v>
      </c>
      <c r="F33" s="4" t="n">
        <v>2.78275861555211E-012</v>
      </c>
      <c r="G33" s="4" t="n">
        <v>1.29676547278024E-009</v>
      </c>
      <c r="H33" s="2" t="s">
        <v>25</v>
      </c>
      <c r="I33" s="2" t="s">
        <v>1009</v>
      </c>
      <c r="J33" s="4" t="n">
        <v>13.2716045379639</v>
      </c>
      <c r="K33" s="4" t="n">
        <v>43</v>
      </c>
      <c r="L33" s="2" t="s">
        <v>1074</v>
      </c>
    </row>
    <row r="34" customFormat="false" ht="15" hidden="false" customHeight="false" outlineLevel="0" collapsed="false">
      <c r="A34" s="2" t="s">
        <v>1075</v>
      </c>
      <c r="B34" s="3" t="s">
        <v>1076</v>
      </c>
      <c r="C34" s="2" t="s">
        <v>14</v>
      </c>
      <c r="D34" s="4" t="n">
        <v>5.44676549907308E-006</v>
      </c>
      <c r="E34" s="4" t="n">
        <v>0.00791959743946791</v>
      </c>
      <c r="F34" s="4" t="n">
        <v>0.000348238914739341</v>
      </c>
      <c r="G34" s="4" t="n">
        <v>0.139295563101769</v>
      </c>
      <c r="H34" s="2" t="s">
        <v>286</v>
      </c>
      <c r="I34" s="2" t="s">
        <v>1040</v>
      </c>
      <c r="J34" s="4" t="n">
        <v>12.8712873458862</v>
      </c>
      <c r="K34" s="4" t="n">
        <v>39</v>
      </c>
      <c r="L34" s="2" t="s">
        <v>1077</v>
      </c>
    </row>
    <row r="35" customFormat="false" ht="15" hidden="false" customHeight="false" outlineLevel="0" collapsed="false">
      <c r="A35" s="2" t="s">
        <v>130</v>
      </c>
      <c r="B35" s="3" t="s">
        <v>131</v>
      </c>
      <c r="C35" s="2" t="s">
        <v>14</v>
      </c>
      <c r="D35" s="4" t="n">
        <v>1.1172009180882E-005</v>
      </c>
      <c r="E35" s="4" t="n">
        <v>0.0160430055111647</v>
      </c>
      <c r="F35" s="4" t="n">
        <v>1.96354599246718E-009</v>
      </c>
      <c r="G35" s="4" t="n">
        <v>9.05194724509784E-007</v>
      </c>
      <c r="H35" s="2" t="s">
        <v>54</v>
      </c>
      <c r="I35" s="2" t="s">
        <v>1030</v>
      </c>
      <c r="J35" s="4" t="n">
        <v>12.8027677536011</v>
      </c>
      <c r="K35" s="4" t="n">
        <v>37</v>
      </c>
      <c r="L35" s="2" t="s">
        <v>1078</v>
      </c>
    </row>
    <row r="36" customFormat="false" ht="15" hidden="false" customHeight="false" outlineLevel="0" collapsed="false">
      <c r="A36" s="2" t="s">
        <v>133</v>
      </c>
      <c r="B36" s="3" t="s">
        <v>134</v>
      </c>
      <c r="C36" s="2" t="s">
        <v>14</v>
      </c>
      <c r="D36" s="4" t="n">
        <v>1.20643653644947E-005</v>
      </c>
      <c r="E36" s="4" t="n">
        <v>0.0172882359474897</v>
      </c>
      <c r="F36" s="4" t="n">
        <v>1.96354599246718E-009</v>
      </c>
      <c r="G36" s="4" t="n">
        <v>9.05194724509784E-007</v>
      </c>
      <c r="H36" s="2" t="s">
        <v>85</v>
      </c>
      <c r="I36" s="2" t="s">
        <v>1030</v>
      </c>
      <c r="J36" s="4" t="n">
        <v>12.7147769927979</v>
      </c>
      <c r="K36" s="4" t="n">
        <v>37</v>
      </c>
      <c r="L36" s="2" t="s">
        <v>1078</v>
      </c>
    </row>
    <row r="37" customFormat="false" ht="15" hidden="false" customHeight="false" outlineLevel="0" collapsed="false">
      <c r="A37" s="2" t="s">
        <v>552</v>
      </c>
      <c r="B37" s="3" t="s">
        <v>553</v>
      </c>
      <c r="C37" s="2" t="s">
        <v>14</v>
      </c>
      <c r="D37" s="4" t="n">
        <v>3.27584602928255E-005</v>
      </c>
      <c r="E37" s="4" t="n">
        <v>0.0462877079844475</v>
      </c>
      <c r="F37" s="4" t="n">
        <v>2.78275861555211E-012</v>
      </c>
      <c r="G37" s="4" t="n">
        <v>1.29676547278024E-009</v>
      </c>
      <c r="H37" s="2" t="s">
        <v>80</v>
      </c>
      <c r="I37" s="2" t="s">
        <v>1009</v>
      </c>
      <c r="J37" s="4" t="n">
        <v>12.6865673065186</v>
      </c>
      <c r="K37" s="4" t="n">
        <v>34</v>
      </c>
      <c r="L37" s="2" t="s">
        <v>1079</v>
      </c>
    </row>
    <row r="38" customFormat="false" ht="15" hidden="false" customHeight="false" outlineLevel="0" collapsed="false">
      <c r="A38" s="2" t="s">
        <v>126</v>
      </c>
      <c r="B38" s="3" t="s">
        <v>127</v>
      </c>
      <c r="C38" s="2" t="s">
        <v>14</v>
      </c>
      <c r="D38" s="4" t="n">
        <v>9.1826467496503E-007</v>
      </c>
      <c r="E38" s="4" t="n">
        <v>0.0013535221805796</v>
      </c>
      <c r="F38" s="4" t="n">
        <v>1.96354599246718E-009</v>
      </c>
      <c r="G38" s="4" t="n">
        <v>9.05194724509784E-007</v>
      </c>
      <c r="H38" s="2" t="s">
        <v>128</v>
      </c>
      <c r="I38" s="2" t="s">
        <v>1030</v>
      </c>
      <c r="J38" s="4" t="n">
        <v>12.6684637069702</v>
      </c>
      <c r="K38" s="4" t="n">
        <v>47</v>
      </c>
      <c r="L38" s="2" t="s">
        <v>1080</v>
      </c>
    </row>
    <row r="39" customFormat="false" ht="15" hidden="false" customHeight="false" outlineLevel="0" collapsed="false">
      <c r="A39" s="2" t="s">
        <v>1081</v>
      </c>
      <c r="B39" s="3" t="s">
        <v>1082</v>
      </c>
      <c r="C39" s="2" t="s">
        <v>14</v>
      </c>
      <c r="D39" s="4" t="n">
        <v>3.70540851690748E-006</v>
      </c>
      <c r="E39" s="4" t="n">
        <v>0.00540248584002256</v>
      </c>
      <c r="F39" s="4" t="n">
        <v>0.000348238914739341</v>
      </c>
      <c r="G39" s="4" t="n">
        <v>0.139295563101769</v>
      </c>
      <c r="H39" s="2" t="s">
        <v>90</v>
      </c>
      <c r="I39" s="2" t="s">
        <v>1040</v>
      </c>
      <c r="J39" s="4" t="n">
        <v>12.5730991363525</v>
      </c>
      <c r="K39" s="4" t="n">
        <v>43</v>
      </c>
      <c r="L39" s="2" t="s">
        <v>1083</v>
      </c>
    </row>
    <row r="40" customFormat="false" ht="15" hidden="false" customHeight="false" outlineLevel="0" collapsed="false">
      <c r="A40" s="2" t="s">
        <v>679</v>
      </c>
      <c r="B40" s="3" t="s">
        <v>680</v>
      </c>
      <c r="C40" s="2" t="s">
        <v>14</v>
      </c>
      <c r="D40" s="4" t="n">
        <v>3.38708436298241E-011</v>
      </c>
      <c r="E40" s="4" t="n">
        <v>5.15852960347729E-008</v>
      </c>
      <c r="F40" s="4" t="n">
        <v>8.20350799552068E-014</v>
      </c>
      <c r="G40" s="4" t="n">
        <v>3.84744527903713E-011</v>
      </c>
      <c r="H40" s="2" t="s">
        <v>20</v>
      </c>
      <c r="I40" s="2" t="s">
        <v>1066</v>
      </c>
      <c r="J40" s="4" t="n">
        <v>12.464183807373</v>
      </c>
      <c r="K40" s="4" t="n">
        <v>87</v>
      </c>
      <c r="L40" s="2" t="s">
        <v>1084</v>
      </c>
    </row>
    <row r="41" customFormat="false" ht="15" hidden="false" customHeight="false" outlineLevel="0" collapsed="false">
      <c r="A41" s="2" t="s">
        <v>1085</v>
      </c>
      <c r="B41" s="3" t="s">
        <v>1086</v>
      </c>
      <c r="C41" s="2" t="s">
        <v>14</v>
      </c>
      <c r="D41" s="4" t="n">
        <v>6.24024869466666E-006</v>
      </c>
      <c r="E41" s="4" t="n">
        <v>0.00904836039990187</v>
      </c>
      <c r="F41" s="4" t="n">
        <v>0.000348238914739341</v>
      </c>
      <c r="G41" s="4" t="n">
        <v>0.139295563101769</v>
      </c>
      <c r="H41" s="2" t="s">
        <v>291</v>
      </c>
      <c r="I41" s="2" t="s">
        <v>1040</v>
      </c>
      <c r="J41" s="4" t="n">
        <v>12.3529415130615</v>
      </c>
      <c r="K41" s="4" t="n">
        <v>42</v>
      </c>
      <c r="L41" s="2" t="s">
        <v>1087</v>
      </c>
    </row>
    <row r="42" customFormat="false" ht="15" hidden="false" customHeight="false" outlineLevel="0" collapsed="false">
      <c r="A42" s="2" t="s">
        <v>1088</v>
      </c>
      <c r="B42" s="3" t="s">
        <v>1089</v>
      </c>
      <c r="C42" s="2" t="s">
        <v>14</v>
      </c>
      <c r="D42" s="4" t="n">
        <v>3.68529913430393E-006</v>
      </c>
      <c r="E42" s="4" t="n">
        <v>0.00537685118615627</v>
      </c>
      <c r="F42" s="4" t="n">
        <v>1.27126958500225E-019</v>
      </c>
      <c r="G42" s="4" t="n">
        <v>6.0003919862613E-017</v>
      </c>
      <c r="H42" s="2" t="s">
        <v>95</v>
      </c>
      <c r="I42" s="2" t="s">
        <v>1053</v>
      </c>
      <c r="J42" s="4" t="n">
        <v>12.2015914916992</v>
      </c>
      <c r="K42" s="4" t="n">
        <v>46</v>
      </c>
      <c r="L42" s="2" t="s">
        <v>1090</v>
      </c>
    </row>
    <row r="43" customFormat="false" ht="15" hidden="false" customHeight="false" outlineLevel="0" collapsed="false">
      <c r="A43" s="2" t="s">
        <v>1091</v>
      </c>
      <c r="B43" s="3" t="s">
        <v>1092</v>
      </c>
      <c r="C43" s="2" t="s">
        <v>14</v>
      </c>
      <c r="D43" s="4" t="n">
        <v>4.45953780570108E-008</v>
      </c>
      <c r="E43" s="4" t="n">
        <v>6.64917097310536E-005</v>
      </c>
      <c r="F43" s="4" t="n">
        <v>1.27126958500225E-019</v>
      </c>
      <c r="G43" s="4" t="n">
        <v>6.0003919862613E-017</v>
      </c>
      <c r="H43" s="2" t="s">
        <v>20</v>
      </c>
      <c r="I43" s="2" t="s">
        <v>1053</v>
      </c>
      <c r="J43" s="4" t="n">
        <v>11.9926195144653</v>
      </c>
      <c r="K43" s="4" t="n">
        <v>65</v>
      </c>
      <c r="L43" s="2" t="s">
        <v>1093</v>
      </c>
    </row>
    <row r="44" customFormat="false" ht="15" hidden="false" customHeight="false" outlineLevel="0" collapsed="false">
      <c r="A44" s="2" t="s">
        <v>157</v>
      </c>
      <c r="B44" s="3" t="s">
        <v>158</v>
      </c>
      <c r="C44" s="2" t="s">
        <v>14</v>
      </c>
      <c r="D44" s="4" t="n">
        <v>7.5767586649178E-011</v>
      </c>
      <c r="E44" s="4" t="n">
        <v>1.15318265159203E-007</v>
      </c>
      <c r="F44" s="4" t="n">
        <v>1.27126958500225E-019</v>
      </c>
      <c r="G44" s="4" t="n">
        <v>6.0003919862613E-017</v>
      </c>
      <c r="H44" s="2" t="s">
        <v>128</v>
      </c>
      <c r="I44" s="2" t="s">
        <v>1053</v>
      </c>
      <c r="J44" s="4" t="n">
        <v>11.9894599914551</v>
      </c>
      <c r="K44" s="4" t="n">
        <v>91</v>
      </c>
      <c r="L44" s="2" t="s">
        <v>1094</v>
      </c>
    </row>
    <row r="45" customFormat="false" ht="15" hidden="false" customHeight="false" outlineLevel="0" collapsed="false">
      <c r="A45" s="2" t="s">
        <v>603</v>
      </c>
      <c r="B45" s="3" t="s">
        <v>604</v>
      </c>
      <c r="C45" s="2" t="s">
        <v>14</v>
      </c>
      <c r="D45" s="4" t="n">
        <v>4.42413181644952E-007</v>
      </c>
      <c r="E45" s="4" t="n">
        <v>0.000654771516565234</v>
      </c>
      <c r="F45" s="4" t="n">
        <v>1.27126958500225E-019</v>
      </c>
      <c r="G45" s="4" t="n">
        <v>6.0003919862613E-017</v>
      </c>
      <c r="H45" s="2" t="s">
        <v>605</v>
      </c>
      <c r="I45" s="2" t="s">
        <v>1053</v>
      </c>
      <c r="J45" s="4" t="n">
        <v>11.9402980804443</v>
      </c>
      <c r="K45" s="4" t="n">
        <v>56</v>
      </c>
      <c r="L45" s="2" t="s">
        <v>1095</v>
      </c>
    </row>
    <row r="46" customFormat="false" ht="15" hidden="false" customHeight="false" outlineLevel="0" collapsed="false">
      <c r="A46" s="2" t="s">
        <v>618</v>
      </c>
      <c r="B46" s="3" t="s">
        <v>619</v>
      </c>
      <c r="C46" s="2" t="s">
        <v>14</v>
      </c>
      <c r="D46" s="4" t="n">
        <v>4.30398358730599E-007</v>
      </c>
      <c r="E46" s="4" t="n">
        <v>0.000637419929262251</v>
      </c>
      <c r="F46" s="4" t="n">
        <v>1.27126958500225E-019</v>
      </c>
      <c r="G46" s="4" t="n">
        <v>6.0003919862613E-017</v>
      </c>
      <c r="H46" s="2" t="s">
        <v>54</v>
      </c>
      <c r="I46" s="2" t="s">
        <v>1053</v>
      </c>
      <c r="J46" s="4" t="n">
        <v>11.8367347717285</v>
      </c>
      <c r="K46" s="4" t="n">
        <v>58</v>
      </c>
      <c r="L46" s="2" t="s">
        <v>1096</v>
      </c>
    </row>
    <row r="47" customFormat="false" ht="15" hidden="false" customHeight="false" outlineLevel="0" collapsed="false">
      <c r="A47" s="2" t="s">
        <v>675</v>
      </c>
      <c r="B47" s="3" t="s">
        <v>676</v>
      </c>
      <c r="C47" s="2" t="s">
        <v>14</v>
      </c>
      <c r="D47" s="4" t="n">
        <v>3.45782751765E-007</v>
      </c>
      <c r="E47" s="4" t="n">
        <v>0.000512450060341507</v>
      </c>
      <c r="F47" s="4" t="n">
        <v>3.5014382344066E-013</v>
      </c>
      <c r="G47" s="4" t="n">
        <v>1.63867308611287E-010</v>
      </c>
      <c r="H47" s="2" t="s">
        <v>155</v>
      </c>
      <c r="I47" s="2" t="s">
        <v>1061</v>
      </c>
      <c r="J47" s="4" t="n">
        <v>11.8000001907349</v>
      </c>
      <c r="K47" s="4" t="n">
        <v>59</v>
      </c>
      <c r="L47" s="2" t="s">
        <v>1097</v>
      </c>
    </row>
    <row r="48" customFormat="false" ht="15" hidden="false" customHeight="false" outlineLevel="0" collapsed="false">
      <c r="A48" s="2" t="s">
        <v>1098</v>
      </c>
      <c r="B48" s="3" t="s">
        <v>1099</v>
      </c>
      <c r="C48" s="2" t="s">
        <v>14</v>
      </c>
      <c r="D48" s="4" t="n">
        <v>1.72584418578481E-006</v>
      </c>
      <c r="E48" s="4" t="n">
        <v>0.00253008771687746</v>
      </c>
      <c r="F48" s="4" t="n">
        <v>1.27126958500225E-019</v>
      </c>
      <c r="G48" s="4" t="n">
        <v>6.0003919862613E-017</v>
      </c>
      <c r="H48" s="2" t="s">
        <v>278</v>
      </c>
      <c r="I48" s="2" t="s">
        <v>1053</v>
      </c>
      <c r="J48" s="4" t="n">
        <v>11.6630668640137</v>
      </c>
      <c r="K48" s="4" t="n">
        <v>54</v>
      </c>
      <c r="L48" s="2" t="s">
        <v>1100</v>
      </c>
    </row>
    <row r="49" customFormat="false" ht="15" hidden="false" customHeight="false" outlineLevel="0" collapsed="false">
      <c r="A49" s="2" t="s">
        <v>630</v>
      </c>
      <c r="B49" s="3" t="s">
        <v>631</v>
      </c>
      <c r="C49" s="2" t="s">
        <v>14</v>
      </c>
      <c r="D49" s="4" t="n">
        <v>9.05776971649175E-007</v>
      </c>
      <c r="E49" s="4" t="n">
        <v>0.00133602099958807</v>
      </c>
      <c r="F49" s="4" t="n">
        <v>1.27126958500225E-019</v>
      </c>
      <c r="G49" s="4" t="n">
        <v>6.0003919862613E-017</v>
      </c>
      <c r="H49" s="2" t="s">
        <v>20</v>
      </c>
      <c r="I49" s="2" t="s">
        <v>1053</v>
      </c>
      <c r="J49" s="4" t="n">
        <v>11.6465864181519</v>
      </c>
      <c r="K49" s="4" t="n">
        <v>58</v>
      </c>
      <c r="L49" s="2" t="s">
        <v>1096</v>
      </c>
    </row>
    <row r="50" customFormat="false" ht="15" hidden="false" customHeight="false" outlineLevel="0" collapsed="false">
      <c r="A50" s="2" t="s">
        <v>659</v>
      </c>
      <c r="B50" s="3" t="s">
        <v>660</v>
      </c>
      <c r="C50" s="2" t="s">
        <v>14</v>
      </c>
      <c r="D50" s="4" t="n">
        <v>4.8618038483994E-009</v>
      </c>
      <c r="E50" s="4" t="n">
        <v>7.2975676630449E-006</v>
      </c>
      <c r="F50" s="4" t="n">
        <v>1.27126958500225E-019</v>
      </c>
      <c r="G50" s="4" t="n">
        <v>6.0003919862613E-017</v>
      </c>
      <c r="H50" s="2" t="s">
        <v>85</v>
      </c>
      <c r="I50" s="2" t="s">
        <v>1053</v>
      </c>
      <c r="J50" s="4" t="n">
        <v>11.6379308700562</v>
      </c>
      <c r="K50" s="4" t="n">
        <v>81</v>
      </c>
      <c r="L50" s="2" t="s">
        <v>1101</v>
      </c>
    </row>
    <row r="51" customFormat="false" ht="15" hidden="false" customHeight="false" outlineLevel="0" collapsed="false">
      <c r="A51" s="2" t="s">
        <v>549</v>
      </c>
      <c r="B51" s="3" t="s">
        <v>550</v>
      </c>
      <c r="C51" s="2" t="s">
        <v>14</v>
      </c>
      <c r="D51" s="4" t="n">
        <v>1.14357806069165E-006</v>
      </c>
      <c r="E51" s="4" t="n">
        <v>0.00168449059128761</v>
      </c>
      <c r="F51" s="4" t="n">
        <v>1.27126958500225E-019</v>
      </c>
      <c r="G51" s="4" t="n">
        <v>6.0003919862613E-017</v>
      </c>
      <c r="H51" s="2" t="s">
        <v>85</v>
      </c>
      <c r="I51" s="2" t="s">
        <v>1053</v>
      </c>
      <c r="J51" s="4" t="n">
        <v>11.5942029953003</v>
      </c>
      <c r="K51" s="4" t="n">
        <v>56</v>
      </c>
      <c r="L51" s="2" t="s">
        <v>1102</v>
      </c>
    </row>
    <row r="52" customFormat="false" ht="15" hidden="false" customHeight="false" outlineLevel="0" collapsed="false">
      <c r="A52" s="2" t="s">
        <v>1103</v>
      </c>
      <c r="B52" s="3" t="s">
        <v>1104</v>
      </c>
      <c r="C52" s="2" t="s">
        <v>14</v>
      </c>
      <c r="D52" s="4" t="n">
        <v>7.95510146645029E-008</v>
      </c>
      <c r="E52" s="4" t="n">
        <v>0.000118531017506029</v>
      </c>
      <c r="F52" s="4" t="n">
        <v>1.27126958500225E-019</v>
      </c>
      <c r="G52" s="4" t="n">
        <v>6.0003919862613E-017</v>
      </c>
      <c r="H52" s="2" t="s">
        <v>247</v>
      </c>
      <c r="I52" s="2" t="s">
        <v>1053</v>
      </c>
      <c r="J52" s="4" t="n">
        <v>11.5191984176636</v>
      </c>
      <c r="K52" s="4" t="n">
        <v>69</v>
      </c>
      <c r="L52" s="2" t="s">
        <v>1105</v>
      </c>
    </row>
    <row r="53" customFormat="false" ht="15" hidden="false" customHeight="false" outlineLevel="0" collapsed="false">
      <c r="A53" s="2" t="s">
        <v>588</v>
      </c>
      <c r="B53" s="3" t="s">
        <v>589</v>
      </c>
      <c r="C53" s="2" t="s">
        <v>14</v>
      </c>
      <c r="D53" s="4" t="n">
        <v>1.40591346280416E-005</v>
      </c>
      <c r="E53" s="4" t="n">
        <v>0.0201186221092939</v>
      </c>
      <c r="F53" s="4" t="n">
        <v>1.27126958500225E-019</v>
      </c>
      <c r="G53" s="4" t="n">
        <v>6.0003919862613E-017</v>
      </c>
      <c r="H53" s="2" t="s">
        <v>590</v>
      </c>
      <c r="I53" s="2" t="s">
        <v>1053</v>
      </c>
      <c r="J53" s="4" t="n">
        <v>11.4713220596313</v>
      </c>
      <c r="K53" s="4" t="n">
        <v>46</v>
      </c>
      <c r="L53" s="2" t="s">
        <v>1106</v>
      </c>
    </row>
    <row r="54" customFormat="false" ht="15" hidden="false" customHeight="false" outlineLevel="0" collapsed="false">
      <c r="A54" s="2" t="s">
        <v>609</v>
      </c>
      <c r="B54" s="3" t="s">
        <v>610</v>
      </c>
      <c r="C54" s="2" t="s">
        <v>14</v>
      </c>
      <c r="D54" s="4" t="n">
        <v>4.42735315075993E-009</v>
      </c>
      <c r="E54" s="4" t="n">
        <v>6.6587394940143E-006</v>
      </c>
      <c r="F54" s="4" t="n">
        <v>1.27126958500225E-019</v>
      </c>
      <c r="G54" s="4" t="n">
        <v>6.0003919862613E-017</v>
      </c>
      <c r="H54" s="2" t="s">
        <v>73</v>
      </c>
      <c r="I54" s="2" t="s">
        <v>1053</v>
      </c>
      <c r="J54" s="4" t="n">
        <v>11.4597539901733</v>
      </c>
      <c r="K54" s="4" t="n">
        <v>84</v>
      </c>
      <c r="L54" s="2" t="s">
        <v>1107</v>
      </c>
    </row>
    <row r="55" customFormat="false" ht="15" hidden="false" customHeight="false" outlineLevel="0" collapsed="false">
      <c r="A55" s="2" t="s">
        <v>536</v>
      </c>
      <c r="B55" s="3" t="s">
        <v>537</v>
      </c>
      <c r="C55" s="2" t="s">
        <v>14</v>
      </c>
      <c r="D55" s="4" t="n">
        <v>2.38531938521191E-005</v>
      </c>
      <c r="E55" s="4" t="n">
        <v>0.0339192412793636</v>
      </c>
      <c r="F55" s="4" t="n">
        <v>1.27126958500225E-019</v>
      </c>
      <c r="G55" s="4" t="n">
        <v>6.0003919862613E-017</v>
      </c>
      <c r="H55" s="2" t="s">
        <v>20</v>
      </c>
      <c r="I55" s="2" t="s">
        <v>1053</v>
      </c>
      <c r="J55" s="4" t="n">
        <v>11.4583330154419</v>
      </c>
      <c r="K55" s="4" t="n">
        <v>44</v>
      </c>
      <c r="L55" s="2" t="s">
        <v>1108</v>
      </c>
    </row>
    <row r="56" customFormat="false" ht="15" hidden="false" customHeight="false" outlineLevel="0" collapsed="false">
      <c r="A56" s="2" t="s">
        <v>1109</v>
      </c>
      <c r="B56" s="3" t="s">
        <v>1110</v>
      </c>
      <c r="C56" s="2" t="s">
        <v>14</v>
      </c>
      <c r="D56" s="4" t="n">
        <v>5.49111109648948E-006</v>
      </c>
      <c r="E56" s="4" t="n">
        <v>0.00797858461737633</v>
      </c>
      <c r="F56" s="4" t="n">
        <v>1.27126958500225E-019</v>
      </c>
      <c r="G56" s="4" t="n">
        <v>6.0003919862613E-017</v>
      </c>
      <c r="H56" s="2" t="s">
        <v>20</v>
      </c>
      <c r="I56" s="2" t="s">
        <v>1053</v>
      </c>
      <c r="J56" s="4" t="n">
        <v>11.4349775314331</v>
      </c>
      <c r="K56" s="4" t="n">
        <v>51</v>
      </c>
      <c r="L56" s="2" t="s">
        <v>1111</v>
      </c>
    </row>
    <row r="57" customFormat="false" ht="15" hidden="false" customHeight="false" outlineLevel="0" collapsed="false">
      <c r="A57" s="2" t="s">
        <v>144</v>
      </c>
      <c r="B57" s="3" t="s">
        <v>145</v>
      </c>
      <c r="C57" s="2" t="s">
        <v>14</v>
      </c>
      <c r="D57" s="4" t="n">
        <v>9.45810552366311E-006</v>
      </c>
      <c r="E57" s="4" t="n">
        <v>0.0136102139949799</v>
      </c>
      <c r="F57" s="4" t="n">
        <v>1.27126958500225E-019</v>
      </c>
      <c r="G57" s="4" t="n">
        <v>6.0003919862613E-017</v>
      </c>
      <c r="H57" s="2" t="s">
        <v>46</v>
      </c>
      <c r="I57" s="2" t="s">
        <v>1053</v>
      </c>
      <c r="J57" s="4" t="n">
        <v>11.421911239624</v>
      </c>
      <c r="K57" s="4" t="n">
        <v>49</v>
      </c>
      <c r="L57" s="2" t="s">
        <v>1112</v>
      </c>
    </row>
    <row r="58" customFormat="false" ht="15" hidden="false" customHeight="false" outlineLevel="0" collapsed="false">
      <c r="A58" s="2" t="s">
        <v>733</v>
      </c>
      <c r="B58" s="3" t="s">
        <v>734</v>
      </c>
      <c r="C58" s="2" t="s">
        <v>14</v>
      </c>
      <c r="D58" s="4" t="n">
        <v>3.27706695113506E-010</v>
      </c>
      <c r="E58" s="4" t="n">
        <v>4.9745875685403E-007</v>
      </c>
      <c r="F58" s="4" t="n">
        <v>0.000348238914739341</v>
      </c>
      <c r="G58" s="4" t="n">
        <v>0.139295563101769</v>
      </c>
      <c r="H58" s="2" t="s">
        <v>128</v>
      </c>
      <c r="I58" s="2" t="s">
        <v>1040</v>
      </c>
      <c r="J58" s="4" t="n">
        <v>11.3013696670532</v>
      </c>
      <c r="K58" s="4" t="n">
        <v>99</v>
      </c>
      <c r="L58" s="2" t="s">
        <v>1113</v>
      </c>
    </row>
    <row r="59" customFormat="false" ht="15" hidden="false" customHeight="false" outlineLevel="0" collapsed="false">
      <c r="A59" s="2" t="s">
        <v>1114</v>
      </c>
      <c r="B59" s="3" t="s">
        <v>1115</v>
      </c>
      <c r="C59" s="2" t="s">
        <v>14</v>
      </c>
      <c r="D59" s="4" t="n">
        <v>1.30289499793435E-005</v>
      </c>
      <c r="E59" s="4" t="n">
        <v>0.0186574570834637</v>
      </c>
      <c r="F59" s="4" t="n">
        <v>1.27126958500225E-019</v>
      </c>
      <c r="G59" s="4" t="n">
        <v>6.0003919862613E-017</v>
      </c>
      <c r="H59" s="2" t="s">
        <v>291</v>
      </c>
      <c r="I59" s="2" t="s">
        <v>1053</v>
      </c>
      <c r="J59" s="4" t="n">
        <v>11.2866821289063</v>
      </c>
      <c r="K59" s="4" t="n">
        <v>50</v>
      </c>
      <c r="L59" s="2" t="s">
        <v>1116</v>
      </c>
    </row>
    <row r="60" customFormat="false" ht="15" hidden="false" customHeight="false" outlineLevel="0" collapsed="false">
      <c r="A60" s="2" t="s">
        <v>1117</v>
      </c>
      <c r="B60" s="3" t="s">
        <v>1118</v>
      </c>
      <c r="C60" s="2" t="s">
        <v>14</v>
      </c>
      <c r="D60" s="4" t="n">
        <v>2.88681398785684E-008</v>
      </c>
      <c r="E60" s="4" t="n">
        <v>4.30712643719744E-005</v>
      </c>
      <c r="F60" s="4" t="n">
        <v>1.27126958500225E-019</v>
      </c>
      <c r="G60" s="4" t="n">
        <v>6.0003919862613E-017</v>
      </c>
      <c r="H60" s="2" t="s">
        <v>1119</v>
      </c>
      <c r="I60" s="2" t="s">
        <v>1053</v>
      </c>
      <c r="J60" s="4" t="n">
        <v>11.2215909957886</v>
      </c>
      <c r="K60" s="4" t="n">
        <v>79</v>
      </c>
      <c r="L60" s="2" t="s">
        <v>1120</v>
      </c>
    </row>
    <row r="61" customFormat="false" ht="15" hidden="false" customHeight="false" outlineLevel="0" collapsed="false">
      <c r="A61" s="2" t="s">
        <v>195</v>
      </c>
      <c r="B61" s="3" t="s">
        <v>196</v>
      </c>
      <c r="C61" s="2" t="s">
        <v>14</v>
      </c>
      <c r="D61" s="4" t="n">
        <v>1.38800646323767E-014</v>
      </c>
      <c r="E61" s="4" t="n">
        <v>2.14308189250279E-011</v>
      </c>
      <c r="F61" s="4" t="n">
        <v>1.27126958500225E-019</v>
      </c>
      <c r="G61" s="4" t="n">
        <v>6.0003919862613E-017</v>
      </c>
      <c r="H61" s="2" t="s">
        <v>85</v>
      </c>
      <c r="I61" s="2" t="s">
        <v>1053</v>
      </c>
      <c r="J61" s="4" t="n">
        <v>11.2213745117188</v>
      </c>
      <c r="K61" s="4" t="n">
        <v>147</v>
      </c>
      <c r="L61" s="2" t="s">
        <v>1121</v>
      </c>
    </row>
    <row r="62" customFormat="false" ht="15" hidden="false" customHeight="false" outlineLevel="0" collapsed="false">
      <c r="A62" s="2" t="s">
        <v>1122</v>
      </c>
      <c r="B62" s="3" t="s">
        <v>1123</v>
      </c>
      <c r="C62" s="2" t="s">
        <v>14</v>
      </c>
      <c r="D62" s="4" t="n">
        <v>8.30013595987111E-006</v>
      </c>
      <c r="E62" s="4" t="n">
        <v>0.0119936969131231</v>
      </c>
      <c r="F62" s="4" t="n">
        <v>1.27126958500225E-019</v>
      </c>
      <c r="G62" s="4" t="n">
        <v>6.0003919862613E-017</v>
      </c>
      <c r="H62" s="2" t="s">
        <v>73</v>
      </c>
      <c r="I62" s="2" t="s">
        <v>1053</v>
      </c>
      <c r="J62" s="4" t="n">
        <v>11.2068967819214</v>
      </c>
      <c r="K62" s="4" t="n">
        <v>52</v>
      </c>
      <c r="L62" s="2" t="s">
        <v>1124</v>
      </c>
    </row>
    <row r="63" customFormat="false" ht="15" hidden="false" customHeight="false" outlineLevel="0" collapsed="false">
      <c r="A63" s="2" t="s">
        <v>721</v>
      </c>
      <c r="B63" s="3" t="s">
        <v>722</v>
      </c>
      <c r="C63" s="2" t="s">
        <v>14</v>
      </c>
      <c r="D63" s="4" t="n">
        <v>1.07245741176598E-008</v>
      </c>
      <c r="E63" s="4" t="n">
        <v>1.60439631144982E-005</v>
      </c>
      <c r="F63" s="4" t="n">
        <v>1.27126958500225E-019</v>
      </c>
      <c r="G63" s="4" t="n">
        <v>6.0003919862613E-017</v>
      </c>
      <c r="H63" s="2" t="s">
        <v>150</v>
      </c>
      <c r="I63" s="2" t="s">
        <v>1053</v>
      </c>
      <c r="J63" s="4" t="n">
        <v>11.1543445587158</v>
      </c>
      <c r="K63" s="4" t="n">
        <v>86</v>
      </c>
      <c r="L63" s="2" t="s">
        <v>1125</v>
      </c>
    </row>
    <row r="64" customFormat="false" ht="15" hidden="false" customHeight="false" outlineLevel="0" collapsed="false">
      <c r="A64" s="2" t="s">
        <v>749</v>
      </c>
      <c r="B64" s="3" t="s">
        <v>750</v>
      </c>
      <c r="C64" s="2" t="s">
        <v>14</v>
      </c>
      <c r="D64" s="4" t="n">
        <v>4.18078516251086E-010</v>
      </c>
      <c r="E64" s="4" t="n">
        <v>6.33807019312371E-007</v>
      </c>
      <c r="F64" s="4" t="n">
        <v>0.000348238914739341</v>
      </c>
      <c r="G64" s="4" t="n">
        <v>0.139295563101769</v>
      </c>
      <c r="H64" s="2" t="s">
        <v>141</v>
      </c>
      <c r="I64" s="2" t="s">
        <v>1040</v>
      </c>
      <c r="J64" s="4" t="n">
        <v>11.0752687454224</v>
      </c>
      <c r="K64" s="4" t="n">
        <v>103</v>
      </c>
      <c r="L64" s="2" t="s">
        <v>1126</v>
      </c>
    </row>
    <row r="65" customFormat="false" ht="15" hidden="false" customHeight="false" outlineLevel="0" collapsed="false">
      <c r="A65" s="2" t="s">
        <v>752</v>
      </c>
      <c r="B65" s="3" t="s">
        <v>753</v>
      </c>
      <c r="C65" s="2" t="s">
        <v>14</v>
      </c>
      <c r="D65" s="4" t="n">
        <v>4.4697476275779E-010</v>
      </c>
      <c r="E65" s="4" t="n">
        <v>6.77166781315464E-007</v>
      </c>
      <c r="F65" s="4" t="n">
        <v>0.000348238914739341</v>
      </c>
      <c r="G65" s="4" t="n">
        <v>0.139295563101769</v>
      </c>
      <c r="H65" s="2" t="s">
        <v>150</v>
      </c>
      <c r="I65" s="2" t="s">
        <v>1040</v>
      </c>
      <c r="J65" s="4" t="n">
        <v>11.0515022277832</v>
      </c>
      <c r="K65" s="4" t="n">
        <v>103</v>
      </c>
      <c r="L65" s="2" t="s">
        <v>1126</v>
      </c>
    </row>
    <row r="66" customFormat="false" ht="15" hidden="false" customHeight="false" outlineLevel="0" collapsed="false">
      <c r="A66" s="2" t="s">
        <v>185</v>
      </c>
      <c r="B66" s="3" t="s">
        <v>186</v>
      </c>
      <c r="C66" s="2" t="s">
        <v>14</v>
      </c>
      <c r="D66" s="4" t="n">
        <v>2.08581200870647E-020</v>
      </c>
      <c r="E66" s="4" t="n">
        <v>3.23300862351166E-017</v>
      </c>
      <c r="F66" s="4" t="n">
        <v>1.27126958500225E-019</v>
      </c>
      <c r="G66" s="4" t="n">
        <v>6.0003919862613E-017</v>
      </c>
      <c r="H66" s="2" t="s">
        <v>155</v>
      </c>
      <c r="I66" s="2" t="s">
        <v>1053</v>
      </c>
      <c r="J66" s="4" t="n">
        <v>11.0187110900879</v>
      </c>
      <c r="K66" s="4" t="n">
        <v>212</v>
      </c>
      <c r="L66" s="2" t="s">
        <v>1127</v>
      </c>
    </row>
    <row r="67" customFormat="false" ht="15" hidden="false" customHeight="false" outlineLevel="0" collapsed="false">
      <c r="A67" s="2" t="s">
        <v>148</v>
      </c>
      <c r="B67" s="3" t="s">
        <v>149</v>
      </c>
      <c r="C67" s="2" t="s">
        <v>14</v>
      </c>
      <c r="D67" s="4" t="n">
        <v>1.05723485521736E-009</v>
      </c>
      <c r="E67" s="4" t="n">
        <v>1.59642468133825E-006</v>
      </c>
      <c r="F67" s="4" t="n">
        <v>1.27126958500225E-019</v>
      </c>
      <c r="G67" s="4" t="n">
        <v>6.0003919862613E-017</v>
      </c>
      <c r="H67" s="2" t="s">
        <v>150</v>
      </c>
      <c r="I67" s="2" t="s">
        <v>1053</v>
      </c>
      <c r="J67" s="4" t="n">
        <v>10.9677419662476</v>
      </c>
      <c r="K67" s="4" t="n">
        <v>102</v>
      </c>
      <c r="L67" s="2" t="s">
        <v>1128</v>
      </c>
    </row>
    <row r="68" customFormat="false" ht="15" hidden="false" customHeight="false" outlineLevel="0" collapsed="false">
      <c r="A68" s="2" t="s">
        <v>160</v>
      </c>
      <c r="B68" s="3" t="s">
        <v>161</v>
      </c>
      <c r="C68" s="2" t="s">
        <v>14</v>
      </c>
      <c r="D68" s="4" t="n">
        <v>1.04509242514379E-013</v>
      </c>
      <c r="E68" s="4" t="n">
        <v>1.60944230165327E-010</v>
      </c>
      <c r="F68" s="4" t="n">
        <v>1.27126958500225E-019</v>
      </c>
      <c r="G68" s="4" t="n">
        <v>6.0003919862613E-017</v>
      </c>
      <c r="H68" s="2" t="s">
        <v>25</v>
      </c>
      <c r="I68" s="2" t="s">
        <v>1053</v>
      </c>
      <c r="J68" s="4" t="n">
        <v>10.898380279541</v>
      </c>
      <c r="K68" s="4" t="n">
        <v>148</v>
      </c>
      <c r="L68" s="2" t="s">
        <v>1129</v>
      </c>
    </row>
    <row r="69" customFormat="false" ht="15" hidden="false" customHeight="false" outlineLevel="0" collapsed="false">
      <c r="A69" s="2" t="s">
        <v>730</v>
      </c>
      <c r="B69" s="3" t="s">
        <v>731</v>
      </c>
      <c r="C69" s="2" t="s">
        <v>14</v>
      </c>
      <c r="D69" s="4" t="n">
        <v>8.36085973787704E-007</v>
      </c>
      <c r="E69" s="4" t="n">
        <v>0.00123406294733286</v>
      </c>
      <c r="F69" s="4" t="n">
        <v>1.27126958500225E-019</v>
      </c>
      <c r="G69" s="4" t="n">
        <v>6.0003919862613E-017</v>
      </c>
      <c r="H69" s="2" t="s">
        <v>150</v>
      </c>
      <c r="I69" s="2" t="s">
        <v>1053</v>
      </c>
      <c r="J69" s="4" t="n">
        <v>10.8695650100708</v>
      </c>
      <c r="K69" s="4" t="n">
        <v>70</v>
      </c>
      <c r="L69" s="2" t="s">
        <v>1130</v>
      </c>
    </row>
    <row r="70" customFormat="false" ht="15" hidden="false" customHeight="false" outlineLevel="0" collapsed="false">
      <c r="A70" s="2" t="s">
        <v>1131</v>
      </c>
      <c r="B70" s="3" t="s">
        <v>1132</v>
      </c>
      <c r="C70" s="2" t="s">
        <v>14</v>
      </c>
      <c r="D70" s="4" t="n">
        <v>5.66466540341537E-010</v>
      </c>
      <c r="E70" s="4" t="n">
        <v>8.57063923831447E-007</v>
      </c>
      <c r="F70" s="4" t="n">
        <v>1.27126958500225E-019</v>
      </c>
      <c r="G70" s="4" t="n">
        <v>6.0003919862613E-017</v>
      </c>
      <c r="H70" s="2" t="s">
        <v>291</v>
      </c>
      <c r="I70" s="2" t="s">
        <v>1053</v>
      </c>
      <c r="J70" s="4" t="n">
        <v>10.840931892395</v>
      </c>
      <c r="K70" s="4" t="n">
        <v>107</v>
      </c>
      <c r="L70" s="2" t="s">
        <v>1133</v>
      </c>
    </row>
    <row r="71" customFormat="false" ht="15" hidden="false" customHeight="false" outlineLevel="0" collapsed="false">
      <c r="A71" s="2" t="s">
        <v>153</v>
      </c>
      <c r="B71" s="3" t="s">
        <v>154</v>
      </c>
      <c r="C71" s="2" t="s">
        <v>14</v>
      </c>
      <c r="D71" s="4" t="n">
        <v>1.96354599246718E-009</v>
      </c>
      <c r="E71" s="4" t="n">
        <v>2.95710037789831E-006</v>
      </c>
      <c r="F71" s="4" t="n">
        <v>1.41532812136802E-008</v>
      </c>
      <c r="G71" s="4" t="n">
        <v>6.41143651591847E-006</v>
      </c>
      <c r="H71" s="2" t="s">
        <v>155</v>
      </c>
      <c r="I71" s="2" t="s">
        <v>1134</v>
      </c>
      <c r="J71" s="4" t="n">
        <v>10.8252944946289</v>
      </c>
      <c r="K71" s="4" t="n">
        <v>101</v>
      </c>
      <c r="L71" s="2" t="s">
        <v>1135</v>
      </c>
    </row>
    <row r="72" customFormat="false" ht="15" hidden="false" customHeight="false" outlineLevel="0" collapsed="false">
      <c r="A72" s="2" t="s">
        <v>164</v>
      </c>
      <c r="B72" s="3" t="s">
        <v>165</v>
      </c>
      <c r="C72" s="2" t="s">
        <v>14</v>
      </c>
      <c r="D72" s="4" t="n">
        <v>7.57337659251789E-009</v>
      </c>
      <c r="E72" s="4" t="n">
        <v>1.13449186756043E-005</v>
      </c>
      <c r="F72" s="4" t="n">
        <v>1.27126958500225E-019</v>
      </c>
      <c r="G72" s="4" t="n">
        <v>6.0003919862613E-017</v>
      </c>
      <c r="H72" s="2" t="s">
        <v>166</v>
      </c>
      <c r="I72" s="2" t="s">
        <v>1053</v>
      </c>
      <c r="J72" s="4" t="n">
        <v>10.7865171432495</v>
      </c>
      <c r="K72" s="4" t="n">
        <v>96</v>
      </c>
      <c r="L72" s="2" t="s">
        <v>1136</v>
      </c>
    </row>
    <row r="73" customFormat="false" ht="15" hidden="false" customHeight="false" outlineLevel="0" collapsed="false">
      <c r="A73" s="2" t="s">
        <v>1137</v>
      </c>
      <c r="B73" s="3" t="s">
        <v>1138</v>
      </c>
      <c r="C73" s="2" t="s">
        <v>14</v>
      </c>
      <c r="D73" s="4" t="n">
        <v>3.49422152794432E-005</v>
      </c>
      <c r="E73" s="4" t="n">
        <v>0.0492335855960846</v>
      </c>
      <c r="F73" s="4" t="n">
        <v>1.27126958500225E-019</v>
      </c>
      <c r="G73" s="4" t="n">
        <v>6.0003919862613E-017</v>
      </c>
      <c r="H73" s="2" t="s">
        <v>141</v>
      </c>
      <c r="I73" s="2" t="s">
        <v>1053</v>
      </c>
      <c r="J73" s="4" t="n">
        <v>10.7758617401123</v>
      </c>
      <c r="K73" s="4" t="n">
        <v>50</v>
      </c>
      <c r="L73" s="2" t="s">
        <v>1139</v>
      </c>
    </row>
    <row r="74" customFormat="false" ht="15" hidden="false" customHeight="false" outlineLevel="0" collapsed="false">
      <c r="A74" s="2" t="s">
        <v>139</v>
      </c>
      <c r="B74" s="3" t="s">
        <v>140</v>
      </c>
      <c r="C74" s="2" t="s">
        <v>14</v>
      </c>
      <c r="D74" s="4" t="n">
        <v>2.13736734622216E-006</v>
      </c>
      <c r="E74" s="4" t="n">
        <v>0.00312696839682758</v>
      </c>
      <c r="F74" s="4" t="n">
        <v>1.27126958500225E-019</v>
      </c>
      <c r="G74" s="4" t="n">
        <v>6.0003919862613E-017</v>
      </c>
      <c r="H74" s="2" t="s">
        <v>141</v>
      </c>
      <c r="I74" s="2" t="s">
        <v>1053</v>
      </c>
      <c r="J74" s="4" t="n">
        <v>10.7544145584106</v>
      </c>
      <c r="K74" s="4" t="n">
        <v>67</v>
      </c>
      <c r="L74" s="2" t="s">
        <v>1140</v>
      </c>
    </row>
    <row r="75" customFormat="false" ht="15" hidden="false" customHeight="false" outlineLevel="0" collapsed="false">
      <c r="A75" s="2" t="s">
        <v>1141</v>
      </c>
      <c r="B75" s="3" t="s">
        <v>1142</v>
      </c>
      <c r="C75" s="2" t="s">
        <v>14</v>
      </c>
      <c r="D75" s="4" t="n">
        <v>1.98906018340495E-005</v>
      </c>
      <c r="E75" s="4" t="n">
        <v>0.0283639989793301</v>
      </c>
      <c r="F75" s="4" t="n">
        <v>1.27126958500225E-019</v>
      </c>
      <c r="G75" s="4" t="n">
        <v>6.0003919862613E-017</v>
      </c>
      <c r="H75" s="2" t="s">
        <v>20</v>
      </c>
      <c r="I75" s="2" t="s">
        <v>1053</v>
      </c>
      <c r="J75" s="4" t="n">
        <v>10.7142858505249</v>
      </c>
      <c r="K75" s="4" t="n">
        <v>54</v>
      </c>
      <c r="L75" s="2" t="s">
        <v>1143</v>
      </c>
    </row>
    <row r="76" customFormat="false" ht="15" hidden="false" customHeight="false" outlineLevel="0" collapsed="false">
      <c r="A76" s="2" t="s">
        <v>1144</v>
      </c>
      <c r="B76" s="3" t="s">
        <v>1145</v>
      </c>
      <c r="C76" s="2" t="s">
        <v>14</v>
      </c>
      <c r="D76" s="4" t="n">
        <v>9.41604503168492E-006</v>
      </c>
      <c r="E76" s="4" t="n">
        <v>0.0135591039434075</v>
      </c>
      <c r="F76" s="4" t="n">
        <v>1.27126958500225E-019</v>
      </c>
      <c r="G76" s="4" t="n">
        <v>6.0003919862613E-017</v>
      </c>
      <c r="H76" s="2" t="s">
        <v>73</v>
      </c>
      <c r="I76" s="2" t="s">
        <v>1053</v>
      </c>
      <c r="J76" s="4" t="n">
        <v>10.6951875686646</v>
      </c>
      <c r="K76" s="4" t="n">
        <v>60</v>
      </c>
      <c r="L76" s="2" t="s">
        <v>1146</v>
      </c>
    </row>
    <row r="77" customFormat="false" ht="15" hidden="false" customHeight="false" outlineLevel="0" collapsed="false">
      <c r="A77" s="2" t="s">
        <v>746</v>
      </c>
      <c r="B77" s="3" t="s">
        <v>747</v>
      </c>
      <c r="C77" s="2" t="s">
        <v>14</v>
      </c>
      <c r="D77" s="4" t="n">
        <v>2.96201424498932E-010</v>
      </c>
      <c r="E77" s="4" t="n">
        <v>4.49929956403139E-007</v>
      </c>
      <c r="F77" s="4" t="n">
        <v>0.000348238914739341</v>
      </c>
      <c r="G77" s="4" t="n">
        <v>0.139295563101769</v>
      </c>
      <c r="H77" s="2" t="s">
        <v>150</v>
      </c>
      <c r="I77" s="2" t="s">
        <v>1040</v>
      </c>
      <c r="J77" s="4" t="n">
        <v>10.6363639831543</v>
      </c>
      <c r="K77" s="4" t="n">
        <v>117</v>
      </c>
      <c r="L77" s="2" t="s">
        <v>1147</v>
      </c>
    </row>
    <row r="78" customFormat="false" ht="15" hidden="false" customHeight="false" outlineLevel="0" collapsed="false">
      <c r="A78" s="2" t="s">
        <v>699</v>
      </c>
      <c r="B78" s="3" t="s">
        <v>700</v>
      </c>
      <c r="C78" s="2" t="s">
        <v>14</v>
      </c>
      <c r="D78" s="4" t="n">
        <v>8.57783089003306E-009</v>
      </c>
      <c r="E78" s="4" t="n">
        <v>1.28410119941691E-005</v>
      </c>
      <c r="F78" s="4" t="n">
        <v>2.23944610564527E-020</v>
      </c>
      <c r="G78" s="4" t="n">
        <v>1.06149747087797E-017</v>
      </c>
      <c r="H78" s="2" t="s">
        <v>85</v>
      </c>
      <c r="I78" s="2" t="s">
        <v>1148</v>
      </c>
      <c r="J78" s="4" t="n">
        <v>10.5263156890869</v>
      </c>
      <c r="K78" s="4" t="n">
        <v>102</v>
      </c>
      <c r="L78" s="2" t="s">
        <v>1149</v>
      </c>
    </row>
    <row r="79" customFormat="false" ht="15" hidden="false" customHeight="false" outlineLevel="0" collapsed="false">
      <c r="A79" s="2" t="s">
        <v>188</v>
      </c>
      <c r="B79" s="3" t="s">
        <v>189</v>
      </c>
      <c r="C79" s="2" t="s">
        <v>14</v>
      </c>
      <c r="D79" s="4" t="n">
        <v>1.14995657440886E-009</v>
      </c>
      <c r="E79" s="4" t="n">
        <v>1.7352843997287E-006</v>
      </c>
      <c r="F79" s="4" t="n">
        <v>1.27126958500225E-019</v>
      </c>
      <c r="G79" s="4" t="n">
        <v>6.0003919862613E-017</v>
      </c>
      <c r="H79" s="2" t="s">
        <v>20</v>
      </c>
      <c r="I79" s="2" t="s">
        <v>1053</v>
      </c>
      <c r="J79" s="4" t="n">
        <v>10.5116281509399</v>
      </c>
      <c r="K79" s="4" t="n">
        <v>113</v>
      </c>
      <c r="L79" s="2" t="s">
        <v>1150</v>
      </c>
    </row>
    <row r="80" customFormat="false" ht="15" hidden="false" customHeight="false" outlineLevel="0" collapsed="false">
      <c r="A80" s="2" t="s">
        <v>638</v>
      </c>
      <c r="B80" s="3" t="s">
        <v>639</v>
      </c>
      <c r="C80" s="2" t="s">
        <v>14</v>
      </c>
      <c r="D80" s="4" t="n">
        <v>2.73101562697775E-007</v>
      </c>
      <c r="E80" s="4" t="n">
        <v>0.000405282713472843</v>
      </c>
      <c r="F80" s="4" t="n">
        <v>1.27126958500225E-019</v>
      </c>
      <c r="G80" s="4" t="n">
        <v>6.0003919862613E-017</v>
      </c>
      <c r="H80" s="2" t="s">
        <v>150</v>
      </c>
      <c r="I80" s="2" t="s">
        <v>1053</v>
      </c>
      <c r="J80" s="4" t="n">
        <v>10.4665822982788</v>
      </c>
      <c r="K80" s="4" t="n">
        <v>83</v>
      </c>
      <c r="L80" s="2" t="s">
        <v>1151</v>
      </c>
    </row>
    <row r="81" customFormat="false" ht="15" hidden="false" customHeight="false" outlineLevel="0" collapsed="false">
      <c r="A81" s="2" t="s">
        <v>1152</v>
      </c>
      <c r="B81" s="3" t="s">
        <v>1153</v>
      </c>
      <c r="C81" s="2" t="s">
        <v>14</v>
      </c>
      <c r="D81" s="4" t="n">
        <v>8.24387427655893E-007</v>
      </c>
      <c r="E81" s="4" t="n">
        <v>0.00121762021444738</v>
      </c>
      <c r="F81" s="4" t="n">
        <v>1.27126958500225E-019</v>
      </c>
      <c r="G81" s="4" t="n">
        <v>6.0003919862613E-017</v>
      </c>
      <c r="H81" s="2" t="s">
        <v>73</v>
      </c>
      <c r="I81" s="2" t="s">
        <v>1053</v>
      </c>
      <c r="J81" s="4" t="n">
        <v>10.4619569778442</v>
      </c>
      <c r="K81" s="4" t="n">
        <v>77</v>
      </c>
      <c r="L81" s="2" t="s">
        <v>1154</v>
      </c>
    </row>
    <row r="82" customFormat="false" ht="15" hidden="false" customHeight="false" outlineLevel="0" collapsed="false">
      <c r="A82" s="2" t="s">
        <v>1155</v>
      </c>
      <c r="B82" s="3" t="s">
        <v>1156</v>
      </c>
      <c r="C82" s="2" t="s">
        <v>14</v>
      </c>
      <c r="D82" s="4" t="n">
        <v>8.42537065182114E-006</v>
      </c>
      <c r="E82" s="4" t="n">
        <v>0.012166234664619</v>
      </c>
      <c r="F82" s="4" t="n">
        <v>0.000348238914739341</v>
      </c>
      <c r="G82" s="4" t="n">
        <v>0.139295563101769</v>
      </c>
      <c r="H82" s="2" t="s">
        <v>80</v>
      </c>
      <c r="I82" s="2" t="s">
        <v>1040</v>
      </c>
      <c r="J82" s="4" t="n">
        <v>10.3833866119385</v>
      </c>
      <c r="K82" s="4" t="n">
        <v>65</v>
      </c>
      <c r="L82" s="2" t="s">
        <v>1157</v>
      </c>
    </row>
    <row r="83" customFormat="false" ht="15" hidden="false" customHeight="false" outlineLevel="0" collapsed="false">
      <c r="A83" s="2" t="s">
        <v>1158</v>
      </c>
      <c r="B83" s="3" t="s">
        <v>1159</v>
      </c>
      <c r="C83" s="2" t="s">
        <v>14</v>
      </c>
      <c r="D83" s="4" t="n">
        <v>2.90223924821476E-005</v>
      </c>
      <c r="E83" s="4" t="n">
        <v>0.0411247313022614</v>
      </c>
      <c r="F83" s="4" t="n">
        <v>3.5014382344066E-013</v>
      </c>
      <c r="G83" s="4" t="n">
        <v>1.63867308611287E-010</v>
      </c>
      <c r="H83" s="2" t="s">
        <v>25</v>
      </c>
      <c r="I83" s="2" t="s">
        <v>1061</v>
      </c>
      <c r="J83" s="4" t="n">
        <v>10.2787456512451</v>
      </c>
      <c r="K83" s="4" t="n">
        <v>59</v>
      </c>
      <c r="L83" s="2" t="s">
        <v>1160</v>
      </c>
    </row>
    <row r="84" customFormat="false" ht="15" hidden="false" customHeight="false" outlineLevel="0" collapsed="false">
      <c r="A84" s="2" t="s">
        <v>772</v>
      </c>
      <c r="B84" s="3" t="s">
        <v>773</v>
      </c>
      <c r="C84" s="2" t="s">
        <v>14</v>
      </c>
      <c r="D84" s="4" t="n">
        <v>7.39792881176982E-007</v>
      </c>
      <c r="E84" s="4" t="n">
        <v>0.0010934139136225</v>
      </c>
      <c r="F84" s="4" t="n">
        <v>1.27126958500225E-019</v>
      </c>
      <c r="G84" s="4" t="n">
        <v>6.0003919862613E-017</v>
      </c>
      <c r="H84" s="2" t="s">
        <v>85</v>
      </c>
      <c r="I84" s="2" t="s">
        <v>1053</v>
      </c>
      <c r="J84" s="4" t="n">
        <v>10.2722768783569</v>
      </c>
      <c r="K84" s="4" t="n">
        <v>83</v>
      </c>
      <c r="L84" s="2" t="s">
        <v>1161</v>
      </c>
    </row>
    <row r="85" customFormat="false" ht="15" hidden="false" customHeight="false" outlineLevel="0" collapsed="false">
      <c r="A85" s="2" t="s">
        <v>204</v>
      </c>
      <c r="B85" s="3" t="s">
        <v>205</v>
      </c>
      <c r="C85" s="2" t="s">
        <v>14</v>
      </c>
      <c r="D85" s="4" t="n">
        <v>3.63109438079445E-014</v>
      </c>
      <c r="E85" s="4" t="n">
        <v>5.59914753450741E-011</v>
      </c>
      <c r="F85" s="4" t="n">
        <v>1.27126958500225E-019</v>
      </c>
      <c r="G85" s="4" t="n">
        <v>6.0003919862613E-017</v>
      </c>
      <c r="H85" s="2" t="s">
        <v>155</v>
      </c>
      <c r="I85" s="2" t="s">
        <v>1053</v>
      </c>
      <c r="J85" s="4" t="n">
        <v>10.2665910720825</v>
      </c>
      <c r="K85" s="4" t="n">
        <v>181</v>
      </c>
      <c r="L85" s="2" t="s">
        <v>1162</v>
      </c>
    </row>
    <row r="86" customFormat="false" ht="15" hidden="false" customHeight="false" outlineLevel="0" collapsed="false">
      <c r="A86" s="2" t="s">
        <v>737</v>
      </c>
      <c r="B86" s="3" t="s">
        <v>738</v>
      </c>
      <c r="C86" s="2" t="s">
        <v>14</v>
      </c>
      <c r="D86" s="4" t="n">
        <v>1.80507022662368E-008</v>
      </c>
      <c r="E86" s="4" t="n">
        <v>2.69677511823829E-005</v>
      </c>
      <c r="F86" s="4" t="n">
        <v>2.23944610564527E-020</v>
      </c>
      <c r="G86" s="4" t="n">
        <v>1.06149747087797E-017</v>
      </c>
      <c r="H86" s="2" t="s">
        <v>155</v>
      </c>
      <c r="I86" s="2" t="s">
        <v>1148</v>
      </c>
      <c r="J86" s="4" t="n">
        <v>10.1599245071411</v>
      </c>
      <c r="K86" s="4" t="n">
        <v>108</v>
      </c>
      <c r="L86" s="2" t="s">
        <v>1163</v>
      </c>
    </row>
    <row r="87" customFormat="false" ht="15" hidden="false" customHeight="false" outlineLevel="0" collapsed="false">
      <c r="A87" s="2" t="s">
        <v>172</v>
      </c>
      <c r="B87" s="3" t="s">
        <v>173</v>
      </c>
      <c r="C87" s="2" t="s">
        <v>14</v>
      </c>
      <c r="D87" s="4" t="n">
        <v>4.45229231260669E-009</v>
      </c>
      <c r="E87" s="4" t="n">
        <v>6.69179507895024E-006</v>
      </c>
      <c r="F87" s="4" t="n">
        <v>1.27126958500225E-019</v>
      </c>
      <c r="G87" s="4" t="n">
        <v>6.0003919862613E-017</v>
      </c>
      <c r="H87" s="2" t="s">
        <v>85</v>
      </c>
      <c r="I87" s="2" t="s">
        <v>1053</v>
      </c>
      <c r="J87" s="4" t="n">
        <v>10.1461734771729</v>
      </c>
      <c r="K87" s="4" t="n">
        <v>118</v>
      </c>
      <c r="L87" s="2" t="s">
        <v>1164</v>
      </c>
    </row>
    <row r="88" customFormat="false" ht="15" hidden="false" customHeight="false" outlineLevel="0" collapsed="false">
      <c r="A88" s="2" t="s">
        <v>182</v>
      </c>
      <c r="B88" s="3" t="s">
        <v>183</v>
      </c>
      <c r="C88" s="2" t="s">
        <v>14</v>
      </c>
      <c r="D88" s="4" t="n">
        <v>1.13801190693152E-008</v>
      </c>
      <c r="E88" s="4" t="n">
        <v>1.70132771017961E-005</v>
      </c>
      <c r="F88" s="4" t="n">
        <v>1.27126958500225E-019</v>
      </c>
      <c r="G88" s="4" t="n">
        <v>6.0003919862613E-017</v>
      </c>
      <c r="H88" s="2" t="s">
        <v>150</v>
      </c>
      <c r="I88" s="2" t="s">
        <v>1053</v>
      </c>
      <c r="J88" s="4" t="n">
        <v>10.1163835525513</v>
      </c>
      <c r="K88" s="4" t="n">
        <v>113</v>
      </c>
      <c r="L88" s="2" t="s">
        <v>1165</v>
      </c>
    </row>
    <row r="89" customFormat="false" ht="15" hidden="false" customHeight="false" outlineLevel="0" collapsed="false">
      <c r="A89" s="2" t="s">
        <v>214</v>
      </c>
      <c r="B89" s="3" t="s">
        <v>215</v>
      </c>
      <c r="C89" s="2" t="s">
        <v>14</v>
      </c>
      <c r="D89" s="4" t="n">
        <v>3.74508671958321E-014</v>
      </c>
      <c r="E89" s="4" t="n">
        <v>5.77117832689655E-011</v>
      </c>
      <c r="F89" s="4" t="n">
        <v>0.000348238914739341</v>
      </c>
      <c r="G89" s="4" t="n">
        <v>0.139295563101769</v>
      </c>
      <c r="H89" s="2" t="s">
        <v>141</v>
      </c>
      <c r="I89" s="2" t="s">
        <v>1040</v>
      </c>
      <c r="J89" s="4" t="n">
        <v>10.0576219558716</v>
      </c>
      <c r="K89" s="4" t="n">
        <v>192</v>
      </c>
      <c r="L89" s="2" t="s">
        <v>1166</v>
      </c>
    </row>
    <row r="90" customFormat="false" ht="15" hidden="false" customHeight="false" outlineLevel="0" collapsed="false">
      <c r="A90" s="2" t="s">
        <v>777</v>
      </c>
      <c r="B90" s="3" t="s">
        <v>778</v>
      </c>
      <c r="C90" s="2" t="s">
        <v>14</v>
      </c>
      <c r="D90" s="4" t="n">
        <v>3.29336141691172E-011</v>
      </c>
      <c r="E90" s="4" t="n">
        <v>5.01908274941343E-008</v>
      </c>
      <c r="F90" s="4" t="n">
        <v>1.27126958500225E-019</v>
      </c>
      <c r="G90" s="4" t="n">
        <v>6.0003919862613E-017</v>
      </c>
      <c r="H90" s="2" t="s">
        <v>73</v>
      </c>
      <c r="I90" s="2" t="s">
        <v>1053</v>
      </c>
      <c r="J90" s="4" t="n">
        <v>10.026385307312</v>
      </c>
      <c r="K90" s="4" t="n">
        <v>152</v>
      </c>
      <c r="L90" s="2" t="s">
        <v>1167</v>
      </c>
    </row>
    <row r="91" customFormat="false" ht="15" hidden="false" customHeight="false" outlineLevel="0" collapsed="false">
      <c r="A91" s="2" t="s">
        <v>191</v>
      </c>
      <c r="B91" s="3" t="s">
        <v>192</v>
      </c>
      <c r="C91" s="2" t="s">
        <v>14</v>
      </c>
      <c r="D91" s="4" t="n">
        <v>2.33389069653539E-014</v>
      </c>
      <c r="E91" s="4" t="n">
        <v>3.60119330189423E-011</v>
      </c>
      <c r="F91" s="4" t="n">
        <v>1.27126958500225E-019</v>
      </c>
      <c r="G91" s="4" t="n">
        <v>6.0003919862613E-017</v>
      </c>
      <c r="H91" s="2" t="s">
        <v>155</v>
      </c>
      <c r="I91" s="2" t="s">
        <v>1053</v>
      </c>
      <c r="J91" s="4" t="n">
        <v>9.93083000183106</v>
      </c>
      <c r="K91" s="4" t="n">
        <v>201</v>
      </c>
      <c r="L91" s="2" t="s">
        <v>1168</v>
      </c>
    </row>
    <row r="92" customFormat="false" ht="15" hidden="false" customHeight="false" outlineLevel="0" collapsed="false">
      <c r="A92" s="2" t="s">
        <v>1169</v>
      </c>
      <c r="B92" s="3" t="s">
        <v>1170</v>
      </c>
      <c r="C92" s="2" t="s">
        <v>14</v>
      </c>
      <c r="D92" s="4" t="n">
        <v>3.44426262017805E-005</v>
      </c>
      <c r="E92" s="4" t="n">
        <v>0.048632986843586</v>
      </c>
      <c r="F92" s="4" t="n">
        <v>0.00136166682932526</v>
      </c>
      <c r="G92" s="4" t="n">
        <v>0.499731719493866</v>
      </c>
      <c r="H92" s="2" t="s">
        <v>141</v>
      </c>
      <c r="I92" s="2" t="s">
        <v>1171</v>
      </c>
      <c r="J92" s="4" t="n">
        <v>9.79827117919922</v>
      </c>
      <c r="K92" s="4" t="n">
        <v>68</v>
      </c>
      <c r="L92" s="2" t="s">
        <v>1172</v>
      </c>
    </row>
    <row r="93" customFormat="false" ht="15" hidden="false" customHeight="false" outlineLevel="0" collapsed="false">
      <c r="A93" s="2" t="s">
        <v>176</v>
      </c>
      <c r="B93" s="3" t="s">
        <v>177</v>
      </c>
      <c r="C93" s="2" t="s">
        <v>14</v>
      </c>
      <c r="D93" s="4" t="n">
        <v>6.5671224014352E-010</v>
      </c>
      <c r="E93" s="4" t="n">
        <v>9.92292257251393E-007</v>
      </c>
      <c r="F93" s="4" t="n">
        <v>1.27126958500225E-019</v>
      </c>
      <c r="G93" s="4" t="n">
        <v>6.0003919862613E-017</v>
      </c>
      <c r="H93" s="2" t="s">
        <v>85</v>
      </c>
      <c r="I93" s="2" t="s">
        <v>1053</v>
      </c>
      <c r="J93" s="4" t="n">
        <v>9.78407573699951</v>
      </c>
      <c r="K93" s="4" t="n">
        <v>145</v>
      </c>
      <c r="L93" s="2" t="s">
        <v>1173</v>
      </c>
    </row>
    <row r="94" customFormat="false" ht="15" hidden="false" customHeight="false" outlineLevel="0" collapsed="false">
      <c r="A94" s="2" t="s">
        <v>169</v>
      </c>
      <c r="B94" s="3" t="s">
        <v>170</v>
      </c>
      <c r="C94" s="2" t="s">
        <v>14</v>
      </c>
      <c r="D94" s="4" t="n">
        <v>5.6902927099145E-006</v>
      </c>
      <c r="E94" s="4" t="n">
        <v>0.00826230458915234</v>
      </c>
      <c r="F94" s="4" t="n">
        <v>1.27126958500225E-019</v>
      </c>
      <c r="G94" s="4" t="n">
        <v>6.0003919862613E-017</v>
      </c>
      <c r="H94" s="2" t="s">
        <v>80</v>
      </c>
      <c r="I94" s="2" t="s">
        <v>1053</v>
      </c>
      <c r="J94" s="4" t="n">
        <v>9.7619047164917</v>
      </c>
      <c r="K94" s="4" t="n">
        <v>82</v>
      </c>
      <c r="L94" s="2" t="s">
        <v>1174</v>
      </c>
    </row>
    <row r="95" customFormat="false" ht="15" hidden="false" customHeight="false" outlineLevel="0" collapsed="false">
      <c r="A95" s="2" t="s">
        <v>1175</v>
      </c>
      <c r="B95" s="3" t="s">
        <v>1176</v>
      </c>
      <c r="C95" s="2" t="s">
        <v>14</v>
      </c>
      <c r="D95" s="4" t="n">
        <v>2.66255665337667E-005</v>
      </c>
      <c r="E95" s="4" t="n">
        <v>0.0377816781401634</v>
      </c>
      <c r="F95" s="4" t="n">
        <v>0.000348238914739341</v>
      </c>
      <c r="G95" s="4" t="n">
        <v>0.139295563101769</v>
      </c>
      <c r="H95" s="2" t="s">
        <v>286</v>
      </c>
      <c r="I95" s="2" t="s">
        <v>1040</v>
      </c>
      <c r="J95" s="4" t="n">
        <v>9.68586349487305</v>
      </c>
      <c r="K95" s="4" t="n">
        <v>74</v>
      </c>
      <c r="L95" s="2" t="s">
        <v>1177</v>
      </c>
    </row>
    <row r="96" customFormat="false" ht="15" hidden="false" customHeight="false" outlineLevel="0" collapsed="false">
      <c r="A96" s="2" t="s">
        <v>922</v>
      </c>
      <c r="B96" s="3" t="s">
        <v>923</v>
      </c>
      <c r="C96" s="2" t="s">
        <v>14</v>
      </c>
      <c r="D96" s="4" t="n">
        <v>6.66131994009334E-009</v>
      </c>
      <c r="E96" s="4" t="n">
        <v>9.98531868390273E-006</v>
      </c>
      <c r="F96" s="4" t="n">
        <v>0.000348238914739341</v>
      </c>
      <c r="G96" s="4" t="n">
        <v>0.139295563101769</v>
      </c>
      <c r="H96" s="2" t="s">
        <v>150</v>
      </c>
      <c r="I96" s="2" t="s">
        <v>1040</v>
      </c>
      <c r="J96" s="4" t="n">
        <v>9.56937789916992</v>
      </c>
      <c r="K96" s="4" t="n">
        <v>140</v>
      </c>
      <c r="L96" s="2" t="s">
        <v>1178</v>
      </c>
    </row>
    <row r="97" customFormat="false" ht="15" hidden="false" customHeight="false" outlineLevel="0" collapsed="false">
      <c r="A97" s="2" t="s">
        <v>789</v>
      </c>
      <c r="B97" s="3" t="s">
        <v>790</v>
      </c>
      <c r="C97" s="2" t="s">
        <v>14</v>
      </c>
      <c r="D97" s="4" t="n">
        <v>1.72568834386766E-005</v>
      </c>
      <c r="E97" s="4" t="n">
        <v>0.0246428288519382</v>
      </c>
      <c r="F97" s="4" t="n">
        <v>3.85094463126734E-005</v>
      </c>
      <c r="G97" s="4" t="n">
        <v>0.0163280051201582</v>
      </c>
      <c r="H97" s="2" t="s">
        <v>90</v>
      </c>
      <c r="I97" s="2" t="s">
        <v>1179</v>
      </c>
      <c r="J97" s="4" t="n">
        <v>9.46408176422119</v>
      </c>
      <c r="K97" s="4" t="n">
        <v>83</v>
      </c>
      <c r="L97" s="2" t="s">
        <v>1180</v>
      </c>
    </row>
    <row r="98" customFormat="false" ht="15" hidden="false" customHeight="false" outlineLevel="0" collapsed="false">
      <c r="A98" s="2" t="s">
        <v>1181</v>
      </c>
      <c r="B98" s="3" t="s">
        <v>1182</v>
      </c>
      <c r="C98" s="2" t="s">
        <v>14</v>
      </c>
      <c r="D98" s="4" t="n">
        <v>3.4751370549202E-005</v>
      </c>
      <c r="E98" s="4" t="n">
        <v>0.0489994324743748</v>
      </c>
      <c r="F98" s="4" t="n">
        <v>0.000348238914739341</v>
      </c>
      <c r="G98" s="4" t="n">
        <v>0.139295563101769</v>
      </c>
      <c r="H98" s="2" t="s">
        <v>291</v>
      </c>
      <c r="I98" s="2" t="s">
        <v>1040</v>
      </c>
      <c r="J98" s="4" t="n">
        <v>9.41176509857178</v>
      </c>
      <c r="K98" s="4" t="n">
        <v>80</v>
      </c>
      <c r="L98" s="2" t="s">
        <v>1183</v>
      </c>
    </row>
    <row r="99" customFormat="false" ht="15" hidden="false" customHeight="false" outlineLevel="0" collapsed="false">
      <c r="A99" s="2" t="s">
        <v>1184</v>
      </c>
      <c r="B99" s="3" t="s">
        <v>1185</v>
      </c>
      <c r="C99" s="2" t="s">
        <v>14</v>
      </c>
      <c r="D99" s="4" t="n">
        <v>3.4751370549202E-005</v>
      </c>
      <c r="E99" s="4" t="n">
        <v>0.0489994324743748</v>
      </c>
      <c r="F99" s="4" t="n">
        <v>0.000348238914739341</v>
      </c>
      <c r="G99" s="4" t="n">
        <v>0.139295563101769</v>
      </c>
      <c r="H99" s="2" t="s">
        <v>20</v>
      </c>
      <c r="I99" s="2" t="s">
        <v>1040</v>
      </c>
      <c r="J99" s="4" t="n">
        <v>9.41176509857178</v>
      </c>
      <c r="K99" s="4" t="n">
        <v>80</v>
      </c>
      <c r="L99" s="2" t="s">
        <v>1183</v>
      </c>
    </row>
    <row r="100" customFormat="false" ht="15" hidden="false" customHeight="false" outlineLevel="0" collapsed="false">
      <c r="A100" s="2" t="s">
        <v>1186</v>
      </c>
      <c r="B100" s="3" t="s">
        <v>1187</v>
      </c>
      <c r="C100" s="2" t="s">
        <v>14</v>
      </c>
      <c r="D100" s="4" t="n">
        <v>1.1506821238072E-006</v>
      </c>
      <c r="E100" s="4" t="n">
        <v>0.00169380404986441</v>
      </c>
      <c r="F100" s="4" t="n">
        <v>0.000348238914739341</v>
      </c>
      <c r="G100" s="4" t="n">
        <v>0.139295563101769</v>
      </c>
      <c r="H100" s="2" t="s">
        <v>141</v>
      </c>
      <c r="I100" s="2" t="s">
        <v>1040</v>
      </c>
      <c r="J100" s="4" t="n">
        <v>9.35622310638428</v>
      </c>
      <c r="K100" s="4" t="n">
        <v>109</v>
      </c>
      <c r="L100" s="2" t="s">
        <v>1188</v>
      </c>
    </row>
    <row r="101" customFormat="false" ht="15" hidden="false" customHeight="false" outlineLevel="0" collapsed="false">
      <c r="A101" s="2" t="s">
        <v>1189</v>
      </c>
      <c r="B101" s="3" t="s">
        <v>1190</v>
      </c>
      <c r="C101" s="2" t="s">
        <v>14</v>
      </c>
      <c r="D101" s="4" t="n">
        <v>1.62626986366377E-006</v>
      </c>
      <c r="E101" s="4" t="n">
        <v>0.00238899048417807</v>
      </c>
      <c r="F101" s="4" t="n">
        <v>0.000348238914739341</v>
      </c>
      <c r="G101" s="4" t="n">
        <v>0.139295563101769</v>
      </c>
      <c r="H101" s="2" t="s">
        <v>150</v>
      </c>
      <c r="I101" s="2" t="s">
        <v>1040</v>
      </c>
      <c r="J101" s="4" t="n">
        <v>9.31623935699463</v>
      </c>
      <c r="K101" s="4" t="n">
        <v>109</v>
      </c>
      <c r="L101" s="2" t="s">
        <v>1188</v>
      </c>
    </row>
    <row r="102" customFormat="false" ht="15" hidden="false" customHeight="false" outlineLevel="0" collapsed="false">
      <c r="A102" s="2" t="s">
        <v>198</v>
      </c>
      <c r="B102" s="3" t="s">
        <v>199</v>
      </c>
      <c r="C102" s="2" t="s">
        <v>14</v>
      </c>
      <c r="D102" s="4" t="n">
        <v>9.30384546140758E-018</v>
      </c>
      <c r="E102" s="4" t="n">
        <v>1.44023536179832E-014</v>
      </c>
      <c r="F102" s="4" t="n">
        <v>1.27126958500225E-019</v>
      </c>
      <c r="G102" s="4" t="n">
        <v>6.0003919862613E-017</v>
      </c>
      <c r="H102" s="2" t="s">
        <v>85</v>
      </c>
      <c r="I102" s="2" t="s">
        <v>1053</v>
      </c>
      <c r="J102" s="4" t="n">
        <v>9.2857141494751</v>
      </c>
      <c r="K102" s="4" t="n">
        <v>299</v>
      </c>
      <c r="L102" s="2" t="s">
        <v>1191</v>
      </c>
    </row>
    <row r="103" customFormat="false" ht="15" hidden="false" customHeight="false" outlineLevel="0" collapsed="false">
      <c r="A103" s="2" t="s">
        <v>211</v>
      </c>
      <c r="B103" s="3" t="s">
        <v>212</v>
      </c>
      <c r="C103" s="2" t="s">
        <v>14</v>
      </c>
      <c r="D103" s="4" t="n">
        <v>1.27412793857196E-012</v>
      </c>
      <c r="E103" s="4" t="n">
        <v>1.95578642170347E-009</v>
      </c>
      <c r="F103" s="4" t="n">
        <v>0.000348238914739341</v>
      </c>
      <c r="G103" s="4" t="n">
        <v>0.139295563101769</v>
      </c>
      <c r="H103" s="2" t="s">
        <v>85</v>
      </c>
      <c r="I103" s="2" t="s">
        <v>1040</v>
      </c>
      <c r="J103" s="4" t="n">
        <v>9.20519065856934</v>
      </c>
      <c r="K103" s="4" t="n">
        <v>227</v>
      </c>
      <c r="L103" s="2" t="s">
        <v>1192</v>
      </c>
    </row>
    <row r="104" customFormat="false" ht="15" hidden="false" customHeight="false" outlineLevel="0" collapsed="false">
      <c r="A104" s="2" t="s">
        <v>220</v>
      </c>
      <c r="B104" s="3" t="s">
        <v>221</v>
      </c>
      <c r="C104" s="2" t="s">
        <v>14</v>
      </c>
      <c r="D104" s="4" t="n">
        <v>1.91494459178543E-011</v>
      </c>
      <c r="E104" s="4" t="n">
        <v>2.92412050129087E-008</v>
      </c>
      <c r="F104" s="4" t="n">
        <v>0.000348238914739341</v>
      </c>
      <c r="G104" s="4" t="n">
        <v>0.139295563101769</v>
      </c>
      <c r="H104" s="2" t="s">
        <v>141</v>
      </c>
      <c r="I104" s="2" t="s">
        <v>1040</v>
      </c>
      <c r="J104" s="4" t="n">
        <v>9.17107582092285</v>
      </c>
      <c r="K104" s="4" t="n">
        <v>208</v>
      </c>
      <c r="L104" s="2" t="s">
        <v>1193</v>
      </c>
    </row>
    <row r="105" customFormat="false" ht="15" hidden="false" customHeight="false" outlineLevel="0" collapsed="false">
      <c r="A105" s="2" t="s">
        <v>179</v>
      </c>
      <c r="B105" s="3" t="s">
        <v>180</v>
      </c>
      <c r="C105" s="2" t="s">
        <v>14</v>
      </c>
      <c r="D105" s="4" t="n">
        <v>8.01062514932394E-012</v>
      </c>
      <c r="E105" s="4" t="n">
        <v>1.22562564541795E-008</v>
      </c>
      <c r="F105" s="4" t="n">
        <v>1.27126958500225E-019</v>
      </c>
      <c r="G105" s="4" t="n">
        <v>6.0003919862613E-017</v>
      </c>
      <c r="H105" s="2" t="s">
        <v>141</v>
      </c>
      <c r="I105" s="2" t="s">
        <v>1053</v>
      </c>
      <c r="J105" s="4" t="n">
        <v>9.15254211425781</v>
      </c>
      <c r="K105" s="4" t="n">
        <v>216</v>
      </c>
      <c r="L105" s="2" t="s">
        <v>1194</v>
      </c>
    </row>
    <row r="106" customFormat="false" ht="15" hidden="false" customHeight="false" outlineLevel="0" collapsed="false">
      <c r="A106" s="2" t="s">
        <v>818</v>
      </c>
      <c r="B106" s="3" t="s">
        <v>819</v>
      </c>
      <c r="C106" s="2" t="s">
        <v>14</v>
      </c>
      <c r="D106" s="4" t="n">
        <v>6.52671139356187E-010</v>
      </c>
      <c r="E106" s="4" t="n">
        <v>9.86838813332724E-007</v>
      </c>
      <c r="F106" s="4" t="n">
        <v>0.000348238914739341</v>
      </c>
      <c r="G106" s="4" t="n">
        <v>0.139295563101769</v>
      </c>
      <c r="H106" s="2" t="s">
        <v>141</v>
      </c>
      <c r="I106" s="2" t="s">
        <v>1040</v>
      </c>
      <c r="J106" s="4" t="n">
        <v>9.1503267288208</v>
      </c>
      <c r="K106" s="4" t="n">
        <v>182</v>
      </c>
      <c r="L106" s="2" t="s">
        <v>1195</v>
      </c>
    </row>
    <row r="107" customFormat="false" ht="15" hidden="false" customHeight="false" outlineLevel="0" collapsed="false">
      <c r="A107" s="2" t="s">
        <v>218</v>
      </c>
      <c r="B107" s="3" t="s">
        <v>219</v>
      </c>
      <c r="C107" s="2" t="s">
        <v>14</v>
      </c>
      <c r="D107" s="4" t="n">
        <v>3.01286231206566E-012</v>
      </c>
      <c r="E107" s="4" t="n">
        <v>4.61269200613401E-009</v>
      </c>
      <c r="F107" s="4" t="n">
        <v>0.000348238914739341</v>
      </c>
      <c r="G107" s="4" t="n">
        <v>0.139295563101769</v>
      </c>
      <c r="H107" s="2" t="s">
        <v>155</v>
      </c>
      <c r="I107" s="2" t="s">
        <v>1040</v>
      </c>
      <c r="J107" s="4" t="n">
        <v>9.12746238708496</v>
      </c>
      <c r="K107" s="4" t="n">
        <v>227</v>
      </c>
      <c r="L107" s="2" t="s">
        <v>1192</v>
      </c>
    </row>
    <row r="108" customFormat="false" ht="15" hidden="false" customHeight="false" outlineLevel="0" collapsed="false">
      <c r="A108" s="2" t="s">
        <v>201</v>
      </c>
      <c r="B108" s="3" t="s">
        <v>202</v>
      </c>
      <c r="C108" s="2" t="s">
        <v>14</v>
      </c>
      <c r="D108" s="4" t="n">
        <v>1.38116894223689E-013</v>
      </c>
      <c r="E108" s="4" t="n">
        <v>2.12147563405374E-010</v>
      </c>
      <c r="F108" s="4" t="n">
        <v>1.27126958500225E-019</v>
      </c>
      <c r="G108" s="4" t="n">
        <v>6.0003919862613E-017</v>
      </c>
      <c r="H108" s="2" t="s">
        <v>25</v>
      </c>
      <c r="I108" s="2" t="s">
        <v>1053</v>
      </c>
      <c r="J108" s="4" t="n">
        <v>9.0365686416626</v>
      </c>
      <c r="K108" s="4" t="n">
        <v>257</v>
      </c>
      <c r="L108" s="2" t="s">
        <v>1196</v>
      </c>
    </row>
    <row r="109" customFormat="false" ht="15" hidden="false" customHeight="false" outlineLevel="0" collapsed="false">
      <c r="A109" s="2" t="s">
        <v>1197</v>
      </c>
      <c r="B109" s="3" t="s">
        <v>1198</v>
      </c>
      <c r="C109" s="2" t="s">
        <v>14</v>
      </c>
      <c r="D109" s="4" t="n">
        <v>2.27347591135185E-005</v>
      </c>
      <c r="E109" s="4" t="n">
        <v>0.0323742963373661</v>
      </c>
      <c r="F109" s="4" t="n">
        <v>0.000348238914739341</v>
      </c>
      <c r="G109" s="4" t="n">
        <v>0.139295563101769</v>
      </c>
      <c r="H109" s="2" t="s">
        <v>128</v>
      </c>
      <c r="I109" s="2" t="s">
        <v>1040</v>
      </c>
      <c r="J109" s="4" t="n">
        <v>9.02325534820557</v>
      </c>
      <c r="K109" s="4" t="n">
        <v>97</v>
      </c>
      <c r="L109" s="2" t="s">
        <v>1199</v>
      </c>
    </row>
    <row r="110" customFormat="false" ht="15" hidden="false" customHeight="false" outlineLevel="0" collapsed="false">
      <c r="A110" s="2" t="s">
        <v>1200</v>
      </c>
      <c r="B110" s="3" t="s">
        <v>1201</v>
      </c>
      <c r="C110" s="2" t="s">
        <v>14</v>
      </c>
      <c r="D110" s="4" t="n">
        <v>3.88845501220203E-006</v>
      </c>
      <c r="E110" s="4" t="n">
        <v>0.00566547876223922</v>
      </c>
      <c r="F110" s="4" t="n">
        <v>8.61090114767649E-008</v>
      </c>
      <c r="G110" s="4" t="n">
        <v>3.85768398700748E-005</v>
      </c>
      <c r="H110" s="2" t="s">
        <v>80</v>
      </c>
      <c r="I110" s="2" t="s">
        <v>1202</v>
      </c>
      <c r="J110" s="4" t="n">
        <v>9.01898765563965</v>
      </c>
      <c r="K110" s="4" t="n">
        <v>114</v>
      </c>
      <c r="L110" s="2" t="s">
        <v>1203</v>
      </c>
    </row>
    <row r="111" customFormat="false" ht="15" hidden="false" customHeight="false" outlineLevel="0" collapsed="false">
      <c r="A111" s="2" t="s">
        <v>794</v>
      </c>
      <c r="B111" s="3" t="s">
        <v>795</v>
      </c>
      <c r="C111" s="2" t="s">
        <v>14</v>
      </c>
      <c r="D111" s="4" t="n">
        <v>1.75825898622861E-005</v>
      </c>
      <c r="E111" s="4" t="n">
        <v>0.0250903572887182</v>
      </c>
      <c r="F111" s="4" t="n">
        <v>8.1080004535552E-020</v>
      </c>
      <c r="G111" s="4" t="n">
        <v>3.83508427463145E-017</v>
      </c>
      <c r="H111" s="2" t="s">
        <v>150</v>
      </c>
      <c r="I111" s="2" t="s">
        <v>1204</v>
      </c>
      <c r="J111" s="4" t="n">
        <v>9.01785755157471</v>
      </c>
      <c r="K111" s="4" t="n">
        <v>101</v>
      </c>
      <c r="L111" s="2" t="s">
        <v>1205</v>
      </c>
    </row>
    <row r="112" customFormat="false" ht="15" hidden="false" customHeight="false" outlineLevel="0" collapsed="false">
      <c r="A112" s="2" t="s">
        <v>805</v>
      </c>
      <c r="B112" s="3" t="s">
        <v>806</v>
      </c>
      <c r="C112" s="2" t="s">
        <v>14</v>
      </c>
      <c r="D112" s="4" t="n">
        <v>2.47156331170117E-005</v>
      </c>
      <c r="E112" s="4" t="n">
        <v>0.0351209156215191</v>
      </c>
      <c r="F112" s="4" t="n">
        <v>0.000348238914739341</v>
      </c>
      <c r="G112" s="4" t="n">
        <v>0.139295563101769</v>
      </c>
      <c r="H112" s="2" t="s">
        <v>286</v>
      </c>
      <c r="I112" s="2" t="s">
        <v>1040</v>
      </c>
      <c r="J112" s="4" t="n">
        <v>9.00735282897949</v>
      </c>
      <c r="K112" s="4" t="n">
        <v>98</v>
      </c>
      <c r="L112" s="2" t="s">
        <v>1206</v>
      </c>
    </row>
    <row r="113" customFormat="false" ht="15" hidden="false" customHeight="false" outlineLevel="0" collapsed="false">
      <c r="A113" s="2" t="s">
        <v>208</v>
      </c>
      <c r="B113" s="3" t="s">
        <v>209</v>
      </c>
      <c r="C113" s="2" t="s">
        <v>14</v>
      </c>
      <c r="D113" s="4" t="n">
        <v>3.42651098420619E-017</v>
      </c>
      <c r="E113" s="4" t="n">
        <v>5.30081214382763E-014</v>
      </c>
      <c r="F113" s="4" t="n">
        <v>1.27126958500225E-019</v>
      </c>
      <c r="G113" s="4" t="n">
        <v>6.0003919862613E-017</v>
      </c>
      <c r="H113" s="2" t="s">
        <v>155</v>
      </c>
      <c r="I113" s="2" t="s">
        <v>1053</v>
      </c>
      <c r="J113" s="4" t="n">
        <v>9.00112819671631</v>
      </c>
      <c r="K113" s="4" t="n">
        <v>319</v>
      </c>
      <c r="L113" s="2" t="s">
        <v>1207</v>
      </c>
    </row>
    <row r="114" customFormat="false" ht="15" hidden="false" customHeight="false" outlineLevel="0" collapsed="false">
      <c r="A114" s="2" t="s">
        <v>1208</v>
      </c>
      <c r="B114" s="3" t="s">
        <v>1209</v>
      </c>
      <c r="C114" s="2" t="s">
        <v>14</v>
      </c>
      <c r="D114" s="4" t="n">
        <v>4.1452667574049E-006</v>
      </c>
      <c r="E114" s="4" t="n">
        <v>0.00603550858795643</v>
      </c>
      <c r="F114" s="4" t="n">
        <v>0.000348238914739341</v>
      </c>
      <c r="G114" s="4" t="n">
        <v>0.139295563101769</v>
      </c>
      <c r="H114" s="2" t="s">
        <v>20</v>
      </c>
      <c r="I114" s="2" t="s">
        <v>1040</v>
      </c>
      <c r="J114" s="4" t="n">
        <v>8.94495391845703</v>
      </c>
      <c r="K114" s="4" t="n">
        <v>117</v>
      </c>
      <c r="L114" s="2" t="s">
        <v>1210</v>
      </c>
    </row>
    <row r="115" customFormat="false" ht="15" hidden="false" customHeight="false" outlineLevel="0" collapsed="false">
      <c r="A115" s="2" t="s">
        <v>223</v>
      </c>
      <c r="B115" s="3" t="s">
        <v>224</v>
      </c>
      <c r="C115" s="2" t="s">
        <v>14</v>
      </c>
      <c r="D115" s="4" t="n">
        <v>2.79029295328914E-012</v>
      </c>
      <c r="E115" s="4" t="n">
        <v>4.27751922771336E-009</v>
      </c>
      <c r="F115" s="4" t="n">
        <v>0.000348238914739341</v>
      </c>
      <c r="G115" s="4" t="n">
        <v>0.139295563101769</v>
      </c>
      <c r="H115" s="2" t="s">
        <v>155</v>
      </c>
      <c r="I115" s="2" t="s">
        <v>1040</v>
      </c>
      <c r="J115" s="4" t="n">
        <v>8.88730907440186</v>
      </c>
      <c r="K115" s="4" t="n">
        <v>250</v>
      </c>
      <c r="L115" s="2" t="s">
        <v>1211</v>
      </c>
    </row>
    <row r="116" customFormat="false" ht="15" hidden="false" customHeight="false" outlineLevel="0" collapsed="false">
      <c r="A116" s="2" t="s">
        <v>1212</v>
      </c>
      <c r="B116" s="3" t="s">
        <v>1213</v>
      </c>
      <c r="C116" s="2" t="s">
        <v>14</v>
      </c>
      <c r="D116" s="4" t="n">
        <v>2.61741479334887E-005</v>
      </c>
      <c r="E116" s="4" t="n">
        <v>0.0371672883629799</v>
      </c>
      <c r="F116" s="4" t="n">
        <v>0.000348238914739341</v>
      </c>
      <c r="G116" s="4" t="n">
        <v>0.139295563101769</v>
      </c>
      <c r="H116" s="2" t="s">
        <v>273</v>
      </c>
      <c r="I116" s="2" t="s">
        <v>1040</v>
      </c>
      <c r="J116" s="4" t="n">
        <v>8.88129806518555</v>
      </c>
      <c r="K116" s="4" t="n">
        <v>104</v>
      </c>
      <c r="L116" s="2" t="s">
        <v>1214</v>
      </c>
    </row>
    <row r="117" customFormat="false" ht="15" hidden="false" customHeight="false" outlineLevel="0" collapsed="false">
      <c r="A117" s="2" t="s">
        <v>1215</v>
      </c>
      <c r="B117" s="3" t="s">
        <v>1216</v>
      </c>
      <c r="C117" s="2" t="s">
        <v>14</v>
      </c>
      <c r="D117" s="4" t="n">
        <v>1.2944491345479E-006</v>
      </c>
      <c r="E117" s="4" t="n">
        <v>0.00190413475502282</v>
      </c>
      <c r="F117" s="4" t="n">
        <v>0.000348238914739341</v>
      </c>
      <c r="G117" s="4" t="n">
        <v>0.139295563101769</v>
      </c>
      <c r="H117" s="2" t="s">
        <v>273</v>
      </c>
      <c r="I117" s="2" t="s">
        <v>1040</v>
      </c>
      <c r="J117" s="4" t="n">
        <v>8.88005256652832</v>
      </c>
      <c r="K117" s="4" t="n">
        <v>134</v>
      </c>
      <c r="L117" s="2" t="s">
        <v>1217</v>
      </c>
    </row>
    <row r="118" customFormat="false" ht="15" hidden="false" customHeight="false" outlineLevel="0" collapsed="false">
      <c r="A118" s="2" t="s">
        <v>229</v>
      </c>
      <c r="B118" s="3" t="s">
        <v>230</v>
      </c>
      <c r="C118" s="2" t="s">
        <v>14</v>
      </c>
      <c r="D118" s="4" t="n">
        <v>4.23693159405992E-017</v>
      </c>
      <c r="E118" s="4" t="n">
        <v>6.55029619412405E-014</v>
      </c>
      <c r="F118" s="4" t="n">
        <v>1.27126958500225E-019</v>
      </c>
      <c r="G118" s="4" t="n">
        <v>6.0003919862613E-017</v>
      </c>
      <c r="H118" s="2" t="s">
        <v>231</v>
      </c>
      <c r="I118" s="2" t="s">
        <v>1053</v>
      </c>
      <c r="J118" s="4" t="n">
        <v>8.61907005310059</v>
      </c>
      <c r="K118" s="4" t="n">
        <v>367</v>
      </c>
      <c r="L118" s="2" t="s">
        <v>1218</v>
      </c>
    </row>
    <row r="119" customFormat="false" ht="15" hidden="false" customHeight="false" outlineLevel="0" collapsed="false">
      <c r="A119" s="2" t="s">
        <v>1219</v>
      </c>
      <c r="B119" s="3" t="s">
        <v>1220</v>
      </c>
      <c r="C119" s="2" t="s">
        <v>14</v>
      </c>
      <c r="D119" s="4" t="n">
        <v>2.99316798191285E-005</v>
      </c>
      <c r="E119" s="4" t="n">
        <v>0.0423832610249519</v>
      </c>
      <c r="F119" s="4" t="n">
        <v>0.000348238914739341</v>
      </c>
      <c r="G119" s="4" t="n">
        <v>0.139295563101769</v>
      </c>
      <c r="H119" s="2" t="s">
        <v>49</v>
      </c>
      <c r="I119" s="2" t="s">
        <v>1040</v>
      </c>
      <c r="J119" s="4" t="n">
        <v>8.59896183013916</v>
      </c>
      <c r="K119" s="4" t="n">
        <v>116</v>
      </c>
      <c r="L119" s="2" t="s">
        <v>1221</v>
      </c>
    </row>
    <row r="120" customFormat="false" ht="15" hidden="false" customHeight="false" outlineLevel="0" collapsed="false">
      <c r="A120" s="2" t="s">
        <v>811</v>
      </c>
      <c r="B120" s="3" t="s">
        <v>812</v>
      </c>
      <c r="C120" s="2" t="s">
        <v>14</v>
      </c>
      <c r="D120" s="4" t="n">
        <v>1.87509135685104E-006</v>
      </c>
      <c r="E120" s="4" t="n">
        <v>0.00274700880981982</v>
      </c>
      <c r="F120" s="4" t="n">
        <v>8.20350799552068E-014</v>
      </c>
      <c r="G120" s="4" t="n">
        <v>3.84744527903713E-011</v>
      </c>
      <c r="H120" s="2" t="s">
        <v>25</v>
      </c>
      <c r="I120" s="2" t="s">
        <v>1066</v>
      </c>
      <c r="J120" s="4" t="n">
        <v>8.36236953735352</v>
      </c>
      <c r="K120" s="4" t="n">
        <v>168</v>
      </c>
      <c r="L120" s="2" t="s">
        <v>1222</v>
      </c>
    </row>
    <row r="121" customFormat="false" ht="15" hidden="false" customHeight="false" outlineLevel="0" collapsed="false">
      <c r="A121" s="2" t="s">
        <v>226</v>
      </c>
      <c r="B121" s="3" t="s">
        <v>227</v>
      </c>
      <c r="C121" s="2" t="s">
        <v>14</v>
      </c>
      <c r="D121" s="4" t="n">
        <v>1.34865870641404E-012</v>
      </c>
      <c r="E121" s="4" t="n">
        <v>2.06884243070249E-009</v>
      </c>
      <c r="F121" s="4" t="n">
        <v>1.27126958500225E-019</v>
      </c>
      <c r="G121" s="4" t="n">
        <v>6.0003919862613E-017</v>
      </c>
      <c r="H121" s="2" t="s">
        <v>150</v>
      </c>
      <c r="I121" s="2" t="s">
        <v>1053</v>
      </c>
      <c r="J121" s="4" t="n">
        <v>8.36172962188721</v>
      </c>
      <c r="K121" s="4" t="n">
        <v>319</v>
      </c>
      <c r="L121" s="2" t="s">
        <v>1223</v>
      </c>
    </row>
    <row r="122" customFormat="false" ht="15" hidden="false" customHeight="false" outlineLevel="0" collapsed="false">
      <c r="A122" s="2" t="s">
        <v>1224</v>
      </c>
      <c r="B122" s="3" t="s">
        <v>1225</v>
      </c>
      <c r="C122" s="2" t="s">
        <v>14</v>
      </c>
      <c r="D122" s="4" t="n">
        <v>3.11118537865696E-006</v>
      </c>
      <c r="E122" s="4" t="n">
        <v>0.00454544182866812</v>
      </c>
      <c r="F122" s="4" t="n">
        <v>0.000348238914739341</v>
      </c>
      <c r="G122" s="4" t="n">
        <v>0.139295563101769</v>
      </c>
      <c r="H122" s="2" t="s">
        <v>141</v>
      </c>
      <c r="I122" s="2" t="s">
        <v>1040</v>
      </c>
      <c r="J122" s="4" t="n">
        <v>8.07531356811523</v>
      </c>
      <c r="K122" s="4" t="n">
        <v>193</v>
      </c>
      <c r="L122" s="2" t="s">
        <v>1226</v>
      </c>
    </row>
    <row r="123" customFormat="false" ht="15" hidden="false" customHeight="false" outlineLevel="0" collapsed="false">
      <c r="A123" s="2" t="s">
        <v>823</v>
      </c>
      <c r="B123" s="3" t="s">
        <v>824</v>
      </c>
      <c r="C123" s="2" t="s">
        <v>14</v>
      </c>
      <c r="D123" s="4" t="n">
        <v>6.21029405678542E-009</v>
      </c>
      <c r="E123" s="4" t="n">
        <v>9.3154412752483E-006</v>
      </c>
      <c r="F123" s="4" t="n">
        <v>1.27126958500225E-019</v>
      </c>
      <c r="G123" s="4" t="n">
        <v>6.0003919862613E-017</v>
      </c>
      <c r="H123" s="2" t="s">
        <v>150</v>
      </c>
      <c r="I123" s="2" t="s">
        <v>1053</v>
      </c>
      <c r="J123" s="4" t="n">
        <v>8.06781673431397</v>
      </c>
      <c r="K123" s="4" t="n">
        <v>276</v>
      </c>
      <c r="L123" s="2" t="s">
        <v>1227</v>
      </c>
    </row>
    <row r="124" customFormat="false" ht="15" hidden="false" customHeight="false" outlineLevel="0" collapsed="false">
      <c r="A124" s="2" t="s">
        <v>827</v>
      </c>
      <c r="B124" s="3" t="s">
        <v>828</v>
      </c>
      <c r="C124" s="2" t="s">
        <v>14</v>
      </c>
      <c r="D124" s="4" t="n">
        <v>1.32286659404457E-009</v>
      </c>
      <c r="E124" s="4" t="n">
        <v>1.99488272301096E-006</v>
      </c>
      <c r="F124" s="4" t="n">
        <v>1.27126958500225E-019</v>
      </c>
      <c r="G124" s="4" t="n">
        <v>6.0003919862613E-017</v>
      </c>
      <c r="H124" s="2" t="s">
        <v>231</v>
      </c>
      <c r="I124" s="2" t="s">
        <v>1053</v>
      </c>
      <c r="J124" s="4" t="n">
        <v>8.02997875213623</v>
      </c>
      <c r="K124" s="4" t="n">
        <v>300</v>
      </c>
      <c r="L124" s="2" t="s">
        <v>1228</v>
      </c>
    </row>
    <row r="125" customFormat="false" ht="15" hidden="false" customHeight="false" outlineLevel="0" collapsed="false">
      <c r="A125" s="2" t="s">
        <v>1229</v>
      </c>
      <c r="B125" s="3" t="s">
        <v>1230</v>
      </c>
      <c r="C125" s="2" t="s">
        <v>14</v>
      </c>
      <c r="D125" s="4" t="n">
        <v>2.7335614504409E-005</v>
      </c>
      <c r="E125" s="4" t="n">
        <v>0.0387619026005268</v>
      </c>
      <c r="F125" s="4" t="n">
        <v>0.000348238914739341</v>
      </c>
      <c r="G125" s="4" t="n">
        <v>0.139295563101769</v>
      </c>
      <c r="H125" s="2" t="s">
        <v>141</v>
      </c>
      <c r="I125" s="2" t="s">
        <v>1040</v>
      </c>
      <c r="J125" s="4" t="n">
        <v>7.88793087005615</v>
      </c>
      <c r="K125" s="4" t="n">
        <v>183</v>
      </c>
      <c r="L125" s="2" t="s">
        <v>1231</v>
      </c>
    </row>
    <row r="126" customFormat="false" ht="15" hidden="false" customHeight="false" outlineLevel="0" collapsed="false">
      <c r="A126" s="2" t="s">
        <v>1232</v>
      </c>
      <c r="B126" s="3" t="s">
        <v>1233</v>
      </c>
      <c r="C126" s="2" t="s">
        <v>14</v>
      </c>
      <c r="D126" s="4" t="n">
        <v>7.46779551263899E-006</v>
      </c>
      <c r="E126" s="4" t="n">
        <v>0.0108208358287811</v>
      </c>
      <c r="F126" s="4" t="n">
        <v>0.000348238914739341</v>
      </c>
      <c r="G126" s="4" t="n">
        <v>0.139295563101769</v>
      </c>
      <c r="H126" s="2" t="s">
        <v>150</v>
      </c>
      <c r="I126" s="2" t="s">
        <v>1040</v>
      </c>
      <c r="J126" s="4" t="n">
        <v>7.88446521759033</v>
      </c>
      <c r="K126" s="4" t="n">
        <v>202</v>
      </c>
      <c r="L126" s="2" t="s">
        <v>1234</v>
      </c>
    </row>
    <row r="127" customFormat="false" ht="15" hidden="false" customHeight="false" outlineLevel="0" collapsed="false">
      <c r="A127" s="2" t="s">
        <v>830</v>
      </c>
      <c r="B127" s="3" t="s">
        <v>831</v>
      </c>
      <c r="C127" s="2" t="s">
        <v>14</v>
      </c>
      <c r="D127" s="4" t="n">
        <v>1.26401317857017E-007</v>
      </c>
      <c r="E127" s="4" t="n">
        <v>0.000188085177796893</v>
      </c>
      <c r="F127" s="4" t="n">
        <v>0.000348238914739341</v>
      </c>
      <c r="G127" s="4" t="n">
        <v>0.139295563101769</v>
      </c>
      <c r="H127" s="2" t="s">
        <v>150</v>
      </c>
      <c r="I127" s="2" t="s">
        <v>1040</v>
      </c>
      <c r="J127" s="4" t="n">
        <v>7.41641330718994</v>
      </c>
      <c r="K127" s="4" t="n">
        <v>366</v>
      </c>
      <c r="L127" s="2" t="s">
        <v>123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7-14T07:33:48Z</dcterms:created>
  <dc:creator>su</dc:creator>
  <dc:description/>
  <dc:language>en-US</dc:language>
  <cp:lastModifiedBy>hang su</cp:lastModifiedBy>
  <dcterms:modified xsi:type="dcterms:W3CDTF">2025-07-14T07:44:13Z</dcterms:modified>
  <cp:revision>0</cp:revision>
  <dc:subject/>
  <dc:title/>
</cp:coreProperties>
</file>